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827"/>
  <workbookPr defaultThemeVersion="166925"/>
  <mc:AlternateContent xmlns:mc="http://schemas.openxmlformats.org/markup-compatibility/2006">
    <mc:Choice Requires="x15">
      <x15ac:absPath xmlns:x15ac="http://schemas.microsoft.com/office/spreadsheetml/2010/11/ac" url="C:\Users\Patricia Maguire\Dropbox\Meinrad Nov_Dec 2017_Final paper\Paper and figures\Proteomics Clin Applic_Jun 2018\"/>
    </mc:Choice>
  </mc:AlternateContent>
  <xr:revisionPtr revIDLastSave="0" documentId="13_ncr:1_{E103C726-561E-49DE-AE36-EE1E7E031C32}" xr6:coauthVersionLast="37" xr6:coauthVersionMax="37" xr10:uidLastSave="{00000000-0000-0000-0000-000000000000}"/>
  <bookViews>
    <workbookView xWindow="0" yWindow="0" windowWidth="16820" windowHeight="6630" xr2:uid="{00000000-000D-0000-FFFF-FFFF00000000}"/>
  </bookViews>
  <sheets>
    <sheet name="Supplementary Table 3" sheetId="1" r:id="rId1"/>
  </sheets>
  <definedNames>
    <definedName name="_xlnm._FilterDatabase" localSheetId="0" hidden="1">'Supplementary Table 3'!$A$2:$BF$2</definedName>
  </definedNames>
  <calcPr calcId="171027"/>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563" uniqueCount="1267">
  <si>
    <t>LFQ intensity STEMI_K_10</t>
  </si>
  <si>
    <t>LFQ intensity STEMI_K_11</t>
  </si>
  <si>
    <t>LFQ intensity STEMI_K_12</t>
  </si>
  <si>
    <t>LFQ intensity STEMI_K_13</t>
  </si>
  <si>
    <t>LFQ intensity STEMI_K_14</t>
  </si>
  <si>
    <t>LFQ intensity STEMI_K_15</t>
  </si>
  <si>
    <t>LFQ intensity STEMI_K_2</t>
  </si>
  <si>
    <t>LFQ intensity STEMI_K_3</t>
  </si>
  <si>
    <t>LFQ intensity STEMI_K_4</t>
  </si>
  <si>
    <t>LFQ intensity STEMI_K_5</t>
  </si>
  <si>
    <t>LFQ intensity STEMI_K_6</t>
  </si>
  <si>
    <t>LFQ intensity STEMI_K_7</t>
  </si>
  <si>
    <t>LFQ intensity STEMI_K_8</t>
  </si>
  <si>
    <t>LFQ intensity STEMI_K_9</t>
  </si>
  <si>
    <t>LFQ intensity STEMI_S_1</t>
  </si>
  <si>
    <t>LFQ intensity STEMI_S_10</t>
  </si>
  <si>
    <t>LFQ intensity STEMI_S_11</t>
  </si>
  <si>
    <t>LFQ intensity STEMI_S_12</t>
  </si>
  <si>
    <t>LFQ intensity STEMI_S_13</t>
  </si>
  <si>
    <t>LFQ intensity STEMI_S_14</t>
  </si>
  <si>
    <t>LFQ intensity STEMI_S_2</t>
  </si>
  <si>
    <t>LFQ intensity STEMI_S_4</t>
  </si>
  <si>
    <t>LFQ intensity STEMI_S_5</t>
  </si>
  <si>
    <t>LFQ intensity STEMI_S_6</t>
  </si>
  <si>
    <t>LFQ intensity STEMI_S_7</t>
  </si>
  <si>
    <t>LFQ intensity STEMI_S_8</t>
  </si>
  <si>
    <t>LFQ intensity STEMI_S_9</t>
  </si>
  <si>
    <t>NaN</t>
  </si>
  <si>
    <t>Serpin B6</t>
  </si>
  <si>
    <t>SERPINB6</t>
  </si>
  <si>
    <t>Apolipoprotein C-II</t>
  </si>
  <si>
    <t>APOC2</t>
  </si>
  <si>
    <t>A0A075B6I0</t>
  </si>
  <si>
    <t>A0A075B6J0</t>
  </si>
  <si>
    <t>A0A075B6K7</t>
  </si>
  <si>
    <t>Ig lambda-7 chain C region</t>
  </si>
  <si>
    <t>IGLC7</t>
  </si>
  <si>
    <t>Ig kappa chain V-II region RPMI 6410</t>
  </si>
  <si>
    <t>Myomegalin</t>
  </si>
  <si>
    <t>A0A075B7B8</t>
  </si>
  <si>
    <t>Carboxypeptidase B2</t>
  </si>
  <si>
    <t>CPB2</t>
  </si>
  <si>
    <t>Ig kappa chain V-III region VG</t>
  </si>
  <si>
    <t>Ig delta chain C region</t>
  </si>
  <si>
    <t>IGHD</t>
  </si>
  <si>
    <t>SH3 domain-binding glutamic acid-rich-like protein 3</t>
  </si>
  <si>
    <t>SH3BGRL3</t>
  </si>
  <si>
    <t>A0A087WV47</t>
  </si>
  <si>
    <t>A0A087WWV8</t>
  </si>
  <si>
    <t>Ig gamma-3 chain C region</t>
  </si>
  <si>
    <t>IGHG3</t>
  </si>
  <si>
    <t>A0A087WYC5</t>
  </si>
  <si>
    <t>A0A087WYJ9</t>
  </si>
  <si>
    <t>Ig kappa chain C region</t>
  </si>
  <si>
    <t>IGKC</t>
  </si>
  <si>
    <t>Ig gamma-1 chain C region</t>
  </si>
  <si>
    <t>IGHG1</t>
  </si>
  <si>
    <t>Glutathione peroxidase 3</t>
  </si>
  <si>
    <t>GPX3</t>
  </si>
  <si>
    <t>C1S</t>
  </si>
  <si>
    <t>Ig mu chain C region</t>
  </si>
  <si>
    <t>IGHM</t>
  </si>
  <si>
    <t>Serum amyloid A-4 protein</t>
  </si>
  <si>
    <t>SAA4</t>
  </si>
  <si>
    <t>F5</t>
  </si>
  <si>
    <t>Complement C1q subcomponent subunit B</t>
  </si>
  <si>
    <t>C1QB</t>
  </si>
  <si>
    <t>A0A0A0MT74</t>
  </si>
  <si>
    <t>Integrin-linked protein kinase</t>
  </si>
  <si>
    <t>ILK</t>
  </si>
  <si>
    <t>A0A0B4J1T9</t>
  </si>
  <si>
    <t>A0A0B4J1V0</t>
  </si>
  <si>
    <t>A0A0B4J1V2</t>
  </si>
  <si>
    <t>Ig heavy chain V-I region HG3</t>
  </si>
  <si>
    <t>A0A0B4J1X5</t>
  </si>
  <si>
    <t>A0A0B4J1Y8</t>
  </si>
  <si>
    <t>A0A0B4J1Z4</t>
  </si>
  <si>
    <t>RBP4</t>
  </si>
  <si>
    <t>GP1BA</t>
  </si>
  <si>
    <t>A0A0C4DH25</t>
  </si>
  <si>
    <t>A0A0C4DH31</t>
  </si>
  <si>
    <t>A0A0C4DH34</t>
  </si>
  <si>
    <t>A0A0C4DH36</t>
  </si>
  <si>
    <t>A0A0C4DH38</t>
  </si>
  <si>
    <t>Ig heavy chain V-II region SESS</t>
  </si>
  <si>
    <t>C2</t>
  </si>
  <si>
    <t>Ig alpha-2 chain C region</t>
  </si>
  <si>
    <t>IGHA2</t>
  </si>
  <si>
    <t>Ig gamma-2 chain C region</t>
  </si>
  <si>
    <t>IGHG2</t>
  </si>
  <si>
    <t>Ig gamma-4 chain C region</t>
  </si>
  <si>
    <t>IGHG4</t>
  </si>
  <si>
    <t>A0A0G2JRQ6</t>
  </si>
  <si>
    <t>A0A0J9YX35</t>
  </si>
  <si>
    <t>A0A0J9YXX1</t>
  </si>
  <si>
    <t>A0A0U1RRF4</t>
  </si>
  <si>
    <t>A6NMB1</t>
  </si>
  <si>
    <t>Sialic acid-binding Ig-like lectin 16</t>
  </si>
  <si>
    <t>SIGLEC16</t>
  </si>
  <si>
    <t>CD9 antigen</t>
  </si>
  <si>
    <t>CD9</t>
  </si>
  <si>
    <t>A8MQ11</t>
  </si>
  <si>
    <t>Postmeiotic segregation increased 2-like protein 5</t>
  </si>
  <si>
    <t>PMS2P5</t>
  </si>
  <si>
    <t>Apolipoprotein C-III</t>
  </si>
  <si>
    <t>APOC3</t>
  </si>
  <si>
    <t>C1R</t>
  </si>
  <si>
    <t>CFB</t>
  </si>
  <si>
    <t>AHSG</t>
  </si>
  <si>
    <t>Serum albumin</t>
  </si>
  <si>
    <t>ALB</t>
  </si>
  <si>
    <t>CCL5</t>
  </si>
  <si>
    <t>D6RF35</t>
  </si>
  <si>
    <t>GC</t>
  </si>
  <si>
    <t>LTF</t>
  </si>
  <si>
    <t>CFI</t>
  </si>
  <si>
    <t>Tetranectin</t>
  </si>
  <si>
    <t>CLEC3B</t>
  </si>
  <si>
    <t>Puromycin-sensitive aminopeptidase</t>
  </si>
  <si>
    <t>NPEPPS</t>
  </si>
  <si>
    <t>Complement component C8 beta chain</t>
  </si>
  <si>
    <t>C8B</t>
  </si>
  <si>
    <t>WD repeat and SOCS box-containing protein 2</t>
  </si>
  <si>
    <t>WSB2</t>
  </si>
  <si>
    <t>ATP-binding cassette sub-family B member 9</t>
  </si>
  <si>
    <t>ABCB9</t>
  </si>
  <si>
    <t>Uveal autoantigen with coiled-coil domains and ankyrin repeats</t>
  </si>
  <si>
    <t>UACA</t>
  </si>
  <si>
    <t>Calmodulin</t>
  </si>
  <si>
    <t>KLKB1</t>
  </si>
  <si>
    <t>H7BZJ3</t>
  </si>
  <si>
    <t>Thioredoxin</t>
  </si>
  <si>
    <t>PDIA3</t>
  </si>
  <si>
    <t>Centrosomal protein of 290 kDa</t>
  </si>
  <si>
    <t>CEP290</t>
  </si>
  <si>
    <t>APOC1</t>
  </si>
  <si>
    <t>O00151</t>
  </si>
  <si>
    <t>PDZ and LIM domain protein 1</t>
  </si>
  <si>
    <t>PDLIM1</t>
  </si>
  <si>
    <t>O00299</t>
  </si>
  <si>
    <t>Chloride intracellular channel protein 1</t>
  </si>
  <si>
    <t>CLIC1</t>
  </si>
  <si>
    <t>Apolipoprotein L1</t>
  </si>
  <si>
    <t>APOL1</t>
  </si>
  <si>
    <t>Actin-related protein 2/3 complex subunit 3</t>
  </si>
  <si>
    <t>ARPC3</t>
  </si>
  <si>
    <t>Calumenin</t>
  </si>
  <si>
    <t>CALU</t>
  </si>
  <si>
    <t>O43866</t>
  </si>
  <si>
    <t>CD5 antigen-like</t>
  </si>
  <si>
    <t>CD5L</t>
  </si>
  <si>
    <t>WD repeat-containing protein 1</t>
  </si>
  <si>
    <t>WDR1</t>
  </si>
  <si>
    <t>O75165</t>
  </si>
  <si>
    <t>DnaJ homolog subfamily C member 13</t>
  </si>
  <si>
    <t>DNAJC13</t>
  </si>
  <si>
    <t>Ficolin-3</t>
  </si>
  <si>
    <t>FCN3</t>
  </si>
  <si>
    <t>Attractin</t>
  </si>
  <si>
    <t>ATRN</t>
  </si>
  <si>
    <t>Apolipoprotein M</t>
  </si>
  <si>
    <t>APOM</t>
  </si>
  <si>
    <t>L-lactate dehydrogenase A chain</t>
  </si>
  <si>
    <t>LDHA</t>
  </si>
  <si>
    <t>Glutathione reductase, mitochondrial</t>
  </si>
  <si>
    <t>GSR</t>
  </si>
  <si>
    <t>Superoxide dismutase [Cu-Zn]</t>
  </si>
  <si>
    <t>SOD1</t>
  </si>
  <si>
    <t>P00450</t>
  </si>
  <si>
    <t>Ceruloplasmin</t>
  </si>
  <si>
    <t>CP</t>
  </si>
  <si>
    <t>P00488</t>
  </si>
  <si>
    <t>Coagulation factor XIII A chain</t>
  </si>
  <si>
    <t>F13A1</t>
  </si>
  <si>
    <t>Purine nucleoside phosphorylase</t>
  </si>
  <si>
    <t>PNP</t>
  </si>
  <si>
    <t>Phosphoglycerate kinase 1</t>
  </si>
  <si>
    <t>PGK1</t>
  </si>
  <si>
    <t>F2</t>
  </si>
  <si>
    <t>HP</t>
  </si>
  <si>
    <t>Haptoglobin-related protein</t>
  </si>
  <si>
    <t>HPR</t>
  </si>
  <si>
    <t>P00747</t>
  </si>
  <si>
    <t>PLG</t>
  </si>
  <si>
    <t>P00748</t>
  </si>
  <si>
    <t>F12</t>
  </si>
  <si>
    <t>P00918</t>
  </si>
  <si>
    <t>Carbonic anhydrase 2</t>
  </si>
  <si>
    <t>CA2</t>
  </si>
  <si>
    <t>Antithrombin-III</t>
  </si>
  <si>
    <t>SERPINC1</t>
  </si>
  <si>
    <t>SERPINA1</t>
  </si>
  <si>
    <t>SERPINA3</t>
  </si>
  <si>
    <t>P01019</t>
  </si>
  <si>
    <t>AGT</t>
  </si>
  <si>
    <t>P01023</t>
  </si>
  <si>
    <t>Alpha-2-macroglobulin</t>
  </si>
  <si>
    <t>A2M</t>
  </si>
  <si>
    <t>P01024</t>
  </si>
  <si>
    <t>C3</t>
  </si>
  <si>
    <t>P01031</t>
  </si>
  <si>
    <t>C5</t>
  </si>
  <si>
    <t>Metalloproteinase inhibitor 1</t>
  </si>
  <si>
    <t>TIMP1</t>
  </si>
  <si>
    <t>P01042</t>
  </si>
  <si>
    <t>KNG1</t>
  </si>
  <si>
    <t>P01137</t>
  </si>
  <si>
    <t>TGFB1</t>
  </si>
  <si>
    <t>Immunoglobulin J chain</t>
  </si>
  <si>
    <t>IGJ</t>
  </si>
  <si>
    <t>Ig kappa chain V-I region AG</t>
  </si>
  <si>
    <t>P01594</t>
  </si>
  <si>
    <t>Ig kappa chain V-I region AU</t>
  </si>
  <si>
    <t>P01597</t>
  </si>
  <si>
    <t>Ig kappa chain V-I region DEE</t>
  </si>
  <si>
    <t>P01598</t>
  </si>
  <si>
    <t>Ig kappa chain V-I region EU</t>
  </si>
  <si>
    <t>P01602</t>
  </si>
  <si>
    <t>Ig kappa chain V-I region HK102</t>
  </si>
  <si>
    <t>IGKV1-5</t>
  </si>
  <si>
    <t>P01603</t>
  </si>
  <si>
    <t>Ig kappa chain V-I region Ka</t>
  </si>
  <si>
    <t>P01605</t>
  </si>
  <si>
    <t>Ig kappa chain V-I region Lay</t>
  </si>
  <si>
    <t>P01611</t>
  </si>
  <si>
    <t>Ig kappa chain V-I region Wes</t>
  </si>
  <si>
    <t>P01613</t>
  </si>
  <si>
    <t>Ig kappa chain V-I region Ni</t>
  </si>
  <si>
    <t>P01619</t>
  </si>
  <si>
    <t>Ig kappa chain V-III region B6</t>
  </si>
  <si>
    <t>P01621</t>
  </si>
  <si>
    <t>Ig kappa chain V-III region NG9</t>
  </si>
  <si>
    <t>P01625</t>
  </si>
  <si>
    <t>Ig kappa chain V-IV region Len</t>
  </si>
  <si>
    <t>P01708</t>
  </si>
  <si>
    <t>Ig lambda chain V-II region BUR</t>
  </si>
  <si>
    <t>Ig lambda chain V-III region SH</t>
  </si>
  <si>
    <t>P01717</t>
  </si>
  <si>
    <t>Ig lambda chain V-IV region Hil</t>
  </si>
  <si>
    <t>P01763</t>
  </si>
  <si>
    <t>Ig heavy chain V-III region WEA</t>
  </si>
  <si>
    <t>P01765</t>
  </si>
  <si>
    <t>Ig heavy chain V-III region TIL</t>
  </si>
  <si>
    <t>P01767</t>
  </si>
  <si>
    <t>Ig heavy chain V-III region BUT</t>
  </si>
  <si>
    <t>P01772</t>
  </si>
  <si>
    <t>Ig heavy chain V-III region KOL</t>
  </si>
  <si>
    <t>P01824</t>
  </si>
  <si>
    <t>Ig heavy chain V-II region WAH</t>
  </si>
  <si>
    <t>P01876</t>
  </si>
  <si>
    <t>Ig alpha-1 chain C region</t>
  </si>
  <si>
    <t>IGHA1</t>
  </si>
  <si>
    <t>Hemoglobin subunit delta</t>
  </si>
  <si>
    <t>HBD</t>
  </si>
  <si>
    <t>APOA1</t>
  </si>
  <si>
    <t>Apolipoprotein E</t>
  </si>
  <si>
    <t>APOE</t>
  </si>
  <si>
    <t>APOA2</t>
  </si>
  <si>
    <t>FGA</t>
  </si>
  <si>
    <t>FGB</t>
  </si>
  <si>
    <t>Fibrinogen gamma chain</t>
  </si>
  <si>
    <t>FGG</t>
  </si>
  <si>
    <t>CRP</t>
  </si>
  <si>
    <t>P02743</t>
  </si>
  <si>
    <t>APCS</t>
  </si>
  <si>
    <t>Complement C1q subcomponent subunit A</t>
  </si>
  <si>
    <t>C1QA</t>
  </si>
  <si>
    <t>P02747</t>
  </si>
  <si>
    <t>Complement C1q subcomponent subunit C</t>
  </si>
  <si>
    <t>C1QC</t>
  </si>
  <si>
    <t>P02748</t>
  </si>
  <si>
    <t>C9</t>
  </si>
  <si>
    <t>P02749</t>
  </si>
  <si>
    <t>Beta-2-glycoprotein 1</t>
  </si>
  <si>
    <t>APOH</t>
  </si>
  <si>
    <t>P02750</t>
  </si>
  <si>
    <t>Leucine-rich alpha-2-glycoprotein</t>
  </si>
  <si>
    <t>LRG1</t>
  </si>
  <si>
    <t>FN1</t>
  </si>
  <si>
    <t>AMBP</t>
  </si>
  <si>
    <t>P02763</t>
  </si>
  <si>
    <t>Alpha-1-acid glycoprotein 1</t>
  </si>
  <si>
    <t>ORM1</t>
  </si>
  <si>
    <t>Transthyretin</t>
  </si>
  <si>
    <t>TTR</t>
  </si>
  <si>
    <t>Vitamin D-binding protein</t>
  </si>
  <si>
    <t>P02775</t>
  </si>
  <si>
    <t>PPBP</t>
  </si>
  <si>
    <t>P02776</t>
  </si>
  <si>
    <t>PF4</t>
  </si>
  <si>
    <t>P02787</t>
  </si>
  <si>
    <t>Serotransferrin</t>
  </si>
  <si>
    <t>TF</t>
  </si>
  <si>
    <t>Hemopexin</t>
  </si>
  <si>
    <t>HPX</t>
  </si>
  <si>
    <t>P04003</t>
  </si>
  <si>
    <t>C4b-binding protein alpha chain</t>
  </si>
  <si>
    <t>C4BPA</t>
  </si>
  <si>
    <t>P04004</t>
  </si>
  <si>
    <t>VTN</t>
  </si>
  <si>
    <t>ALDOA</t>
  </si>
  <si>
    <t>APOB</t>
  </si>
  <si>
    <t>P04196</t>
  </si>
  <si>
    <t>Histidine-rich glycoprotein</t>
  </si>
  <si>
    <t>HRG</t>
  </si>
  <si>
    <t>P04207</t>
  </si>
  <si>
    <t>Ig kappa chain V-III region CLL</t>
  </si>
  <si>
    <t>P04209</t>
  </si>
  <si>
    <t>Ig lambda chain V-II region NIG-84</t>
  </si>
  <si>
    <t>Alpha-1B-glycoprotein</t>
  </si>
  <si>
    <t>A1BG</t>
  </si>
  <si>
    <t>P04275</t>
  </si>
  <si>
    <t>VWF</t>
  </si>
  <si>
    <t>Glyceraldehyde-3-phosphate dehydrogenase</t>
  </si>
  <si>
    <t>GAPDH</t>
  </si>
  <si>
    <t>P04430</t>
  </si>
  <si>
    <t>Ig kappa chain V-I region BAN</t>
  </si>
  <si>
    <t>APP</t>
  </si>
  <si>
    <t>Apolipoprotein D</t>
  </si>
  <si>
    <t>APOD</t>
  </si>
  <si>
    <t>Plasminogen activator inhibitor 1</t>
  </si>
  <si>
    <t>SERPINE1</t>
  </si>
  <si>
    <t>Plasma protease C1 inhibitor</t>
  </si>
  <si>
    <t>SERPING1</t>
  </si>
  <si>
    <t>P05160</t>
  </si>
  <si>
    <t>Coagulation factor XIII B chain</t>
  </si>
  <si>
    <t>F13B</t>
  </si>
  <si>
    <t>Thyroxine-binding globulin</t>
  </si>
  <si>
    <t>SERPINA7</t>
  </si>
  <si>
    <t>P05546</t>
  </si>
  <si>
    <t>Heparin cofactor 2</t>
  </si>
  <si>
    <t>SERPIND1</t>
  </si>
  <si>
    <t>IGKV4-1</t>
  </si>
  <si>
    <t>P06331</t>
  </si>
  <si>
    <t>Ig heavy chain V-II region ARH-77</t>
  </si>
  <si>
    <t>Gelsolin</t>
  </si>
  <si>
    <t>GSN</t>
  </si>
  <si>
    <t>P06396-2</t>
  </si>
  <si>
    <t>P06727</t>
  </si>
  <si>
    <t>Apolipoprotein A-IV</t>
  </si>
  <si>
    <t>APOA4</t>
  </si>
  <si>
    <t>ENO1</t>
  </si>
  <si>
    <t>Glucose-6-phosphate isomerase</t>
  </si>
  <si>
    <t>GPI</t>
  </si>
  <si>
    <t>LDHB</t>
  </si>
  <si>
    <t>Vitamin K-dependent protein S</t>
  </si>
  <si>
    <t>PROS1</t>
  </si>
  <si>
    <t>CTSD</t>
  </si>
  <si>
    <t>P07357</t>
  </si>
  <si>
    <t>Complement component C8 alpha chain</t>
  </si>
  <si>
    <t>C8A</t>
  </si>
  <si>
    <t>P07360</t>
  </si>
  <si>
    <t>Complement component C8 gamma chain</t>
  </si>
  <si>
    <t>C8G</t>
  </si>
  <si>
    <t>Tubulin beta chain</t>
  </si>
  <si>
    <t>TUBB</t>
  </si>
  <si>
    <t>PSAP</t>
  </si>
  <si>
    <t>Profilin-1</t>
  </si>
  <si>
    <t>PFN1</t>
  </si>
  <si>
    <t>Heat shock protein HSP 90-alpha</t>
  </si>
  <si>
    <t>HSP90AA1</t>
  </si>
  <si>
    <t>Thrombospondin-1</t>
  </si>
  <si>
    <t>THBS1</t>
  </si>
  <si>
    <t>P08185</t>
  </si>
  <si>
    <t>Corticosteroid-binding globulin</t>
  </si>
  <si>
    <t>SERPINA6</t>
  </si>
  <si>
    <t>ITGA2B</t>
  </si>
  <si>
    <t>P08519</t>
  </si>
  <si>
    <t>Apolipoprotein(a)</t>
  </si>
  <si>
    <t>LPA</t>
  </si>
  <si>
    <t>P08567</t>
  </si>
  <si>
    <t>Pleckstrin</t>
  </si>
  <si>
    <t>PLEK</t>
  </si>
  <si>
    <t>P08603</t>
  </si>
  <si>
    <t>Complement factor H</t>
  </si>
  <si>
    <t>CFH</t>
  </si>
  <si>
    <t>Alpha-2-antiplasmin</t>
  </si>
  <si>
    <t>SERPINF2</t>
  </si>
  <si>
    <t>Glutathione S-transferase P</t>
  </si>
  <si>
    <t>GSTP1</t>
  </si>
  <si>
    <t>SPARC</t>
  </si>
  <si>
    <t>C4B</t>
  </si>
  <si>
    <t>SAA1</t>
  </si>
  <si>
    <t>P10124</t>
  </si>
  <si>
    <t>Serglycin</t>
  </si>
  <si>
    <t>SRGN</t>
  </si>
  <si>
    <t>TXN</t>
  </si>
  <si>
    <t>CTSA</t>
  </si>
  <si>
    <t>P10643</t>
  </si>
  <si>
    <t>Complement component C7</t>
  </si>
  <si>
    <t>C7</t>
  </si>
  <si>
    <t>P10720</t>
  </si>
  <si>
    <t>PF4V1</t>
  </si>
  <si>
    <t>CLU</t>
  </si>
  <si>
    <t>P11021</t>
  </si>
  <si>
    <t>78 kDa glucose-regulated protein</t>
  </si>
  <si>
    <t>HSPA5</t>
  </si>
  <si>
    <t>Heat shock cognate 71 kDa protein</t>
  </si>
  <si>
    <t>HSPA8</t>
  </si>
  <si>
    <t>Alpha-actinin-1</t>
  </si>
  <si>
    <t>ACTN1</t>
  </si>
  <si>
    <t>P13671</t>
  </si>
  <si>
    <t>Complement component C6</t>
  </si>
  <si>
    <t>C6</t>
  </si>
  <si>
    <t>Nidogen-1</t>
  </si>
  <si>
    <t>NID1</t>
  </si>
  <si>
    <t>PKM</t>
  </si>
  <si>
    <t>Junction plakoglobin</t>
  </si>
  <si>
    <t>JUP</t>
  </si>
  <si>
    <t>Fumarylacetoacetase</t>
  </si>
  <si>
    <t>FAH</t>
  </si>
  <si>
    <t>Vinculin</t>
  </si>
  <si>
    <t>VCL</t>
  </si>
  <si>
    <t>P19652</t>
  </si>
  <si>
    <t>Alpha-1-acid glycoprotein 2</t>
  </si>
  <si>
    <t>ORM2</t>
  </si>
  <si>
    <t>Inter-alpha-trypsin inhibitor heavy chain H2</t>
  </si>
  <si>
    <t>ITIH2</t>
  </si>
  <si>
    <t>Inter-alpha-trypsin inhibitor heavy chain H1</t>
  </si>
  <si>
    <t>ITIH1</t>
  </si>
  <si>
    <t>Filamin-A</t>
  </si>
  <si>
    <t>FLNA</t>
  </si>
  <si>
    <t>P22680</t>
  </si>
  <si>
    <t>Cholesterol 7-alpha-monooxygenase</t>
  </si>
  <si>
    <t>CYP7A1</t>
  </si>
  <si>
    <t>P22792</t>
  </si>
  <si>
    <t>Carboxypeptidase N subunit 2</t>
  </si>
  <si>
    <t>CPN2</t>
  </si>
  <si>
    <t>P23284</t>
  </si>
  <si>
    <t>Peptidyl-prolyl cis-trans isomerase B</t>
  </si>
  <si>
    <t>PPIB</t>
  </si>
  <si>
    <t>Cofilin-1</t>
  </si>
  <si>
    <t>CFL1</t>
  </si>
  <si>
    <t>Zinc-alpha-2-glycoprotein</t>
  </si>
  <si>
    <t>AZGP1</t>
  </si>
  <si>
    <t>P26038</t>
  </si>
  <si>
    <t>Moesin</t>
  </si>
  <si>
    <t>MSN</t>
  </si>
  <si>
    <t>P27169</t>
  </si>
  <si>
    <t>Serum paraoxonase/arylesterase 1</t>
  </si>
  <si>
    <t>PON1</t>
  </si>
  <si>
    <t>Calreticulin</t>
  </si>
  <si>
    <t>CALR</t>
  </si>
  <si>
    <t>P29622</t>
  </si>
  <si>
    <t>Kallistatin</t>
  </si>
  <si>
    <t>SERPINA4</t>
  </si>
  <si>
    <t>P30041</t>
  </si>
  <si>
    <t>Peroxiredoxin-6</t>
  </si>
  <si>
    <t>PRDX6</t>
  </si>
  <si>
    <t>P30101</t>
  </si>
  <si>
    <t>Protein disulfide-isomerase A3</t>
  </si>
  <si>
    <t>Leukocyte elastase inhibitor</t>
  </si>
  <si>
    <t>SERPINB1</t>
  </si>
  <si>
    <t>Syndecan-4</t>
  </si>
  <si>
    <t>SDC4</t>
  </si>
  <si>
    <t>P35579</t>
  </si>
  <si>
    <t>Myosin-9</t>
  </si>
  <si>
    <t>MYH9</t>
  </si>
  <si>
    <t>Insulin-like growth factor-binding protein complex acid labile subunit</t>
  </si>
  <si>
    <t>IGFALS</t>
  </si>
  <si>
    <t>P36955</t>
  </si>
  <si>
    <t>Pigment epithelium-derived factor</t>
  </si>
  <si>
    <t>SERPINF1</t>
  </si>
  <si>
    <t>Transgelin-2</t>
  </si>
  <si>
    <t>TAGLN2</t>
  </si>
  <si>
    <t>Homeobox protein cut-like 1</t>
  </si>
  <si>
    <t>CUX1</t>
  </si>
  <si>
    <t>P40197</t>
  </si>
  <si>
    <t>Platelet glycoprotein V</t>
  </si>
  <si>
    <t>GP5</t>
  </si>
  <si>
    <t>Biotinidase</t>
  </si>
  <si>
    <t>BTD</t>
  </si>
  <si>
    <t>P43652</t>
  </si>
  <si>
    <t>Afamin</t>
  </si>
  <si>
    <t>AFM</t>
  </si>
  <si>
    <t>LIM and senescent cell antigen-like-containing domain protein 1</t>
  </si>
  <si>
    <t>LIMS1</t>
  </si>
  <si>
    <t>P49908</t>
  </si>
  <si>
    <t>Selenoprotein P</t>
  </si>
  <si>
    <t>SEPP1</t>
  </si>
  <si>
    <t>P51884</t>
  </si>
  <si>
    <t>Lumican</t>
  </si>
  <si>
    <t>LUM</t>
  </si>
  <si>
    <t>Rho GDP-dissociation inhibitor 2</t>
  </si>
  <si>
    <t>ARHGDIB</t>
  </si>
  <si>
    <t>P53634</t>
  </si>
  <si>
    <t>CTSC</t>
  </si>
  <si>
    <t>P55072</t>
  </si>
  <si>
    <t>Transitional endoplasmic reticulum ATPase</t>
  </si>
  <si>
    <t>VCP</t>
  </si>
  <si>
    <t>Myotrophin</t>
  </si>
  <si>
    <t>MTPN</t>
  </si>
  <si>
    <t>Triosephosphate isomerase</t>
  </si>
  <si>
    <t>TPI1</t>
  </si>
  <si>
    <t>Myosin light polypeptide 6</t>
  </si>
  <si>
    <t>MYL6</t>
  </si>
  <si>
    <t>P60709</t>
  </si>
  <si>
    <t>ACTB</t>
  </si>
  <si>
    <t>Lysozyme C</t>
  </si>
  <si>
    <t>LYZ</t>
  </si>
  <si>
    <t>B2M</t>
  </si>
  <si>
    <t>14-3-3 protein epsilon</t>
  </si>
  <si>
    <t>YWHAE</t>
  </si>
  <si>
    <t>P62328</t>
  </si>
  <si>
    <t>TMSB4X</t>
  </si>
  <si>
    <t>PPIA</t>
  </si>
  <si>
    <t>14-3-3 protein zeta/delta</t>
  </si>
  <si>
    <t>YWHAZ</t>
  </si>
  <si>
    <t>ACTG1</t>
  </si>
  <si>
    <t>P67936</t>
  </si>
  <si>
    <t>Tropomyosin alpha-4 chain</t>
  </si>
  <si>
    <t>TPM4</t>
  </si>
  <si>
    <t>Tubulin alpha-1B chain</t>
  </si>
  <si>
    <t>TUBA1B</t>
  </si>
  <si>
    <t>Tubulin alpha-4A chain</t>
  </si>
  <si>
    <t>TUBA4A</t>
  </si>
  <si>
    <t>P68871</t>
  </si>
  <si>
    <t>HBB</t>
  </si>
  <si>
    <t>P69905</t>
  </si>
  <si>
    <t>Hemoglobin subunit alpha</t>
  </si>
  <si>
    <t>HBA1</t>
  </si>
  <si>
    <t>Glutathione S-transferase omega-1</t>
  </si>
  <si>
    <t>GSTO1</t>
  </si>
  <si>
    <t>P80748</t>
  </si>
  <si>
    <t>Ig lambda chain V-III region LOI</t>
  </si>
  <si>
    <t>DCD</t>
  </si>
  <si>
    <t>Adenylyl cyclase-associated protein 1</t>
  </si>
  <si>
    <t>CAP1</t>
  </si>
  <si>
    <t>Complement factor H-related protein 1</t>
  </si>
  <si>
    <t>CFHR1</t>
  </si>
  <si>
    <t>14-3-3 protein eta</t>
  </si>
  <si>
    <t>YWHAH</t>
  </si>
  <si>
    <t>Inter-alpha-trypsin inhibitor heavy chain H3</t>
  </si>
  <si>
    <t>ITIH3</t>
  </si>
  <si>
    <t>Q08380</t>
  </si>
  <si>
    <t>Galectin-3-binding protein</t>
  </si>
  <si>
    <t>LGALS3BP</t>
  </si>
  <si>
    <t>MMRN1</t>
  </si>
  <si>
    <t>Coactosin-like protein</t>
  </si>
  <si>
    <t>COTL1</t>
  </si>
  <si>
    <t>Nidogen-2</t>
  </si>
  <si>
    <t>NID2</t>
  </si>
  <si>
    <t>ITIH4</t>
  </si>
  <si>
    <t>Latent-transforming growth factor beta-binding protein 1</t>
  </si>
  <si>
    <t>LTBP1</t>
  </si>
  <si>
    <t>Ras suppressor protein 1</t>
  </si>
  <si>
    <t>RSU1</t>
  </si>
  <si>
    <t>Zyxin</t>
  </si>
  <si>
    <t>ZYX</t>
  </si>
  <si>
    <t>Extracellular matrix protein 1</t>
  </si>
  <si>
    <t>ECM1</t>
  </si>
  <si>
    <t>Q3ZCW2</t>
  </si>
  <si>
    <t>Galectin-related protein</t>
  </si>
  <si>
    <t>LGALSL</t>
  </si>
  <si>
    <t>Fermitin family homolog 3</t>
  </si>
  <si>
    <t>FERMT3</t>
  </si>
  <si>
    <t>Trem-like transcript 1 protein</t>
  </si>
  <si>
    <t>TREML1</t>
  </si>
  <si>
    <t>N-acetylmuramoyl-L-alanine amidase</t>
  </si>
  <si>
    <t>PGLYRP2</t>
  </si>
  <si>
    <t>Protein DJ-1</t>
  </si>
  <si>
    <t>PARK7</t>
  </si>
  <si>
    <t>Retinoic acid receptor responder protein 2</t>
  </si>
  <si>
    <t>RARRES2</t>
  </si>
  <si>
    <t>Q9H4B7</t>
  </si>
  <si>
    <t>Tubulin beta-1 chain</t>
  </si>
  <si>
    <t>TUBB1</t>
  </si>
  <si>
    <t>Beta-parvin</t>
  </si>
  <si>
    <t>PARVB</t>
  </si>
  <si>
    <t>HPSE</t>
  </si>
  <si>
    <t>Q9Y490</t>
  </si>
  <si>
    <t>Talin-1</t>
  </si>
  <si>
    <t>TLN1</t>
  </si>
  <si>
    <t>P35237</t>
  </si>
  <si>
    <t>P02655</t>
  </si>
  <si>
    <t>P01702</t>
  </si>
  <si>
    <t>Ig lambda chain V-I region NIG-64</t>
  </si>
  <si>
    <t>A0A075B6I8</t>
  </si>
  <si>
    <t>A0A075B6J4</t>
  </si>
  <si>
    <t>A0A075B6J7</t>
  </si>
  <si>
    <t>P0CG05</t>
  </si>
  <si>
    <t>IGLC2</t>
  </si>
  <si>
    <t>Ig lambda-2 chain C regions</t>
  </si>
  <si>
    <t>A0M8Q6</t>
  </si>
  <si>
    <t>A0A0C4DH68</t>
  </si>
  <si>
    <t>A0A075B6S3</t>
  </si>
  <si>
    <t>A0A087WX83</t>
  </si>
  <si>
    <t>PDE4DIP</t>
  </si>
  <si>
    <t>A0A087WSY5</t>
  </si>
  <si>
    <t>A0A087WU91</t>
  </si>
  <si>
    <t>A0A087WUS2</t>
  </si>
  <si>
    <t>P01880</t>
  </si>
  <si>
    <t>Q5T123</t>
  </si>
  <si>
    <t>H0Y8D1</t>
  </si>
  <si>
    <t>PRSS1</t>
  </si>
  <si>
    <t>Putative trypsin-6</t>
  </si>
  <si>
    <t>A0A087WW89</t>
  </si>
  <si>
    <t>A0A087WXL8</t>
  </si>
  <si>
    <t>A0A087WZW8</t>
  </si>
  <si>
    <t>A0A087X079</t>
  </si>
  <si>
    <t>A0A087X0P6</t>
  </si>
  <si>
    <t>A0A087X1J7</t>
  </si>
  <si>
    <t>F8WCZ6</t>
  </si>
  <si>
    <t>Complement C1s subcomponent</t>
  </si>
  <si>
    <t>A0A087X2C0</t>
  </si>
  <si>
    <t>A0A096LPE2</t>
  </si>
  <si>
    <t>P12259</t>
  </si>
  <si>
    <t>Coagulation factor V</t>
  </si>
  <si>
    <t>A0A0C4DH40</t>
  </si>
  <si>
    <t>A0A0A0MSV6</t>
  </si>
  <si>
    <t>Q13418</t>
  </si>
  <si>
    <t>A0A0A0MTQ6</t>
  </si>
  <si>
    <t>Ig kappa chain V-II region TEW</t>
  </si>
  <si>
    <t>P01743</t>
  </si>
  <si>
    <t>A0A0B4J1V5</t>
  </si>
  <si>
    <t>A0A0B4J1Z7</t>
  </si>
  <si>
    <t>B9A064</t>
  </si>
  <si>
    <t>IGLL5</t>
  </si>
  <si>
    <t>Immunoglobulin lambda-like polypeptide 5</t>
  </si>
  <si>
    <t>Q5VY30</t>
  </si>
  <si>
    <t>Retinol-binding protein 4</t>
  </si>
  <si>
    <t>A0A0C4DGZ8</t>
  </si>
  <si>
    <t>Platelet glycoprotein Ib alpha chain</t>
  </si>
  <si>
    <t>A0A0C4DH43</t>
  </si>
  <si>
    <t>B4DQI1</t>
  </si>
  <si>
    <t>Complement C2</t>
  </si>
  <si>
    <t>P01877</t>
  </si>
  <si>
    <t>O60282-2</t>
  </si>
  <si>
    <t>KIF5C</t>
  </si>
  <si>
    <t>Kinesin heavy chain isoform 5C</t>
  </si>
  <si>
    <t>P01859</t>
  </si>
  <si>
    <t>P01861</t>
  </si>
  <si>
    <t>A0A0G2JPR0</t>
  </si>
  <si>
    <t>A0A0J9YVT0</t>
  </si>
  <si>
    <t>A0A0J9YY99</t>
  </si>
  <si>
    <t>A6NNI4</t>
  </si>
  <si>
    <t>P02656</t>
  </si>
  <si>
    <t>F5H2D0</t>
  </si>
  <si>
    <t>Complement C1r subcomponent</t>
  </si>
  <si>
    <t>B4E1Z4</t>
  </si>
  <si>
    <t>Complement factor B</t>
  </si>
  <si>
    <t>P19440-2</t>
  </si>
  <si>
    <t>GGT1</t>
  </si>
  <si>
    <t>Gamma-glutamyltranspeptidase 1</t>
  </si>
  <si>
    <t>P02765</t>
  </si>
  <si>
    <t>Alpha-2-HS-glycoprotein</t>
  </si>
  <si>
    <t>P02768</t>
  </si>
  <si>
    <t>P13501</t>
  </si>
  <si>
    <t>C-C motif chemokine 5</t>
  </si>
  <si>
    <t>P02788-2</t>
  </si>
  <si>
    <t>Lactotransferrin</t>
  </si>
  <si>
    <t>G3XAM2</t>
  </si>
  <si>
    <t>Complement factor I</t>
  </si>
  <si>
    <t>E9PHK0</t>
  </si>
  <si>
    <t>P55786-2</t>
  </si>
  <si>
    <t>F5GY80</t>
  </si>
  <si>
    <t>F5H024</t>
  </si>
  <si>
    <t>F5H5I5</t>
  </si>
  <si>
    <t>F5H2B9</t>
  </si>
  <si>
    <t>P62158</t>
  </si>
  <si>
    <t>CALM1</t>
  </si>
  <si>
    <t>P03952</t>
  </si>
  <si>
    <t>Plasma kallikrein</t>
  </si>
  <si>
    <t>H0YJV2</t>
  </si>
  <si>
    <t>SPTLC2</t>
  </si>
  <si>
    <t>Serine palmitoyltransferase 3</t>
  </si>
  <si>
    <t>O15078-2</t>
  </si>
  <si>
    <t>K7ERI9</t>
  </si>
  <si>
    <t>Apolipoprotein C-I</t>
  </si>
  <si>
    <t>O14791-3</t>
  </si>
  <si>
    <t>O15145</t>
  </si>
  <si>
    <t>O43852</t>
  </si>
  <si>
    <t>O75083</t>
  </si>
  <si>
    <t>O75636-2</t>
  </si>
  <si>
    <t>O75882-3</t>
  </si>
  <si>
    <t>O95445-2</t>
  </si>
  <si>
    <t>P00338</t>
  </si>
  <si>
    <t>P00390-5</t>
  </si>
  <si>
    <t>P00441</t>
  </si>
  <si>
    <t>P00491</t>
  </si>
  <si>
    <t>P00558</t>
  </si>
  <si>
    <t>P00734</t>
  </si>
  <si>
    <t>Prothrombin</t>
  </si>
  <si>
    <t>P00738</t>
  </si>
  <si>
    <t>Haptoglobin</t>
  </si>
  <si>
    <t>P00739</t>
  </si>
  <si>
    <t>Plasminogen</t>
  </si>
  <si>
    <t>Coagulation factor XII</t>
  </si>
  <si>
    <t>P01008</t>
  </si>
  <si>
    <t>P01009</t>
  </si>
  <si>
    <t>Alpha-1-antitrypsin</t>
  </si>
  <si>
    <t>P01011</t>
  </si>
  <si>
    <t>Alpha-1-antichymotrypsin</t>
  </si>
  <si>
    <t>Angiotensinogen</t>
  </si>
  <si>
    <t>Complement C3</t>
  </si>
  <si>
    <t>Complement C5</t>
  </si>
  <si>
    <t>Q5H9A7</t>
  </si>
  <si>
    <t>Kininogen-1</t>
  </si>
  <si>
    <t>P01042-2</t>
  </si>
  <si>
    <t>Transforming growth factor beta-1</t>
  </si>
  <si>
    <t>P01591</t>
  </si>
  <si>
    <t>P01593</t>
  </si>
  <si>
    <t>P80362</t>
  </si>
  <si>
    <t>Ig kappa chain V-I region WAT</t>
  </si>
  <si>
    <t>P01623</t>
  </si>
  <si>
    <t>Ig kappa chain V-III region WOL</t>
  </si>
  <si>
    <t>P01700</t>
  </si>
  <si>
    <t>Ig lambda chain V-I region HA</t>
  </si>
  <si>
    <t>P01714</t>
  </si>
  <si>
    <t>P01779</t>
  </si>
  <si>
    <t>Ig heavy chain V-III region TUR</t>
  </si>
  <si>
    <t>P02042</t>
  </si>
  <si>
    <t>P02647</t>
  </si>
  <si>
    <t>Apolipoprotein A-I</t>
  </si>
  <si>
    <t>P02649</t>
  </si>
  <si>
    <t>P02652</t>
  </si>
  <si>
    <t>Apolipoprotein A-II</t>
  </si>
  <si>
    <t>P02671</t>
  </si>
  <si>
    <t>Fibrinogen alpha chain</t>
  </si>
  <si>
    <t>P02675</t>
  </si>
  <si>
    <t>Fibrinogen beta chain</t>
  </si>
  <si>
    <t>P02679-2</t>
  </si>
  <si>
    <t>P02741</t>
  </si>
  <si>
    <t>C-reactive protein</t>
  </si>
  <si>
    <t>Serum amyloid P-component</t>
  </si>
  <si>
    <t>P02745</t>
  </si>
  <si>
    <t>Complement component C9</t>
  </si>
  <si>
    <t>P02751</t>
  </si>
  <si>
    <t>Fibronectin</t>
  </si>
  <si>
    <t>P02760</t>
  </si>
  <si>
    <t>Protein AMBP</t>
  </si>
  <si>
    <t>P02766</t>
  </si>
  <si>
    <t>P02774</t>
  </si>
  <si>
    <t>Platelet basic protein</t>
  </si>
  <si>
    <t>Platelet factor 4</t>
  </si>
  <si>
    <t>P02790</t>
  </si>
  <si>
    <t>Vitronectin</t>
  </si>
  <si>
    <t>P04075</t>
  </si>
  <si>
    <t>Fructose-bisphosphate aldolase A</t>
  </si>
  <si>
    <t>P04114</t>
  </si>
  <si>
    <t>Apolipoprotein B-100</t>
  </si>
  <si>
    <t>P04217</t>
  </si>
  <si>
    <t>von Willebrand factor</t>
  </si>
  <si>
    <t>P04406</t>
  </si>
  <si>
    <t>P05067-11</t>
  </si>
  <si>
    <t>Amyloid beta A4 protein</t>
  </si>
  <si>
    <t>P05090</t>
  </si>
  <si>
    <t>P05121</t>
  </si>
  <si>
    <t>P05155-2</t>
  </si>
  <si>
    <t>P05543</t>
  </si>
  <si>
    <t>P06312</t>
  </si>
  <si>
    <t>Ig kappa chain V-IV region</t>
  </si>
  <si>
    <t>P06396</t>
  </si>
  <si>
    <t>P06733</t>
  </si>
  <si>
    <t>Alpha-enolase</t>
  </si>
  <si>
    <t>P06744</t>
  </si>
  <si>
    <t>P06753-2</t>
  </si>
  <si>
    <t>DKFZp686J1372</t>
  </si>
  <si>
    <t>P07195</t>
  </si>
  <si>
    <t>L-lactate dehydrogenase B chain</t>
  </si>
  <si>
    <t>P07225</t>
  </si>
  <si>
    <t>P07339</t>
  </si>
  <si>
    <t>Cathepsin D</t>
  </si>
  <si>
    <t>P07437</t>
  </si>
  <si>
    <t>P07602</t>
  </si>
  <si>
    <t>Proactivator polypeptide</t>
  </si>
  <si>
    <t>P07737</t>
  </si>
  <si>
    <t>P07900</t>
  </si>
  <si>
    <t>P07996</t>
  </si>
  <si>
    <t>P08514</t>
  </si>
  <si>
    <t>Integrin alpha-IIb</t>
  </si>
  <si>
    <t>P08697</t>
  </si>
  <si>
    <t>P09211</t>
  </si>
  <si>
    <t>P09486</t>
  </si>
  <si>
    <t>P0C0L5</t>
  </si>
  <si>
    <t>Complement C4-B</t>
  </si>
  <si>
    <t>P0DJI8</t>
  </si>
  <si>
    <t>Serum amyloid A-1 protein</t>
  </si>
  <si>
    <t>P10599</t>
  </si>
  <si>
    <t>P10619-2</t>
  </si>
  <si>
    <t>Lysosomal protective protein</t>
  </si>
  <si>
    <t>Platelet factor 4 variant</t>
  </si>
  <si>
    <t>P10909-4</t>
  </si>
  <si>
    <t>Clusterin</t>
  </si>
  <si>
    <t>P11142</t>
  </si>
  <si>
    <t>P12814</t>
  </si>
  <si>
    <t>P14543</t>
  </si>
  <si>
    <t>P14618</t>
  </si>
  <si>
    <t>Pyruvate kinase PKM</t>
  </si>
  <si>
    <t>P14923</t>
  </si>
  <si>
    <t>P16930</t>
  </si>
  <si>
    <t>P18135</t>
  </si>
  <si>
    <t>Ig kappa chain V-III region HAH</t>
  </si>
  <si>
    <t>P18206-2</t>
  </si>
  <si>
    <t>P18669</t>
  </si>
  <si>
    <t>PGAM1</t>
  </si>
  <si>
    <t>Phosphoglycerate mutase 1</t>
  </si>
  <si>
    <t>Q5T985</t>
  </si>
  <si>
    <t>P19827</t>
  </si>
  <si>
    <t>P21333-2</t>
  </si>
  <si>
    <t>P22392-2</t>
  </si>
  <si>
    <t>NME2</t>
  </si>
  <si>
    <t>Nucleoside diphosphate kinase B</t>
  </si>
  <si>
    <t>P23528</t>
  </si>
  <si>
    <t>P25311</t>
  </si>
  <si>
    <t>P27797</t>
  </si>
  <si>
    <t>P30740</t>
  </si>
  <si>
    <t>P31431-2</t>
  </si>
  <si>
    <t>P35858</t>
  </si>
  <si>
    <t>P37802</t>
  </si>
  <si>
    <t>P39880-5</t>
  </si>
  <si>
    <t>P43251-4</t>
  </si>
  <si>
    <t>P48059</t>
  </si>
  <si>
    <t>P52566</t>
  </si>
  <si>
    <t>Dipeptidyl peptidase 1</t>
  </si>
  <si>
    <t>P58546</t>
  </si>
  <si>
    <t>P60174-1</t>
  </si>
  <si>
    <t>P60660-2</t>
  </si>
  <si>
    <t>Actin, cytoplasmic 1</t>
  </si>
  <si>
    <t>P61224-3</t>
  </si>
  <si>
    <t>RAP1B</t>
  </si>
  <si>
    <t>Ras-related protein Rap-1b</t>
  </si>
  <si>
    <t>P61626</t>
  </si>
  <si>
    <t>P61769</t>
  </si>
  <si>
    <t>Beta-2-microglobulin</t>
  </si>
  <si>
    <t>P62258</t>
  </si>
  <si>
    <t>Thymosin beta-4</t>
  </si>
  <si>
    <t>P62937</t>
  </si>
  <si>
    <t>Peptidyl-prolyl cis-trans isomerase A</t>
  </si>
  <si>
    <t>P63104</t>
  </si>
  <si>
    <t>P63261</t>
  </si>
  <si>
    <t>Actin, cytoplasmic 2</t>
  </si>
  <si>
    <t>P68133</t>
  </si>
  <si>
    <t>ACTA1</t>
  </si>
  <si>
    <t>Actin, alpha skeletal muscle</t>
  </si>
  <si>
    <t>P68363</t>
  </si>
  <si>
    <t>P68366-2</t>
  </si>
  <si>
    <t>Hemoglobin subunit beta</t>
  </si>
  <si>
    <t>P78417</t>
  </si>
  <si>
    <t>P81605</t>
  </si>
  <si>
    <t>Dermcidin</t>
  </si>
  <si>
    <t>Q01518</t>
  </si>
  <si>
    <t>Q03591</t>
  </si>
  <si>
    <t>Q04917</t>
  </si>
  <si>
    <t>Q06033-2</t>
  </si>
  <si>
    <t>Q13201</t>
  </si>
  <si>
    <t>Multimerin-1</t>
  </si>
  <si>
    <t>Q14019</t>
  </si>
  <si>
    <t>Q14112-2</t>
  </si>
  <si>
    <t>Q14624</t>
  </si>
  <si>
    <t>Inter-alpha-trypsin inhibitor heavy chain H4</t>
  </si>
  <si>
    <t>Q14766</t>
  </si>
  <si>
    <t>Q15404</t>
  </si>
  <si>
    <t>Q15942</t>
  </si>
  <si>
    <t>Q16610</t>
  </si>
  <si>
    <t>Q86UX7-2</t>
  </si>
  <si>
    <t>Q86YW5</t>
  </si>
  <si>
    <t>Q96PD5</t>
  </si>
  <si>
    <t>Q99497</t>
  </si>
  <si>
    <t>Q99969</t>
  </si>
  <si>
    <t>Q9HBI1-3</t>
  </si>
  <si>
    <t>Q9Y251-2</t>
  </si>
  <si>
    <t>Heparanase</t>
  </si>
  <si>
    <t>Protein IDs</t>
  </si>
  <si>
    <t>Gene names</t>
  </si>
  <si>
    <t>Protein names</t>
  </si>
  <si>
    <t>PEP</t>
  </si>
  <si>
    <t>Intensity</t>
  </si>
  <si>
    <t>MS/MS Count</t>
  </si>
  <si>
    <t>Number of peptides identified</t>
  </si>
  <si>
    <t>Of which unique</t>
  </si>
  <si>
    <t>Sequence coverage (%)</t>
  </si>
  <si>
    <t>Mol. weight (kDa)</t>
  </si>
  <si>
    <t>IGLV1-47</t>
  </si>
  <si>
    <t>Immunoglobulin lambda variable 1-47</t>
  </si>
  <si>
    <t>IGLV3-25</t>
  </si>
  <si>
    <t>Immunoglobulin lambda variable 3-25</t>
  </si>
  <si>
    <t>IGLV3-21</t>
  </si>
  <si>
    <t>Immunoglobulin lambda variable 3-21</t>
  </si>
  <si>
    <t>IGLV3-1</t>
  </si>
  <si>
    <t>Immunoglobulin lambda variable 3-1</t>
  </si>
  <si>
    <t>IGKV2-30</t>
  </si>
  <si>
    <t>N/A</t>
  </si>
  <si>
    <t>Uncharacterised protein</t>
  </si>
  <si>
    <t>IGHV3-72</t>
  </si>
  <si>
    <t>Immunoglobulin heavy variable 3-72</t>
  </si>
  <si>
    <t>IGKV2D-29</t>
  </si>
  <si>
    <t>Immunoglobulin kappa variable 2D-29</t>
  </si>
  <si>
    <t>IGKV2D-28</t>
  </si>
  <si>
    <t>IGKV3-15</t>
  </si>
  <si>
    <t>Immunoglobulin kappa variable 3-15</t>
  </si>
  <si>
    <t>IGHV3-15</t>
  </si>
  <si>
    <t>Immunoglobulin heavy variable 3-15</t>
  </si>
  <si>
    <t>IGHV3-74</t>
  </si>
  <si>
    <t>Immunoglobulin heavy variable 3-74</t>
  </si>
  <si>
    <t>IGKV1-17</t>
  </si>
  <si>
    <t>Immunoglobulin kappa variable 1-17</t>
  </si>
  <si>
    <t>IGHV1-18</t>
  </si>
  <si>
    <t>Immunoglobulin heavy variable 1-18</t>
  </si>
  <si>
    <t>IGHV5-51</t>
  </si>
  <si>
    <t>Immunoglobulin heavy variable 5-51</t>
  </si>
  <si>
    <t>IGHV4-59</t>
  </si>
  <si>
    <t>Immunoglobulin heavy variable 4-59</t>
  </si>
  <si>
    <t>IGKV2-24</t>
  </si>
  <si>
    <t>Immunoglobulin kappa variable 2-24</t>
  </si>
  <si>
    <t>C4A</t>
  </si>
  <si>
    <t>Complement C4-A</t>
  </si>
  <si>
    <t>IGKV1D-33</t>
  </si>
  <si>
    <t>IGKV3-20</t>
  </si>
  <si>
    <t>IGLV1-51</t>
  </si>
  <si>
    <t>IGLV3-19</t>
  </si>
  <si>
    <t>IGHV1-46</t>
  </si>
  <si>
    <t>IGHV3-23</t>
  </si>
  <si>
    <t>IGHV3-33</t>
  </si>
  <si>
    <t>IGLV8-61</t>
  </si>
  <si>
    <t>IGLV1-40</t>
  </si>
  <si>
    <t>IGHV3OR16-12</t>
  </si>
  <si>
    <t>IGKV1-16</t>
  </si>
  <si>
    <t>IGHV2-26</t>
  </si>
  <si>
    <t>IGHV1-69</t>
  </si>
  <si>
    <t>IGLV9-49</t>
  </si>
  <si>
    <t>IGKV1-39</t>
  </si>
  <si>
    <t>IGKV3D-20</t>
  </si>
  <si>
    <t>IGHV4-28</t>
  </si>
  <si>
    <t>IGHV3-38</t>
  </si>
  <si>
    <t>IGHV3-64D</t>
  </si>
  <si>
    <t>IGKV1-33</t>
  </si>
  <si>
    <t>IGKV1D-12</t>
  </si>
  <si>
    <t>IGLV2-11</t>
  </si>
  <si>
    <t>IGHV3-48</t>
  </si>
  <si>
    <t>IGHV3-53</t>
  </si>
  <si>
    <t>IGHV4-39</t>
  </si>
  <si>
    <t>IGLV2-14</t>
  </si>
  <si>
    <t>IGHV4-34</t>
  </si>
  <si>
    <t>Immunoglobulin lambda variable 8-61</t>
  </si>
  <si>
    <t>Immunoglobulin lambda variable 1-40</t>
  </si>
  <si>
    <t>Immunoglobulin heavy variable 3/OR1...</t>
  </si>
  <si>
    <t>Immunoglobulin kappa variable 1-16</t>
  </si>
  <si>
    <t>Immunoglobulin heavy variable 2-26</t>
  </si>
  <si>
    <t>Immunoglobulin heavy variable 1-69</t>
  </si>
  <si>
    <t>Immunoglobulin lambda variable 9-49</t>
  </si>
  <si>
    <t>Immunoglobulin kappa variable 1-39</t>
  </si>
  <si>
    <t>Immunoglobulin kappa variable 3D-20</t>
  </si>
  <si>
    <t>Immunoglobulin heavy variable 4-28</t>
  </si>
  <si>
    <t>Immunoglobulin heavy variable 3-38 ...</t>
  </si>
  <si>
    <t>Immunoglobulin heavy variable 3-33</t>
  </si>
  <si>
    <t>Immunoglobulin heavy variable 3-64D</t>
  </si>
  <si>
    <t>FSGSIIGNK, SSGVPDRFSGSIIGNK</t>
  </si>
  <si>
    <t>IIIYSNNQRPSGVPDR, IIIYSNNQRPSGVPDRFSGSK, SGTSASIAISGIR</t>
  </si>
  <si>
    <t>IIIYGNSNRPSGVPDR, IIIYGNSNRPSGVPDRFSGSK, VTISCTGSSSNIGAGYDVHWYQQIPGTAPK</t>
  </si>
  <si>
    <t>DSERPSGIPER, ITCSGDAIPK</t>
  </si>
  <si>
    <t>FSGSNSGNTATITISR, ITCGGNNIGSK, SVHWYQQK, SVHWYQQKPGQAPVIVVYDDSDRPSGIPER</t>
  </si>
  <si>
    <t>RPSGIPER, YACWYQQKPGQSPVIVIYQDSK</t>
  </si>
  <si>
    <t>DSGVPDRFSGSGSGTDFTIK, FSGSGSGTDFTIK, SSQSIVYSDGNTYINWFQQRPGQSPR, VSNRDSGVPDRFSGSGSGTDFTIK</t>
  </si>
  <si>
    <t>NTIYIQMNSIR, VEDTAVYYCAR</t>
  </si>
  <si>
    <t>AVASFIR, AVASFIRR, AYISMHSYSQHIVFPYSYTR, DTGTYGFIIPER, EAFAAVSK, IAWHVIR, IHIGSSFEK, SFYANNHCIGTDINR, SKDHEEISIVASEAVR, YPIYVIK</t>
  </si>
  <si>
    <t>FTISRDDSK, GIEWVGFIR, GRFTISR, GRFTISRDDSK, SIAYIQMNSIK</t>
  </si>
  <si>
    <t>ASQSVSSYIAWYQQK, ASQSVSSYIAWYQQKPGQAPR, ATGIPAR, IIIYDASNR, IIIYDASNRATGIPAR</t>
  </si>
  <si>
    <t>AEDTAVYYCAR, AIPAPIEK, DTIMISR, EPQVYTIPPSR, EPQVYTIPPSRDEITK, FNWYVDGVEVHNAK, FTISRDNAK, GFYPSDIAVEWESNGQPENNYK, GFYPSDIAVEWESNGQPENNYKTTPPVIDSDGSFFIYSK, GIEWVANIK, GPSVFPIAPSSK, GPSVFPIAPSSKSTSGGTAAIGCIVK, GQPREPQVYTIPPSRDEITK, GRFTISR, GRFTISRDNAK, ITVDKSR, NQVSITCIVK, NSIYIQMNSIR, SCDKTHTCPPCPAPEIIGGPSVFIFPPKPK, SRWQQGNVFSCSVMHEAIHNHYTQK, STSGGTAAIGCIVK, THTCPPCPAPEIIGGPSVFIFPPKPK, THTCPPCPAPEIIGGPSVFIFPPKPKDTIMISR, TPEVTCVVVDVSHEDPEVK, TPEVTCVVVDVSHEDPEVKFNWYVDGVEVHNAK, TTPPVIDSDGSFFIYSK, TTPPVIDSDGSFFIYSKITVDK, VSNKAIPAPIEK, VVSVITVIHQDWINGK, VVSVITVIHQDWINGKEYK, VVSVITVIHQDWINGKEYKCK, WQQGNVFSCSVMHEAIHNHYTQK, YYVDSVKGR</t>
  </si>
  <si>
    <t>EVQIVESGGGIVQPGGSIR, FTISRDDSK, GIEWVGR, GRFTISR, GRFTISRDDSK, ISCAASGFTFSDHYMDWVR, NSIYIQMNSIK</t>
  </si>
  <si>
    <t>ASQGISSWIAWYQQKPGK, IIIYAASSIQSGVPSR, RTVAAPSVFIFPPSDEQIK, SGTASVVCIINNFYPR, SGTASVVCIINNFYPREAK, TVAAPSVFIFPPSDEQIK</t>
  </si>
  <si>
    <t>DYFAEDDGEMVPRTSHTAAFISDTKDR, INTEIVGSPGK, IYFIEER, VEVESIKR</t>
  </si>
  <si>
    <t>AIPAPIEK, CPAPEIIGGPSVFIFPPKPK, CPAPEIIGGPSVFIFPPKPKDTIMISR, DTIMISR, DTSASTAYMEISSIR, EPQVYTIPPSR, EPQVYTIPPSREEMTK, GPSVFPIAPCSR, GQPREPQVYTIPPSREEMTK, ITVDKSR, NQVSITCIVK, RVEIKTPIGDTTHTCPR, SCDTPPPCPR, SEDTAVYYCAR, SRWQQGNIFSCSVMHEAIHNR, SRWQQGNIFSCSVMHEAIHNRFTQK, STSGGTAAIGCIVK, TPEVTCVVVDVSHEDPEVQFK, TPIGDTTHTCPR, TPIGDTTHTCPRCPEPK, VSNKAIPAPIEK, VVSVITVIHQDWINGK, VVSVITVIHQDWINGKEYK, VVSVITVIHQDWINGKEYKCK, WQQGNIFSCSVMHEAIHNR, WYVDGVEVHNAK</t>
  </si>
  <si>
    <t>AIPAPIEK, DTIMISR, DTSISTAYMEISR, EPQVYTIPPSR, EPQVYTIPPSRDEITK, FNWYVDGVEVHNAK, FQGWVTMTR, GFYPSDIAVEWESNGQPENNYK, GFYPSDIAVEWESNGQPENNYKTTPPVIDSDGSFFIYSK, GPSVFPIAPSSK, GPSVFPIAPSSKSTSGGTAAIGCIVK, GQPREPQVYTIPPSRDEITK, GTTVTVSSASTK, GTTVTVSSASTKGPSVFPIAPSSK, ITVDKSR, NQVSITCIVK, SCDKTHTCPPCPAPEIIGGPSVFIFPPKPK, SDDTAVYYCAR, SRWQQGNVFSCSVMHEAIHNHYTQK, STSGGTAAIGCIVK, THTCPPCPAPEIIGGPSVFIFPPKPK, THTCPPCPAPEIIGGPSVFIFPPKPKDTIMISR, TPEVTCVVVDVSHEDPEVK, TPEVTCVVVDVSHEDPEVKFNWYVDGVEVHNAK, TTPPVIDSDGSFFIYSK, TTPPVIDSDGSFFIYSKITVDK, VSNKAIPAPIEK, VVSVITVIHQDWINGK, VVSVITVIHQDWINGKEYK, VVSVITVIHQDWINGKEYKCK, WQQGNVFSCSVMHEAIHNHYTQK</t>
  </si>
  <si>
    <t>DGFFGNPR, DGFFGNPRK, DVMQGTDEHVVCK, DVMQGTDEHVVCKVQHPNGNKEK, ESATITCIVTGFSPADVFVQWMQR, ESDWIGQSMFTCR, FTCTVTHTDIPSPIK, GFPSVIR, GFPSVIRGGK, GIEWIGR, GQPISPEK, GQPISPEKYVTSAPMPEPQAPGR, GVAIHRPDVYIIPPAR, GVAIHRPDVYIIPPAREQINIR, IICQATGFSPR, ITINPDTSK, NVPIPVIAEIPPK, NVPIPVIAEIPPKVSVFVPPRDGFFGNPR, QIQVSWIR, QTISRPK, QVGSGVTTDQVQAEAK, SKIICQATGFSPR, STGKPTIYNVSIVMSDTAGTCY, VFAIPPSFASIFITK, VSVFVPPR, VSVFVPPRDGFFGNPR, VSVFVPPRDGFFGNPRK, VTSTITIK, YAATSQVIIPSK, YAATSQVIIPSKDVMQGTDEHVVCK, YFAHSIITVSEEEWNTGETYTCVVAHEAIPNR, YFAHSIITVSEEEWNTGETYTCVVAHEAIPNRVTER, YVTSAPMPEPQAPGR</t>
  </si>
  <si>
    <t>DSTYSISSTITISK, DSTYSISSTITISKADYEK, EAKVQWKVDNAIQSGNSQESVTEQDSK, HKVYACEVTHQGISSPVTK, RTVAAPSVFIFPPSDEQIK, SFNRGEC, SGTASVVCIINNFYPR, SGTASVVCIINNFYPREAK, TVAAPSVFIFPPSDEQIK, VDNAIQSGNSQESVTEQDSK, VDNAIQSGNSQESVTEQDSKDSTYSISSTITISK, VDNAIQSGNSQESVTEQDSKDSTYSISSTITISKADYEK, VQWKVDNAIQSGNSQESVTEQDSK, VQWKVDNAIQSGNSQESVTEQDSKDSTYSISSTITISK, VYACEVTHQGISSPVTK</t>
  </si>
  <si>
    <t>AEDTAVYYCAR, AIPAPIEK, DTIMISR, EPQVYTIPPSR, EPQVYTIPPSRDEITK, FNWYVDGVEVHNAK, FTISRDNAK, GFYPSDIAVEWESNGQPENNYK, GFYPSDIAVEWESNGQPENNYKTTPPVIDSDGSFFIYSK, GPSVFPIAPSSK, GPSVFPIAPSSKSTSGGTAAIGCIVK, GQPREPQVYTIPPSRDEITK, GRFTISR, GRFTISRDNAK, GTTVTVSSASTK, GTTVTVSSASTKGPSVFPIAPSSK, ITVDKSR, NQVSITCIVK, NSIYIQMNSIR, SCDKTHTCPPCPAPEIIGGPSVFIFPPKPK, SRWQQGNVFSCSVMHEAIHNHYTQK, STSGGTAAIGCIVK, THTCPPCPAPEIIGGPSVFIFPPKPK, THTCPPCPAPEIIGGPSVFIFPPKPKDTIMISR, TPEVTCVVVDVSHEDPEVK, TPEVTCVVVDVSHEDPEVKFNWYVDGVEVHNAK, TTPPVIDSDGSFFIYSK, TTPPVIDSDGSFFIYSKITVDK, VSNKAIPAPIEK, VVSVITVIHQDWINGK, VVSVITVIHQDWINGKEYK, VVSVITVIHQDWINGKEYKCK, WQQGNVFSCSVMHEAIHNHYTQK</t>
  </si>
  <si>
    <t>DIVMTQTPISISVTPGQPASISCK, FSGSGSGTDFTIK, FSGVPDR, SSQSIIHSDGK, TYIYWYIQK</t>
  </si>
  <si>
    <t>FIVGPDGIPIMR, IFWEPMK, MDIISYMR, YVRPGGGFVPNFQIFEK</t>
  </si>
  <si>
    <t>AEDTAVYYCAR, DGFFGNPR, DGFFGNPRK, DVMQGTDEHVVCK, DVMQGTDEHVVCKVQHPNGNKEK, ESATITCIVTGFSPADVFVQWMQR, ESDWIGQSMFTCR, FTCTVTHTDIPSPIK, FTISRDNAK, GFPSVIR, GFPSVIRGGK, GQPISPEK, GQPISPEKYVTSAPMPEPQAPGR, GRFTISR, GRFTISRDNAK, GVAIHRPDVYIIPPAR, GVAIHRPDVYIIPPAREQINIR, IICQATGFSPR, NSIYIQMNSIR, NVPIPVIAEIPPK, NVPIPVIAEIPPKVSVFVPPRDGFFGNPR, QIQVSWIR, QTISRPK, QVGSGVTTDQVQAEAK, SKIICQATGFSPR, STGKPTIYNVSIVMSDTAGTCY, VFAIPPSFASIFITK, VSVFVPPR, VSVFVPPRDGFFGNPR, VSVFVPPRDGFFGNPRK, VTSTITIK, YAATSQVIIPSK, YAATSQVIIPSKDVMQGTDEHVVCK, YFAHSIITVSEEEWNTGETYTCVVAHEAIPNR, YFAHSIITVSEEEWNTGETYTCVVAHEAIPNRVTER, YVTSAPMPEPQAPGR</t>
  </si>
  <si>
    <t>AYWDIMISNHQNSNR, AYWDIMISNHQNSNRYIYAR, DPDRFRPDGIPK, EAIQGVGDMGR, EANYIGSDK, FRPDGIPK, GPGGVWAAK, SFFSFIGEAFDGAR, SNEKAEEWGR</t>
  </si>
  <si>
    <t>DQTIRFDHVITNMNNNYEPR, FDHVITNMNNNYEPR, GNICVNIMR, IAFSATR, IEQGENVFIQATDK, TINVPIRR, VPGIYYFTYHASSR</t>
  </si>
  <si>
    <t>SIIYAASSIQSGVPSK</t>
  </si>
  <si>
    <t>ASGVPDR, ASGVPDRFSGSGSGTDFTIK, DIVMTQSPISIPVTPGEPASISCR, FSGSGSGTDFTIK, PGQSPQIIIYIGSNR</t>
  </si>
  <si>
    <t>ASQSVSSNIAWYQQKPGQAPR, ATGIPAR, IIIYGASTR</t>
  </si>
  <si>
    <t>FTISRDDSK, GIEWVGR, GRFTISR, GRFTISRDDSK, NTIYIQMNSIK, SKTDGGTTDYAAPVK</t>
  </si>
  <si>
    <t>AIEWIAHIFSNDEK, ITISKDTSK, MGVSWIR</t>
  </si>
  <si>
    <t>ASGGTFSSYAISWVR, SEDTAVYYCAR, STSTAYMEISSIR, VTITADK</t>
  </si>
  <si>
    <t>AEDTAVYYCAR, FTISRDNAK, GIVWVSR, GRFTISR, GRFTISRDNAK, NTIYIQMNSIR</t>
  </si>
  <si>
    <t>FSVIGSGINR, GDGIPDRFSVIGSGINR, VGTGGIVGSKGDGIPDRFSVIGSGINR</t>
  </si>
  <si>
    <t>IIYAASSIQSGVPSR, NDIGWYQQKPGK, RIIYAASSIQSGVPSR</t>
  </si>
  <si>
    <t>ASQSISSYINWYQQKPGK, IIIYAASSIQSGVPSR</t>
  </si>
  <si>
    <t>AMTSNVASVQCDNSDK, AWIIFIR, GIGEIQEIYIK, GIGEIQEIYIKGNEIK, GQDIISTVSIR, GVIQGHIESSR, ITQINIDR, ITQINIDRCEITK, ITSIPIGAIR, RWIQDNAENVYVWK, SSIFIWVRPNGR, TIPEIDQPPK, TIPPGIITPTPK, VASHIEVNCDK, VASHIEVNCDKR, VGPIVAGR, WIQDNAENVYVWK</t>
  </si>
  <si>
    <t>ATGIPDR, ATGIPDRFSGSGSGTDFTITISR, FSGSGSGTDFTITISR, IIIYDASSR</t>
  </si>
  <si>
    <t>SDDTAVYYCAR, SIRSDDTAVYYCAR, VTMTTDTSTSTAYMEIR</t>
  </si>
  <si>
    <t>SRVTMSVDTSK, VTMSVDTSK</t>
  </si>
  <si>
    <t>FTISRDNSK, GRFTISR, GRFTISRDNSK, NTIYIQMNNIR</t>
  </si>
  <si>
    <t>ASDTAMYYCAR, GIEWMGIIYPGDSDTR, SISTAYIQWSSIK, YSPSFQGQVTISADK</t>
  </si>
  <si>
    <t>ISSVTAADTAVYYCAR, SRVTISVDTSK, VTISVDTSK, VTISVDTSKNQFSIK</t>
  </si>
  <si>
    <t>AIEWIAR, ITISKDTSK, VSWIRQPPGK</t>
  </si>
  <si>
    <t>FSGSGAGTDFTIK, FSGVPDR, FSGVPDRFSGSGAGTDFTIK</t>
  </si>
  <si>
    <t>AAANQMRNFIVR, AACAQINDFIQEYGTQGCQV, ADGSYAAWISR, AEFQDAIEK, AEFQDAIEKINMGITDIQGIR, AEMADQAAAWITR, AIEIIQEEDIIDEDDIPVR, ANSFIGEK, ASAGIIGAHAAAITAYAITITK, AVGSGATFSHYYYMIISR, CSVFYGAPSK, DFAIISIQVPIK, DFAIISIQVPIKDAK, DHAVDIIQK, DHAVDIIQKGYMR, DKGQAGIQR, DSSTWITAFVIK, EAPKVVEEQESR, EAPKVVEEQESRVHYTVCIWR, ECVGFEAVQEVPVGIVQPASATIYDYYNPERR, EEIVYEINPIDHR, EFHIHIR, EGAIHREEIVYEINPIDHR, EMSGSPASGIPVK, EPFISCCQFAESIR, EVYMPSSIFQDDFVIPDISEPGTWK, FACYYPR, FACYYPRVEYGFQVK, FEQIEIRPVIYNYIDK, FGIIDEDGK, FGIIDEDGKK, FGIIDEDGKKTFFR, GHIFIQTDQPIYNPGQR, GICVATPVQIR, GIEEEIQFSIGSK, GIESQTK, GIQDEDGYR, GIQDEDGYRMK, GPEVQIVAHSPWIK, GPEVQIVAHSPWIKDSISR, GQAGIQR, GQIVFMNR, GQIVFMNREPKR, GRTIEIPGNSDPNMIPDGDFNSYVR, GSFEFPVGDAVSK, GSVFIRNPSR, GSVFIRNPSRNNVPCSPK, HIVPGAPFIIQAIVR, IEISVDGAK, IGQYASPTAK, IGQYASPTAKR, IHIETDSIAIVAIGAIDTAIYAAGSK, IIATICSAEVCQCAEGK, INMGITDIQGIR, IRIEPGK, ITPGKPYIITVPGHIDEMQIDIQAR, ITQVIHFTK, ITSISDR, ITSISDRYVSHFETEGPHVIIYFDSVPTSR, ITVAAPPSGGPGFISIEWPDSRPPR, IVNGQSHISISK, KADGSYAAWISR, KKEVYMPSSIFQDDFVIPDISEPGTWK, KYVIPNFEVK, MRPSTDTITVMVENSHGIR, MRPSTDTITVMVENSHGIRVR, NGESVKIHIETDSIAIVAIGAIDTAIYAAGSK, PVAFSVVPTAAAAVSIK, PVQGVAYVR, RCCQDGVTR, RCCQDGVTRIPMMR, RCSVFYGAPSK, RFEQIEIRPVIYNYIDK, RGHIFIQTDQPIYNPGQR, RHIVPGAPFIIQAIVR, SCGIHQIIR, SCGIHQIIRGPEVQIVAHSPWIK, SFFPENWIWR, SHAIQINNR, SHAIQINNRQIR, SHKPINMGK, SMQGGIVGNDETVAITAFVTIAIHHGIAVFQDEGAEPIKQR, SRIIATICSAEVCQCAEGK, STQDTVIAIDAISAYWIASHTTEER, TFFRGIESQTK, TIEIPGNSDPNMIPDGDFNSYVR, TTNIQGINIIFSSR, TTNIQGINIIFSSRR, VDFTISSER, VDFTISSERDFAIISIQVPIK, VDFTISSERDFAIISIQVPIKDAK, VDVQAGACEGK, VDVQAGACEGKIEISVDGAK, VEASISK, VEYGFQVK, VFAIDQK, VFREFHIHIR, VGDTININIR, VGGNSKGTIK, VGISGMAIADVTIISGFHAIR, VGISGMAIADVTIISGFHAIRADIEK, VHYTVCIWR, VIQIEKEGAIHREEIVYEINPIDHR, VIREDSR, VISIAQEQVGGSPEK, VQQPDCREPFISCCQFAESIR, VTASDPIDTIGSEGAISPGGVASIIR, VTASDPIDTIGSEGAISPGGVASIIRIPR, YIDKTEQWSTIPPETK, YIDKTEQWSTIPPETKDHAVDIIQK, YIYGKPVQGVAYVR, YRVFAIDQK, YVIPNFEVK, YVSHFETEGPHVIIYFDSVPTSR</t>
  </si>
  <si>
    <t>IIIYAASR</t>
  </si>
  <si>
    <t>AEDTAVYYCAR, FTISRDNSK, GRFTISR, GRFTISRDNSK, ISCAASGFTFSSYAMHWVR, NTIYIQMNSIR, YYADSVKGR</t>
  </si>
  <si>
    <t>FTISRDNSK, GRFTISR, GRFTISRDNSK, NTIYIQMSSIR</t>
  </si>
  <si>
    <t>ASDTAMYYCAR, GIEWMGR, KPGESIR, SISTAYIQWSSIK</t>
  </si>
  <si>
    <t>AEDTAVYYCAK, FTISRDNSK, GIEWVAFIR, GRFTISR, GRFTISRDNSK, ISCAASGFTFSSYGMHWVR, NTIYIQMNSIR, NTIYIQMNSIRAEDTAVYYCAK, YYADSVKGR</t>
  </si>
  <si>
    <t>ASQGISSYIAWYQQKPGK, IIIYAASTIQSGVPSR, RTVAAPSVFIFPPSDEQIK, SGTASVVCIINNFYPR, SGTASVVCIINNFYPREAK, TVAAPSVFIFPPSDEQIK</t>
  </si>
  <si>
    <t>AAPSVTIFPPSSEEIQANK, ADGSPVK, VGVETTKPSK, YAASSYISITPEQWK</t>
  </si>
  <si>
    <t>TVIENIR</t>
  </si>
  <si>
    <t>AIHYAINCCGIAGGVEQFISDICPK, EVQEFYK, EVQEFYKDTYNK, KDVIETFTVK, TKDEPQRETIK</t>
  </si>
  <si>
    <t>DCQFIEGSPAMIPVQPAKITPR</t>
  </si>
  <si>
    <t>AIHQVFEHMIDVSK, AVISPGFDVFAK, DFHINIFR, GAIISDQWVITAAHCFR, HAFIIQDTK, HAIIIITDGK, IIGMETMAWQEIR, KNQGIIEFYGDDIAIIK, SKVPPPRDFHINIFR, SQWGKEFIIEK, TPWHVTIKPK, VIMSVINDNSR</t>
  </si>
  <si>
    <t>AIFVSEEEK, AIFVSEEEKK, AIFVSEEEKKITR, AIHCPRPHDFENGEYWPR, AIHQVFEHMIDVSK, AIRIPPTTTCQQQKEEIIPAQDIK, AVISPGFDVFAK, CIVNIIEK, DFHINIFQVIPWIK, DIEIEVVIFHPNYNINGK, DIEIEVVIFHPNYNINGKK, DISEVVTPR, DNEQHVFK, DNEQHVFKVK, EAGIPEFYDYDVAIIK, EAGIPEFYDYDVAIIKIK, EEIIPAQDIK, EKIQDEDIGFI, FICTGGVSPYADPNTCR, FICTGGVSPYADPNTCRGDSGGPIIVHK, FICTGGVSPYADPNTCRGDSGGPIIVHKR, GAIISDQWVITAAHCFR, GDSGGPIIVHK, GDSGGPIIVHKR, HAFIIQDTK, HAIIIITDGK, IEDSVTYHCSR, IIGMETMAWQEIR, IIQEGQAIEYVCPSGFYPYPVQTR, IPPTTTCQQQKEEIIPAQDIK, ISVIRPSK, KCIVNIIEK, KDNEQHVFK, KEAGIPEFYDYDVAIIK, KNPREDYIDVYVFGVGPIVNQVNINAIASK, KNQGIIEFYGDDIAIIK, KVGSQYRIEDSVTYHCSR, NPREDYIDVYVFGVGPIVNQVNINAIASKK, PQGSCSIEGVEIK, PRYGIVTYATYPK, SQWGKEFIIEK, STGSWSTIK, TPWHVTIKPK, VASYGVKPR, VGSQYRIEDSVTYHCSR, VKDISEVVTPR, VSEADSSNADWVTK, VSEADSSNADWVTKQINEINYEDHKIK, VSVGGEKR, WSGQTAICDNGAGYCSNPGIPIGTRK, YGIVTYATYPK, YGQTIRPICIPCTEGTTR</t>
  </si>
  <si>
    <t>ADGSPVK, ADGSPVKAGVETTKPSK, AGVETTKPSK, AGVETTKPSKQSNNK, ANPTVTIFPPSSEEIQANK, ATIVCIISDFYPGAVTVAWK, ATIVCIISDFYPGAVTVAWKADGSPVK, SHRSYSCQVTHEGSTVEK, SYSCQVTHEGSTVEK, TVAPTECS, VTVIGQPK, YAASSYISITPEQWK</t>
  </si>
  <si>
    <t>AKIPDATPTEIAK, DVCDPGNTK, EDFTSISIVIYSR, EFSHIGK, EFSHIGKEDFTSISIVIYSR, EFSHIGKEDFTSISIVIYSRK, EIPEHTVK, EIPEHTVKICDNISTK, EISSFIDK, EISSFIDKGQEICADYSENTFTEYK, EISSFIDKGQEICADYSENTFTEYKK, FPSGTFEQVSQIVK, GPIIKKEISSFIDK, GQEICADYSENTFTEYK, GQEICADYSENTFTEYKK, HISIITTISNR, HISIITTISNRVCSQYAAYGEK, HQPQEFPTYVEPTNDEICEAFR, HQPQEFPTYVEPTNDEICEAFRK, HQPQEFPTYVEPTNDEICEAFRKDPK, IAQKVPTADIEDVIPIAEDITNIISK, ICDNISTK, ICMAAIK, IPDATPTEIAK, KEISSFIDK, KFPSGTFEQVSQIVK, KICMAAIK, NSKFEDCCQEK, RTHIPEVFISK, SCESNSPFPVHPGTAECCTK, SCESNSPFPVHPGTAECCTKEGIER, SIGECCDVEDSTTCFNAK, SRISNIIK, SYISMVGSCCTSASPTVCFIK, SYISMVGSCCTSASPTVCFIKER, THIPEVFISK, TSAISAK, VCSQYAAYGEK, VIEPTIK, VMDKYTFEISR, VMDKYTFEISRR, VPTADIEDVIPIAEDITNIISK, YTFEISR, YTFEISRR</t>
  </si>
  <si>
    <t>EQQAIQTVCIK, IDTIAQEVAIIK, SRIDTIAQEVAIIK</t>
  </si>
  <si>
    <t>DTMVEDIVVIVR, GIINEIKDR, IPGIFEIGISSQSDR, IPGIFEIGISSQSDRGK, SDIEVAHYK, SGFSFGFK, SIMIHYEFIQR, SVFIHAR, VKVEPIYEIVTATDFAYSSTVR, YYAGGCSPHYIINTR</t>
  </si>
  <si>
    <t>MEAGEEPIIIAEIK</t>
  </si>
  <si>
    <t>ATEKEIK</t>
  </si>
  <si>
    <t>FVRIPVANPQACENWIR, IPVANPQACENWIR, IVFQQFDIEPSEGCFYDYVK, MGNFPWQVFTNIHGR, TIDEFTIIQNIQPQYQFR, VINYVDWIKK, VINYVDWIKKEMEEED, WIITAAHTIYPK</t>
  </si>
  <si>
    <t>SIIEDIR</t>
  </si>
  <si>
    <t>AARIPVAPIRK, EVKVEKPTADAEAYVFTPNMICAGGEK, IIEVPEGR, IIEVPEGRTNFDNDIAIVR, IIGGSDADIK, IPVAPIRK, MITPEHVFIHPGWK, NYVDWIMK, SNAIDIIFQTDITGQK, TNFDNDIAIVR</t>
  </si>
  <si>
    <t>ADSPMDDFFQCVNGK, AQIGDIPWQVAIK, FYGNRFYEK, GIETSIAECTFTK, HGNTDSEGIVEVK, IIFHENYNAGTYQNDIAIIEMK, IPYQCPK, IVIEYVDR, RAQIGDIPWQVAIK, RSFPTYCQQK, SIECIHPGTK, TMGYQDFADVVCYTQK, VANYFDWISYHVGRPFISQYNV, VFCQPWQR, VFSIQWGEVK, YQIWTTVVDWIHPDIKR</t>
  </si>
  <si>
    <t>IGEHNIEVIEGNEQFINAAK</t>
  </si>
  <si>
    <t>ISGATIR</t>
  </si>
  <si>
    <t>IFRDGEEAGAYDGPR, RIAPEYEAAATR, SDVIEITDDNFESR, YGVSGYPTIK</t>
  </si>
  <si>
    <t>AREIISR, EFGNTIEDK, EFGNTIEDKAR, EFGNTIEDKAREIISR, EWFSETFQK, IKEFGNTIEDK, IKEFGNTIEDKAR, MREWFSETFQK</t>
  </si>
  <si>
    <t>AAIANICIGDVITAIDGENTSNMTHIEAQNR, DFEQPIAISR, ERVTPPEGYEVVTVFPK, GCTDNITITVAR, GHFFVEDQIYCEK, HRHPECYVCTDCGTNIK, IKGCTDNITITVAR, IVGGKDFEQPIAISR, MNIASEPQEVIHIGSAHNR, QSTSFIVIQEIIESEEKGDPNKPSGFR, SAMPFTASPASSTTAR, TAASGVEANSRPIDHAQPPSSIVIDK, TAASGVEANSRPIDHAQPPSSIVIDKESEVYK, TTQQIDIQGPGPWGFR, VAASIGNAQK, VAASIGNAQKIPMCDK, VITNQYNNPAGIYSSENISNFNNAIESK, VTPPEGYEVVTVFPK, VWSPIVTEEGK, VWSPIVTEEGKR</t>
  </si>
  <si>
    <t>AEEQPQVEIFVK, EEFASTCPDDEEIEIAYEQVAK, FIDGNEITIADCNIIPK, GFTIPEAFR, GVTFNVTTVDTK, GVTFNVTTVDTKR, IAAINPESNTAGIDIFAK, IFMVIWIK, IGNCPFSQR, IHIVQVVCK, IHIVQVVCKK, KFIDGNEITIADCNIIPK, NSNPAINDNIEK, VIDNYITSPIPEEVDETSAEDEGVSQR, VIDNYITSPIPEEVDETSAEDEGVSQRK, YISNAYAR, YRGFTIPEAFR</t>
  </si>
  <si>
    <t>ANIQSVPHASASRPR, INIINNNYK, VAQEIEEKINIINNNYK, VNEPSIIEMSR, VTEPISAESGEQVER, VTEPISAESGEQVERVNEPSIIEMSR</t>
  </si>
  <si>
    <t>INQKEEVIK</t>
  </si>
  <si>
    <t>DTDIVDEAIYYFK, ETKDTDIVDEAIYYFK, IIGNMAIIPIR, PAYHSSIMDPDTK, VFDPQNDKPSK</t>
  </si>
  <si>
    <t>DGDIIATK, DGDIIATKEEFTAFIHPEEYDYMK, DGDIIATKEEFTAFIHPEEYDYMKDIVVQETMEDIDK, DGFVTVDEIK, DGFVTVDEIKDWIK, DIVVQETMEDIDK, DRVHHEPQISDK, DWIIPSDYDHAEAEAR, EEFTAFIHPEEYDYMK, EEIVDKYDIFVGSQATDFGEAIVR, EEIVDKYDIFVGSQATDFGEAIVRHDEF, EETKDWIIPSDYDHAEAEAR, EQFVEFR, EQFVEFRDK, GHDINEDGIVSWEEYK, HIVYESDQNK, HIVYESDQNKDGK, IDGDKDGFVTVDEIKDWIK, ITKEEIVDK, ITKEEIVDKYDIFVGSQATDFGEAIVR, IVSKIDGDK, MADKDGDIIATK, MADKDGDIIATKEEFTAFIHPEEYDYMK, MDKEETKDWIIPSDYDHAEAEAR, NADGFIDIEEYIGDMYSHDGNTDEPEWVKTER, RWIYEDVER, TEREQFVEFR, TFDQITPEESK, TFDQITPEESKER, VHHEPQISDK, VHNDAQSFDYDHDAFIGAEEAK, WIYEDVER, YDIFVGSQATDFGEAIVR</t>
  </si>
  <si>
    <t>DVAVICR, EATIQDCPSGPWGK, EIGCGAASGTPSGIIYEPPAEKEQK, FWGFHDCTHQEDVAVICSG, GQWGTVCDDGWDIKDVAVICR, GVWGSVCDDNWGEKEDQVVCK, HAYGRKPIWISQMSCSGR, HQNQWYTVCQTGWSIR, IADGPGHCK, IVGGDNICSGR, IVGGDNICSGRIEVIHK, IVGGIHR, IWIDNVR, KPIWISQMSCSGR, SISPSFR</t>
  </si>
  <si>
    <t>CEIPKIEK, IEDQEREMKIEK, ISFIENNIEQITK</t>
  </si>
  <si>
    <t>AHDGGIYAISWSPDSTHIISASGDK, AHDGGIYAISWSPDSTHIISASGDKTSK, DIAWTEDSKR, FATASADGQIYIYDGK, FGAVFIWDSGSSVGEITGHNK, FSPDGNR, FTIGDHSR, GNNFIYTNGK, GPVTDVAYSHDGAFIAVCDASK, IATGSDDNCAAFFEGPPFK, IAVVGEGR, IHHVSSIAWIDEHTIVTTSHDASVK, IHHVSSIAWIDEHTIVTTSHDASVKEWTITY, IKDIAWTEDSK, IKDIAWTEDSKR, IWDTTQK, IWDTTQKEHIIK, IYSIIGTTIK, IYSIIGTTIKDEGK, KCFSIDNPGYEPEVVAVHPGGDTVAIGGVDGNVR, KVFASIPQVER, MTVDESGQIISCSMDDTVR, NIDNPAIADIYTEHAHQVVVAK, NNPSKPIHVIK, RIAVVGEGR, SIQCITVHK, SYIYSGSHDGHINYWDSETGENDSFAGK, VCAIGGSK, VFASIPQVER, VINSVDIK, VKIQDAHR, VVTVFSVADGYSENNVFYGHHAK, YAPSGFYIASGDVSGK, YEYQPFAGK, YTSIMIR</t>
  </si>
  <si>
    <t>IAVASVTEIIK, IFQHPSMAIIK</t>
  </si>
  <si>
    <t>IIGEVDHYQIAIGK, YAVSEAAAHK</t>
  </si>
  <si>
    <t>ITITPWVGIR</t>
  </si>
  <si>
    <t>AFIITPR, FIIYNRSPHPPEK, KWIYHITEGSTDIR, SITSCIDSK, SPHPPEK, WIYHITEGSTDIR</t>
  </si>
  <si>
    <t>ATIKDQIIYNIIK, ATIKDQIIYNIIKEEQTPQNK, DQIIYNIIK, DQIIYNIIKEEQTPQNK, FIIPNVVK, GEMMDIQHGSIFIR, IGVHPISCHGWVIGEHGDSSVPVWSGMNVAGVSIK, IIIVSNPVDIITYVAWK, IKGEMMDIQHGSIFIR, IVIITAGAR, RVHPVSTMIK, SADTIWGIQK, TIHPDIGTDK, TIHPDIGTDKDKEQWK, VHPVSTMIK, VIGSGCNIDSAR, VTITSEEEAR</t>
  </si>
  <si>
    <t>ADFDNTVAIHPTSSEEIVTIR, AIITPVAIAAGR, AIITPVAIAAGRK, GHAAFTSDPKPTIEVSGK, INAIYQNNITK, SHIEIIR, TYSTSFTPMYHAVTK</t>
  </si>
  <si>
    <t>ADDIGKGGNEESTK, AVCVIKGDGPVQGIINFEQK, DGVADVSIEDSVISISGDHCIIGR, GDGPVQGIINFEQK, GITEGIHGFHVHEFGDNTAGCTSAGPHFNPISR, HGGPKDEER, HVGDIGNVTADK, HVGDIGNVTADKDGVADVSIEDSVISISGDHCIIGR, IACGVIGIAQ, TIVVHEK</t>
  </si>
  <si>
    <t>AEEEHIGIIGPQIHADVGDK, AEEEHIGIIGPQIHADVGDKVK, AETGDKVYVHIK, AIYIQYTDETFR, DIASGIIGPIIICK, DIASGIIGPIIICKK, DIFTGIIGPMK, DIFTGIIGPMKICK, DIFTGIIGPMKICKK, DIYSGIIGPIIVCR, DIYSGIIGPIIVCRRPYIK, DSIDKEKEK, DTANIFPQTSITIHMWPDTEGTFNVECITTDHYTGGMK, ERGPEEEHIGIIGPVIWAEVGDTIR, EVGPTNADPVCIAK, EYTDASFTNR, EYTDASFTNRK, GAYPISIEPIGVR, GAYPISIEPIGVRFNK, GEFYIGSK, GPEEEHIGIIGPVIWAEVGDTIR, GVYSSDVFDIFPGTYQTIEMFPR, HRGVYSSDVFDIFPGTYQTIEMFPR, HYYIGIIETTWDYASDHGEK, HYYIGIIETTWDYASDHGEKK, IISVDTEHSNIYIQNGPDR, IVYREYTDASFTNRK, IYHSHIDAPK, IYHSHIDAPKDIASGIIGPIIICK, IYHSHIDAPKDIASGIIGPIIICKK, KAEEEHIGIIGPQIHADVGDK, KAEEEHIGIIGPQIHADVGDKVK, KAIYIQYTDETFR, KIISVDTEHSNIYIQNGPDR, KIISVDTEHSNIYIQNGPDRIGR, MFTTAPDQVDKEDEDFQESNK, MHAINGR, MHSMNGFMYGNQPGITMCK, MYSVNGYTFGSIPGISMCAEDR, MYSVNGYTFGSIPGISMCAEDRVK, MYYSAVDPTK, MYYSAVDPTKDIFTGIIGPMK, MYYSAVDPTKDIFTGIIGPMKICK, NIASRPYTFHSHGITYYK, NMATRPYSIHAHGVQTESSTVTPTIPGETITYVWK, NMATRPYSIHAHGVQTESSTVTPTIPGETITYVWKIPER, NNEGTYYSPNYNPQSR, PVWIGFIGPIIK, PVWIGFIGPIIKAETGDK, PYSIHAHGVQTESSTVTPTIPGETITYVWK, PYTFHSHGITYYK, RQSEDSTFYIGER, SGAGTEDSACIPWAYYSTVDQVK, SSSKDNIR, SVPPSASHVAPTETFTYEWTVPK, SVPPSASHVAPTETFTYEWTVPKEVGPTNADPVCIAK, TPGIWIIHCHVTDHIHAGMETTYTVIQNEDTK, TTIEKPVWIGFIGPIIK, TTIEKPVWIGFIGPIIKAETGDK, TYCSEPEKVDKDNEDFQESNR, TYSDHPEK, TYSDHPEKVNKDDEEFIESNK, VKWYIFGMGNEVDVHAAFFHGQAITNK, VNKDDEEFIESNK, VNKDDEEFIESNKMHAINGR, VVYRQYTDSTFRVPVER, WYIFGMGNEVDVHAAFFHGQAITNK, YTVNQCR</t>
  </si>
  <si>
    <t>AQMDISGR, AVPPNNSNAAEDDIPTVEIQGVVPR, CGPASVQAIK, DGTHVVENVDATHIGK, DIFRVEYVIGR, DIFRVEYVIGRYPQENK, EIRPNSTVQWEEVCRPWVSGHR, ETFDVTIEPISFK, ETFDVTIEPISFKK, FQEGQEEER, FQEGQEEERIAIETAIMYGAK, GTYIPVPIVSEIQSGK, GTYIPVPIVSEIQSGKWGAK, GVNIQEFINVTSVHIFK, HVYGEIDVQIQR, IAIETAIMYGAK, IIASMSSDSIR, INETRDVIAK, ISIQSSPK, IVMREDR, KDGTHVVENVDATHIGK, KETFDVTIEPISFK, KETFDVTIEPISFKK, KIIASMSSDSIR, KPINTEGVMK, MYVAVWTPYGVIR, NVWVHIDGPGVTR, NVWVHIDGPGVTRPMK, NVWVHIDGPGVTRPMKK, QIGGDGMMDITDTYK, SNVDMDFEVENAVIGK, SNVDMDFEVENAVIGKDFK, SSENPVR, STVITIPEIIIK, TAFGGRR, VDHHTDKYENNK, VEYVIGR, VEYVIGRYPQENK, VGSAMVNAK, WDTNKVDHHTDK, WDTNKVDHHTDKYENNK</t>
  </si>
  <si>
    <t>ANHEEVIAAGK, DHINIPGFSGQNPIR, DHINIPGFSGQNPIRGPNDER, FEVGDIMIIR, FGDRFPAMSDAYDR, FHMYEGYPIWK, HRPQVAIICGSGIGGITDK, IGADAVGMSTVPEVIVAR, ITQAQIFDYGEIPNFPR, IVFGFINGR, MENGYTYEDYKNTAEWIISHTK, NTAEWIISHTK, VFGFSIITNK, VFHIIGVDTIVVTNAAGGINPK, VIMDYESIEK</t>
  </si>
  <si>
    <t>AAVPSIK, ACANPAAGSVIIIENIR, AEPAKIEAFR, AGGFIMK, AGGFIMKK, AHSSMVGVNIPQK, AIESPERPFIAIIGGAK, AIMDEVVK, EINYFAK, FCIDNGAK, FHVEEEGK, FHVEEEGKGK, IGDVYVNDAFGTAHR, IQIINNMIDK, ITIDKIDVK, ITIPVDFVTADK, ITIPVDFVTADKFDENAK, NNQITNNQR, SIIGKDVIFIK, SVVIMSHIGRPDGVPMPDK, SVVIMSHIGRPDGVPMPDKYSIEPVAVEIK, TGQATVASGIPAGWMGIDCGPESSKK, VADKIQIINNMIDK, VDFNVPMK, VINNMEIGTSIFDEEGAK, VIPGVDAISNI, VKAEPAKIEAFR, VSHVSTGGGASIEIIEGK, YSIEPVAVEIK</t>
  </si>
  <si>
    <t>DGKYGFYTHVFR, EIIESYIDGR, ENIDRDIAIMK, ETAASIIQAGYK, ETWTANVGK, ETWTANVGKGQPSVIQVVNIPIVERPVCK, GDACEGDSGGPFVMK, GQPSVIQVVNIPIVER, GQPSVIQVVNIPIVERPVCK, GQPSVIQVVNIPIVERPVCKDSTR, GRVTGWGNIK, HQDFNSAVQIVENFCR, IAACIEGNCAEGIGTNYR, IAVTTHGIPCIAWASAQAK, ITDNMFCAGYKPDEGK, ITDNMFCAGYKPDEGKR, IVEGSDAEIGMSPWQVMIFR, IVEGSDAEIGMSPWQVMIFRK, KPVAFSDYIHPVCIPDR, KPVAFSDYIHPVCIPDRETAASIIQAGYK, KSPQEIICGASIISDR, NIEKISMIEK, RGDACEGDSGGPFVMK, RQECSIPVCGQDQVTVAMTPR, SEGSSVNISPPIEQCVPDR, SGIECQIWR, SIEDKTER, SIEDKTEREIIESYIDGR, SPQEIICGASIISDR, TATSEYQTFFNPR, TFGSGEADCGIRPIFEK, TFGSGEADCGIRPIFEKK, VTGWGNIK, VTGWGNIKETWTANVGK, WVITAAHCIIYPPWDK, WYQMGIVSWGEGCDR, WYQMGIVSWGEGCDRDGK, YGFYTHVFR, YNWRENIDRDIAIMK</t>
  </si>
  <si>
    <t>AVGDKIPECEADDGCPKPPEIAHGYVEHSVR, AVGDKIPECEAVCGK, AVGDKIPECEAVCGKPK, DIAPTITIYVGK, DIAPTITIYVGKK, DYAEVGR, DYAEVGRVGYVSGWGR, GSFPWQAK, HYEGSTVPEK, HYEGSTVPEKK, HYEGSTVPEKKTPK, IIGGHIDAK, IIGGHIDAKGSFPWQAK, IPECEADDGCPKPPEIAHGYVEHSVR, IPECEAVCGK, IPECEAVCGKPK, IRTEGDGVYTINDK, IRTEGDGVYTINDKK, IRTEGDGVYTINNEK, KQIVEIEK, NANFKFTDHIK, NPANPVQR, PPEIAHGYVEHSVR, QIVEIEK, SCAVAEYGVYVK, SPVGVQPIINEHTFCAGMSK, TEGDGVYTINDK, TEGDGVYTINDKK, TEGDGVYTINDKKQWINK, TEGDGVYTINNEK, VGYVSGWGR, VMPICIPSK, VMPICIPSKDYAEVGR, VMPICIPSKDYAEVGRVGYVSGWGR, VTSIQDWVQK, VTSIQDWVQKTIAEN, VVIHPNYSQVDIGIIK, VVIHPNYSQVDIGIIKIK, YQEDTCYGDAGSAFAVHDIEEDTWYATGIISFDK, YVMIPVADQDQCIR, YVMIPVADQDQCIRHYEGSTVPEK, YVMIPVADQDQCIRHYEGSTVPEKK</t>
  </si>
  <si>
    <t>AVGDKIPECEAVCGK, AVGDKIPECEAVCGKPK, DIAPTITIYVGK, DIAPTITIYVGKK, GSFPWQAK, IIGGHIDAK, IIGGHIDAKGSFPWQAK, IPECEAVCGK, IPECEAVCGKPK, IRTEGDGVYTINDK, IRTEGDGVYTINDKK, KQIVEIEK, NPANPVQR, QIVEIEK, SCAVAEYGVYVK, SPVGVQPIINEHTFCVGMSK, TEGDGVYTINDK, TEGDGVYTINDKK, TEGDGVYTINDKKQWINK, VGYVSGWGQSDNFK, VGYVSGWGQSDNFKITDHIK, VMPICIPSK, VTSIQHWVQK, VVIHPNYHQVDIGIIK, VVIHPNYHQVDIGIIKIK, YVMIPVADQYDCITHYEGSTCPK</t>
  </si>
  <si>
    <t>AFQYHSK, ATTVTGTPCQDWAAQEPHR, EAQIPVIENK, EIRPWCFTTDPNK, EQQCVIMAENR, EQQCVIMAENRK, FGMHFCGGTIISPEWVITAAHCIEK, FSPATHPSEGIEENYCR, FVTWIEGVMR, GNVAVTVSGHTCQHWSAQTPHTHNR, GPWCFTTDPSVR, GPWCFTTDPSVRWEYCNIK, GTSSTTTTGKK, HSIFTPETNPR, IFIEPTR, IFIEPTRK, IFIEPTRKDIAIIK, ISSPAVITDK, KCSGTEASVVAPPPVVIIPDVETPSEEDCMFGNGK, KIYDYCDVPQCAAPSFDCGKPQVEPK, KQIGAGSIEECAAK, KSSIIIR, KVYISECK, MRDVVIFEK, MRDVVIFEKK, NGITCQK, NIDENYCR, NIDENYCRNPDGK, NPDADKGPWCFTTDPSVR, NPDGDVGGPWCYTTNPR, NPDREIRPWCFTTDPNK, PNKPGVYVR, QIGAGSIEECAAK, RAPWCHTTNSQVR, RAPWCHTTNSQVRWEYCK, RATTVTGTPCQDWAAQEPHR, RATTVTGTPCQDWAAQEPHRHSIFTPETNPR, RWEICDIPR, SPRPSSYK, TECFITGWGETQGTFGAGIIK, TMSGIECQAWDSQSPHAHGYIPSK, TMSGIECQAWDSQSPHAHGYIPSKFPNK, TPENFPCK, TPENYPNAGITMNYCR, TPENYPNAGITMNYCRNPDADK, VCNRYEFINGR, VIIGAHQEVNIEPHVQEIEVSR, VIPACIPSPNYVVADR, VQSTEICAGHIAGGTDSCQGDSGGPIVCFEK, VSRFVTWIEGVMR, VVGGCVAHPHSWPWQVSIR, WEICDIPR, WEYCNIK, WEYCNIKK, WSSTSPHRPR, YEFINGR, YIIQGVTSWGIGCAR, YIIQGVTSWGIGCARPNKPGVYVR</t>
  </si>
  <si>
    <t>FFHKNEIWYR, FFHKNEIWYRTEQAAVAR, IHEAFSPVSYQHDIAIIR, NGPISCGQR, NKPGVYTDVAYYIAWIR, NKPGVYTDVAYYIAWIREHTVS, NPDNDIRPWCFVINR, NWGIGGHAFCR, TTISGAPCQPWASEATYR, VVGGIVAIR, WGYCIEPK, YKAEEHTVVITVTGEPCHFPFQYHR</t>
  </si>
  <si>
    <t>AVQQPDGIAVIGIFIK, EPISVSSEQVIK, GGPIDGTYR, HNGPEHWHK, HNGPEHWHKDFPIAK, IINNGHAFNVEFDDSQDK, IIQFHFHWGSIDGQGSEHTVDK, INFNGEGEPEEIMVDNWRPAQPIK, KINFNGEGEPEEIMVDNWRPAQPIK, QSPVDIDTHTAK, SADFTNFDPR, SHHWGYGK, VGSAKPGIQK, VVDVIDSIK, YAAEIHIVHWNTK, YDPSIKPISVSYDQATSIR</t>
  </si>
  <si>
    <t>ANRPFIVFIR, DIPMNPMCIYR, DIPMNPMCIYRSPEK, EQIQDMGIVDIFSPEK, EVPINTIIFMGR, FATTFYQHIADSK, FATTFYQHIADSKNDNDNIFISPISISTAFAMTK, FRIEDGFSIK, IPGIVAEGR, IQPIDFK, IQPIDFKENAEQSR, IVSANRIFGDK, KATEDEGSEQK, KATEDEGSEQKIPEATNR, RVWEISK, SINPNRVTFK, SKFSPENTRK, SKIPGIVAEGRDDIYVSDAFHK, SSKIVSANRIFGDK, TSDQIHFFFAK, VAEGTQVIEIPFK, VAEGTQVIEIPFKGDDITMVIIIPKPEK, VANPCVK</t>
  </si>
  <si>
    <t>AVITIDEK, AVITIDEKGTEAAGAMFIEAIPMSIPPEVK, DTEEEDFHVDQVTTVK, DTEEEDFHVDQVTTVKVPMMK, EIDRDTVFAIVNYIFFK, FIEDVKK, FIENEDR, FIENEDRR, FIENEDRRSASIHIPK, FNKPFVFIMIEQNTK, GKWERPFEVK, GTEAAGAMFIEAIPMSIPPEVK, GTQGKIVDIVK, IGMFNIQHCK, IGMFNIQHCKK, IQHIENEITHDIITK, ISITGTYDIK, ISSWVIIMK, ITPNIAEFAFSIYR, IVDKFIEDVK, IVDKFIEDVKK, IYHSEAFTVNFGDTEEAK, IYHSEAFTVNFGDTEEAKK, IYHSEAFTVNFGDTEEAKKQINDYVEK, KISSWVIIMK, KIYHSEAFTVNFGDTEEAK, KIYHSEAFTVNFGDTEEAKK, KQINDYVEK, KQINDYVEKGTQGK, PFVFIMIEQNTK, QINDYVEK, RIGMFNIQHCK, RIGMFNIQHCKK, RSASIHIPK, SASIHIPK, SASIHIPKISITGTYDIK, SPIFMGK, SVIGQIGITK, SVIGQIGITKVFSNGADISGVTEEAPIKISK, TDTSHHDQDHPTFNK, TDTSHHDQDHPTFNKITPNIAEFAFSIYR, TINQPDSQIQITTGNGIFISEGIK, VFSNGADISGVTEEAPIK, VFSNGADISGVTEEAPIKISK, VVNPTQK, WERPFEVKDTEEEDFHVDQVTTVK</t>
  </si>
  <si>
    <t>ADISGITGAR, AKWEMPFDPQDTHQSR, AVIDVFEEGTEASAATAVK, DEEISCTVVEIK, DSIEFREIGEIYIPK, DYNINDIIIQIGIEEAFTSK, EIGEIYIPK, EQISIIDR, EQISIIDRFTEDAK, EQISIIDRFTEDAKR, FNRPFIMIIVPTDTQNIFFMSK, FTEDAKR, GKITDIIK, IINDYVK, ITIISAIVETR, IYGSEAFATDFQDSAAAK, IYGSEAFATDFQDSAAAKK, KIINDYVK, MEEVEAMIIPETIKR, NIAVSQVVHK, RIYGSEAFATDFQDSAAAK, RIYGSEAFATDFQDSAAAKK, WEMPFDPQDTHQSR, WRDSIEFR, WRDSIEFREIGEIYIPK, WVMVPMMSIHHITIPYFR</t>
  </si>
  <si>
    <t>AAMVGMIANFIGFR, ADSQAQIIISTVVGVFTAPGIHIK, AIQDQIVIVAAK, AIQDQIVIVAAKIDTEDKIR, ANAGKPKDPTFIPAPIQAK, DPTFIPAPIQAK, FMQAVTGWK, IDAHKVISAIQAVQGIIVAQGR, IDRFMQAVTGWK, IDTEDKIR, IQAIIGVPWK, IQAIIGVPWKDK, SIDFTEIDVAAEK, SIDFTEIDVAAEKIDR, TSPVDEK, VEGITFQQNSINWMK, VISAIQAVQGIIVAQGR</t>
  </si>
  <si>
    <t>AAQVTIQSSGTFSSK, AFQPFFVEITMPYSVIR, AGAFCISEDAGIGISSTASIR, AIGYINTGYQR, AIIAYAFAIAGNQDK, AIIAYAFAIAGNQDKR, AIIAYAFAIAGNQDKRK, ATVINYIPK, AVDQSVIIMKPDAEISASSVYNIIPEK, DIKPAIVK, DMYSFIEDMGIK, DNSVHWERPQKPK, DRSPCYGYQWVSEEHEEAHHTAYIVFSPSK, DTVIKPIIVEPEGIEK, DTVIKPIIVEPEGIEKETTFNSIICPSGGEVSEEISIK, EQAPHCICANGR, ETTFNSIICPSGGEVSEEISIK, ETTFNSIICPSGGEVSEEISIKIPPNVVEESAR, FEVQVTVPK, FQVDNNNR, FRVVSMDENFHPINEIIPIVYIQDPK, FRVVSMDENFHPINEIIPIVYIQDPKGNR, FSGQINSHGCFYQQVK, GHFSISIPVK, GHFSISIPVKSDIAPVAR, GNRIAQWQSFQIEGGIK, GPTQEFK, GPTQEFKK, GPTQEFKKR, GVPIPNK, GVPIPNKVIFIR, HNVYINGITYTPVSSTNEK, HYDGSYSTFGER, HYDGSYSTFGERYGR, IAQWQSFQIEGGIK, IHTEAQIQEEGTVVEITGR, IIIQQVSIPEIPGEYSMK, IIIYAVIPTGDVIGDSAK, IIIYAVIPTGDVIGDSAKYDVENCIANK, IPPNVVEESAR, ISFVKVDSHFR, ISFVKVDSHFRQGIPFFGQVR, ISFYYIIMAK, IVDGKGVPIPNK, IVHVEEPHTETVR, IVHVEEPHTETVRK, KDTVIKPIIVEPEGIEK, KISFYYIIMAK, KSGGRTEHPFTVEEFVIPK, KYSDASDCHGEDSQAFCEK, MCPQIQQYEMHGPEGIR, MCPQIQQYEMHGPEGIRVGFYESDVMGR, MCPQIQQYEMHGPEGIRVGFYESDVMGRGHAR, MVSGFIPIKPTVK, NAIFCIESAWK, NEDSIVFVQTDK, NQGNTWITAFVIK, PIIVEPEGIEK, PQYMVIVPSIIHTETTEK, PVPGHVTVSICR, QFSFPISSEPFQGSYK, QGIPFFGQVR, QQNAQGGFSSTQDTVVAIHAISK, QTVSWAVTPK, RKEYEMK, SASNMAIVDVK, SASNMAIVDVKMVSGFIPIKPTVK, SDIAPVAR, SFVHIEPMSHEIPCGHTQTVQAHYIINGGTIIGIK, SFVHIEPMSHEIPCGHTQTVQAHYIINGGTIIGIKK, SGGRTEHPFTVEEFVIPK, SGGRTEHPFTVEEFVIPKFEVQVTVPK, SIFTDIEAENDVIHCVAFAVPK, SINEEAVKK, SIYKPGQTVK, SIYKPGQTVKFR, SNHVSRTEVSSNHVIIYIDK, SPCYGYQWVSEEHEEAHHTAYIVFSPSK, SSGSIINNAIK, SSSNEEVMFITVQVK, SSSNEEVMFITVQVKGPTQEFK, TAQEGDHGSHVYTK, TEHPFTVEEFVIPK, TEHPFTVEEFVIPKFEVQVTVPK, TEVSSNHVIIYIDK, TGTHGIIVK, TGTHGIIVKQEDMK, TITKISFVK, TITKISFVKVDSHFR, TKVFQIK, TTVMVKNEDSIVFVQTDK, VDISFSPSQSIPASHAHIR, VDSHFRQGIPFFGQVR, VGFYESDVMGR, VGFYESDVMGRGHAR, VSNQTISIFFTVIQDVPVR, VSVQIEASPAFIAVPVEK, VSVQIEASPAFIAVPVEKEQAPHCICANGR, VTAAPQSVCAIR, VTGEGCVYIQTSIK, VVSMDENFHPINEIIPIVYIQDPK, VVSMDENFHPINEIIPIVYIQDPKGNR, VYDYYETDEFAIAEYNAPCSK, YDVENCIANK, YDVENCIANKVDISFSPSQSIPASHAHIR, YGAATFTR, YGAATFTRTGK, YNIIPEKEEFPFAIGVQTIPQTCDEPK</t>
  </si>
  <si>
    <t>AAVYHHFISDGVR, AAVYHHFISDGVRK, ACEPGVDYVYK, ACEPGVDYVYKTR, ADIGCTPGSGK, ADIGCTPGSGKDYAGVFSDAGITFTSSSGQQTAQR, AEDIVGK, AEDIVGKSIYVSATVIIHSGSDMVQAER, AFSDRNTIIIYIDK, AGDFIEANYMNIQR, AKDQITCNK, AKDQITCNKFDIK, APSTWITAYVVK, ASHIGIAR, AVIYNYR, AYYENSPQQVFSTEFEVK, CAEENCFIQK, DAPDHQEINIDVSIQIPSR, DFDFVPPVVR, DICEEQVNSIPGSITK, DQITCNKFDIK, DSCVGSIVVK, DSITTWEIIAVSMSDKK, DTWVEHWPEEDECQDEENQK, DYAGVFSDAGITFTSSSGQQTAQR, EAIKIEEK, EAIKIEEKK, EGVQKEDIPPADISDQVPDTESETR, ENEGFTVTAEGK, EPGQDIVVIPISITTDFIPSFR, EVVADSVWVDVK, EVVADSVWVDVKDSCVGSIVVK, EYVIPSFEVIVEPTEK, FISIGEACK, FISIGEACKK, FITTAKDK, FVTVQATFGTQVVEK, FYHPEKEDGK, FYHPEKEDGKINK, FYYIYNEK, GIEVTITAR, GQGTISVVTMYHAK, GVFVINK, GVFVINKK, GYTQQIAFR, GYTQQIAFRQPSSAFAAFVKR, HQQTVTIPPK, HYIMWGISSDFWGEK, HYIMWGISSDFWGEKPNISYIIGK, ICRDEICR, IEGDHGAR, IEGDHGARVVIVAVDK, IESEETMVIEAHDAQGDVPVTVTVHDFPGK, IESEETMVIEAHDAQGDVPVTVTVHDFPGKK, IFTVNHK, IFTVNHKIIPVGR, IHWESASIIR, IHWESASIIRSEETKENEGFTVTAEGK, IIIQGTPVAQMTEDAVDAER, IIIQGTPVAQMTEDAVDAERIK, IKGPIINK, IMNIFIK, IPIEDGSGEVVISR, IPIEDGSGEVVISRK, IPYSVVR, IPYSVVRNEQVEIR, IRYYTYIIMNK, ISINTHPSQK, ISINTHPSQKPISITVR, ISIPESIK, ISIPESIKR, IVAYYTIIGASGQR, IVISSEK, IWDVVEK, IWDVVEKADIGCTPGSGK, KCCEDGMRENPMR, KGYTQQIAFR, KGYTQQIAFRQPSSAFAAFVK, KHYIMWGISSDFWGEKPNISYIIGK, KIVISSEK, KQEISEAEQATR, KVEGTAFVIFGIQDGEQR, KVFIDCCNYITEIR, KVFIDCCNYITEIRR, KVIIDGVQNPR, KVIIDGVQNPRAEDIVGK, MDRAHEAK, MDRAHEAKIR, NEQVEIR, NKITQSK, NRWEDPGK, NTIIIYIDK, NTIIIYIDKVSHSEDDCIAFK, NTMIIEICTR, PISITVR, PNISYIIGK, QKPDGVFQEDAPVIHQEMIGGIR, QPSSAFAAFVK, RAPSTWITAYVVK, RIPIEDGSGEVVISR, RIPIEDGSGEVVISRK, RQGAIEIIK, RQGAIEIIKK, RRHQQTVTIPPK, SDDKVTIEER, SDDKVTIEERIDK, SEETKENEGFTVTAEGK, SEETKENEGFTVTAEGKGQGTISVVTMYHAK, SEFPESWIWNVEDIKEPPK, SEFPESWIWNVEDIKEPPKNGISTK, SGIPIVTSPYQIHFTK, SGQSEDRQPVPGQQMTIK, SGQSEDRQPVPGQQMTIKIEGDHGAR, SGSDEVQVGQQR, SIYVSATVIIHSGSDMVQAER, SNIDEDIIAEENIVSR, SSISVPYVIVPIK, SSISVPYVIVPIKTGIQEVEVK, SVQITEK, SVQITEKR, SYTVAIAGYAIAQMGR, TEIRPGETINVNFIIR, TFISPIK, TGIQEVEVK, TIDPERIGR, TIYTPGSTVIYR, TKKQEISEAEQATR, TMQAIPYSTVGNSNNYIHISVIR, TRFISIGEACK, TRFISIGEACKK, TVMVNIENPEGIPVK, VEIIHNPAFCSIATTK, VFIDCCNYITEIR, VFIDCCNYITEIRR, VHQYFNVEIIQPGAVK, VIIDGVQNPR, VIIDGVQNPRAEDIVGKSIYVSATVIIHSGSDMVQAER, VPVAVQGEDTVQSITQGDGVAK, VQISNDFDEYIMAIEQTIK, VRVEIIHNPAFCSIATTK, VSHSEDDCIAFK, VTIEERIDK, VTIKPAPETEK, VVIVAVDK, VVIVAVDKGVFVINKK, VVPEGIR, VYAYYNIEESCTR, YFKPGMPFDIMVFVTNPDGSPAYR, YISKYEIDK, YRGDQDATMSIIDISMMTGFAPDTDDIK, YYGGGYGSTQATFMVFQAIAQYQK, YYTYIIMNK</t>
  </si>
  <si>
    <t>AFDICPIVK, AFTECCVVASQIR, AIIVGEHINIIVTPK, AIVEGVDQIFTDYQIK, ATIIDIYK, DINYVNPVIK, DVFIEMNIPYSVVR, EGMISIMSYR, EISYYSIEDINNK, EYVIPHFSVSIEPEYNFIGYK, FQNSAIITIQPK, FSYSSGHVHISSENK, FWKDNIQHK, GGSASTWITAFAIR, GIYGTISR, IDTAIIK, IDTQDIEASHYR, IIHFGTR, IKEGMISIMSYR, INIVATPIFIKPGIPYPIK, IPIDIVPK, IQGTIPVEAR, ITHYNYIIISK, IVACASYKPSR, KAFDICPIVK, KIEEIAAK, MVETTAYAIITSINIK, SIVSAIKR, SYFPESWIWEVHIVPR, TDAPDIPEENQAR, TGEAVAEKDSEITFIKK, TIIPVSKPEIR, VFKDVFIEMNIPYSVVR, VFQFIEK, VSITSITVENVFVK, VYSINDDIKPAKR, YGMWTIK, YVISPYK</t>
  </si>
  <si>
    <t>AATGECTATVGK, AATGECTATVGKR, ARVQVVAGK, ARVQVVAGKK, AVDAAIKK, DFVQPPTK, DIPTNSPEIEETITHTITK, EGDCPVQSGK, ENFIFITPDCK, FKIDDDIEHQGGHVIDHGHK, GHGIGHGHEQQHGIGHGHK, IASFSQNCDIYPGK, IASFSQNCDIYPGKDFVQPPTK, ICVGCPR, IGQSIDCNAEVYVVPWEK, IYPTVNCQPIGMISIMK, KIGQSIDCNAEVYVVPWEK, KIYPTVNCQPIGMISIMK, KYFIDFVAR, KYNSQNQSNNQFVIYR, QVVAGINFR, RHDWGHEK, RPPGFSPFR, TVGSDTFYSFK, TVGSDTFYSFKYEIK, TVGSDTFYSFKYEIKEGDCPVQSGK, TWQDCEYK, TWQDCEYKDAAK, VQVVAGK, VQVVAGKK, YEIKEGDCPVQSGK, YFIDFVAR, YNSQNQSNNQFVIYR</t>
  </si>
  <si>
    <t>AATGECTATVGK, AATGECTATVGKR, ARVQVVAGK, ARVQVVAGKK, AVDAAIKK, DFVQPPTK, DIPTNSPEIEETITHTITK, EETTSHIR, EGDCPVQSGK, ENFIFITPDCK, IASFSQNCDIYPGK, IASFSQNCDIYPGKDFVQPPTK, ICVGCPR, IGEIKEETTSHIR, IGQSIDCNAEVYVVPWEK, IYPTVNCQPIGMISIMK, KIGQSIDCNAEVYVVPWEK, KIYPTVNCQPIGMISIMK, KYFIDFVAR, KYNSQNQSNNQFVIYR, QVVAGINFR, RPPGFSPFR, TVGSDTFYSFK, TVGSDTFYSFKYEIK, TVGSDTFYSFKYEIKEGDCPVQSGK, TWQDCEYK, TWQDCEYKDAAK, VQVVAGK, VQVVAGKK, YEIKEGDCPVQSGK, YFIDFVAR, YNSQNQSNNQFVIYR</t>
  </si>
  <si>
    <t>AIDTNYCFSSTEK, DNTIQVDINGFTTGR, DRVAGESAEPEPEPEADYYAK, EAVPEPVIISR, GDIATIHGMNRPFIIIMATPIER, GGEIEGFR, GYHANFCIGPCPYIWSIDTQYSK, IEAIRGQIISK, IIAPSDSPEWISFDVTGVVR, IKVEQHVEIYQK, ISAHCSCDSR, PFIIIMATPIER, PKVEQISNMIVR, QIYIDFR, QIYIDFRK, RGDIATIHGMNRPFIIIMATPIER, TIDMEIVK, TIDMEIVKR, VAGESAEPEPEPEADYYAK, VEQHVEIYQK, VEQISNMIVR, VIAIYNQHNPGASAAPCCVPQAIEPIPIVYYVGR, VIMVETHNEIYDK, VIMVETHNEIYDKFK</t>
  </si>
  <si>
    <t>FVYHISDICK, IIRSSEDPNEDIVER, IIVPINNR, IVIVDNK, MVETAITPDACYPD, SSEDPNEDIVER, SSEDPNEDIVERNIR, TRFVYHISDICK</t>
  </si>
  <si>
    <t>DIQMTQSPSSISASVGDR, IIIYDASNIETGVPSR, TFGQGTKIEIK, TFGQGTKIEIKR</t>
  </si>
  <si>
    <t>DIQMTQSPSSISASVGDR, IIIYDASNIESGVPSR</t>
  </si>
  <si>
    <t>YINWYQQKPGK</t>
  </si>
  <si>
    <t>ASSIESGVPSR, DIQMTQSPSTISASVGDR, DIQMTQSPSTISASVGDRVTITCR</t>
  </si>
  <si>
    <t>ASQSISSWIAWYQQKPGK, ASSIESGVPSR, IIIYKASSIESGVPSR</t>
  </si>
  <si>
    <t>DIQMTQSPSTISVSVGDR, IIIYAASSIETGVPSR, TFGQGTKVDIK, TFGQGTKVDIKR</t>
  </si>
  <si>
    <t>DIQMTQSPSSISVSVGDR, IIIYGASTR</t>
  </si>
  <si>
    <t>DIQMTQSPSSVSASVGDR, DIQMTQSPSSVSASVGDRVTITCR, IIIYSASSIENGVPSR</t>
  </si>
  <si>
    <t>DIQMTQSPSSISATVGDR, IIIYDASNIETGVPSR</t>
  </si>
  <si>
    <t>ATGIPDR, ATGIPDRFSGSGSGADFTITISR, FSGSGSGADFTITISR</t>
  </si>
  <si>
    <t>ASQSVSSSYIAWYQQKPGQAPR, ATGIPDR, FSGSASGTDFTITISR, IIIYGATSR</t>
  </si>
  <si>
    <t>ATGIPDR, ATGIPDRFSGSGSGTDFTITISR, EIVITQSPGTISISPGER, EIVITQSPGTISISPGERATISCR, FSGSGSGTDFTITISR, IIIYGASSR, TFGQGTKVEIK, TFGQGTKVEIKR</t>
  </si>
  <si>
    <t>DIVMTQSPDSIAVSIGER, DIVMTQSPDSIAVSIGERATINCK, ESGVPDR, IIIYWASTR, NYIAWYQQK, NYIAWYQQKPGQPPK</t>
  </si>
  <si>
    <t>RPSGVPDRFSGSK, SGTSASIAISGIR</t>
  </si>
  <si>
    <t>IIIYDNNK, RPSGIPDR, RPSGIPDRFSGSK</t>
  </si>
  <si>
    <t>IIIYEVSSR, YVSWYQQHPGK</t>
  </si>
  <si>
    <t>HVIFGGGTK, ITCQGDSIR, NNRPSGIPDR, SEITQDPAVSVAIGQTVR</t>
  </si>
  <si>
    <t>SYEITQPPSVSVSPGQTAR</t>
  </si>
  <si>
    <t>DTSTSTVYMEISSIR, SEDTAVYYCAR</t>
  </si>
  <si>
    <t>AEDTAVYYCAR, GRFTISR, NSIYIQMSSIR</t>
  </si>
  <si>
    <t>AEDTAVYYCAK, EVQIIESGGGIVQPGGSIR, FTISRDDSK, GRFTISR, GRFTISRDDSK</t>
  </si>
  <si>
    <t>AEDTAVYYCAR, EVQIVETGGGIIQPGGSIR, GRFTISR</t>
  </si>
  <si>
    <t>FTISRDNSK, GRFTISR, GRFTISRDNSK, NTIFIQMDSIR, QVQIVESGGGVVQPGR</t>
  </si>
  <si>
    <t>EVQIIESGGGIVQPGGSIR, ISCAASGFTFSR</t>
  </si>
  <si>
    <t>NQFSINIR, VTISVDTSR</t>
  </si>
  <si>
    <t>CCVECPPCPAPPVAGPSVFIFPPKPK, DTIMISR, EPQVYTIPPSR, EPQVYTIPPSREEMTK, GIPAPIEK, GPSVFPIAPCSR, GQPREPQVYTIPPSREEMTK, ITVDKSR, KCCVECPPCPAPPVAGPSVFIFPPKPK, NQVSITCIVK, SRWQQGNVFSCSVMHEAIHNHYTQK, STSESTAAIGCIVK, TPEVTCVVVDVSHEDPEVQFNWYVDGVEVHNAK, TTPPMIDSDGSFFIYSK, TTPPMIDSDGSFFIYSKITVDK, VSNKGIPAPIEK, VVSVITVVHQDWINGK, VVSVITVVHQDWINGKEYK, WQQGNVFSCSVMHEAIHNHYTQK</t>
  </si>
  <si>
    <t>AKGQPREPQVYTIPPSQEEMTK, DTIMISR, EPQVYTIPPSQEEMTK, GFYPSDIAVEWESNGQPENNYK, GIPSSIEK, GPSVFPIAPCSR, ITVDKSR, NQVSITCIVK, SRWQEGNVFSCSVMHEAIHNHYTQK, STSESTAAIGCIVK, TTPPVIDSDGSFFIYSR, TYTCNVDHKPSNTK, TYTCNVDHKPSNTKVDK, VSNKGIPSSIEK, VVSVITVIHQDWINGK, VVSVITVIHQDWINGKEYK, VVSVITVIHQDWINGKEYKCK, WQEGNVFSCSVMHEAIHNHYTQK, YGPPCPSCPAPEFIGGPSVFIFPPKPK, YGPPCPSCPAPEFIGGPSVFIFPPKPKDTIMISR</t>
  </si>
  <si>
    <t>DASGVTFTWTPSSGK, DICGCYSVSSVIPGCAEPWNHGK, EKYITWASR, GDTFSCMVGHEAIPIAFTQK, GFSPKDVIVR, KGDTFSCMVGHEAIPIAFTQK, NFPPSQDASGDIYTTSSQITIPATQCIAGK, QEPSQGTTTFAVTSIIR, SAVQGPPER, SAVQGPPERDICGCYSVSSVIPGCAEPWNHGK, SGNTFRPEVHIIPPPSEEIAINEIVTITCIAR, SVTCHVK, TFTCTAAYPESK, TFTCTAAYPESKTPITATISK, TPITATISK, VAAEDWK, VAAEDWKK, VAAEDWKKGDTFSCMVGHEAIPIAFTQK, WIQGSQEIPR, WIQGSQEIPREK, YITWASR, YITWASRQEPSQGTTTFAVTSIIR</t>
  </si>
  <si>
    <t>DASGATFTWTPSSGK, DICGCYSVSSVIPGCAQPWNHGETFTCTAAHPEIK, EKYITWASR, GDTFSCMVGHEAIPIAFTQK, GFSPKDVIVR, HYTNPSQDVTVPCPVPPPPPCCHPR, KGDTFSCMVGHEAIPIAFTQK, QEPSQGTTTFAVTSIIR, SAVQGPPER, SGNTFRPEVHIIPPPSEEIAINEIVTITCIAR, SVTCHVK, VAAEDWK, VAAEDWKK, VAAEDWKKGDTFSCMVGHEAIPIAFTQK, WIQGSQEIPR, WIQGSQEIPREK, YITWASR, YITWASRQEPSQGTTTFAVTSIIR</t>
  </si>
  <si>
    <t>APDVFPIISGCR, ATFTCFVVGSDIK, DAHITWEVAGK, EIFRWPESPK, IMAIREPAAQAPVK, TFPEIQRR, VPAPPSPQPATYTCVVSHEDSR, VPTGGVEEGIIER</t>
  </si>
  <si>
    <t>EFTPQMQAAYQK, FFESFGDISSPDAVMGNPK, GTFSQISEIHCDK, GTFSQISEIHCDKIHVDPENFR, IHVDPENFR, IIGNVIVCVIAR, IIVVYPWTQR, KVIGAFSDGIAHIDNIK, TAVNAIWGK, VHITPEEK, VIGAFSDGIAHIDNIK, VNVDAVGGEAIGR, VVAGVANAIAHK, VVAGVANAIAHKYH</t>
  </si>
  <si>
    <t>AEIQEGAR, AHVDAIR, AHVDAIRTHIAPYSDEIR, AHVDAIRTHIAPYSDEIRQR, AKPAIEDIR, AKPAIEDIRQGIIPVIESFK, AKVQPYIDDFQK, AKVQPYIDDFQKK, ARAHVDAIR, ARAHVDAIRTHIAPYSDEIR, ATEHISTISEK, DIATVYVDVIK, DIATVYVDVIKDSGR, DIATVYVDVIKDSGRDYVSQFEGSAIGK, DIEEVKAK, DIEEVKAKVQPYIDDFQK, DSGRDYVSQFEGSAIGK, DSGRDYVSQFEGSAIGKQINIK, DYVSQFEGSAIGK, ENGGARIAEYHAK, EQIGPVTQEFWDNIEK, EQIGPVTQEFWDNIEKETEGIR, EQIGPVTQEFWDNIEKETEGIRQEMSK, ETEGIRQEMSK, ETEGIRQEMSKDIEEVK, IAARIEAIK, IAARIEAIKENGGAR, IAEYHAK, IAEYHAKATEHISTISEK, IEAIKENGGAR, IHEIQEK, IHEIQEKISPIGEEMR, IHEIQEKISPIGEEMRDR, IIDNWDSVTSTFSK, IIDNWDSVTSTFSKIR, IREQIGPVTQEFWDNIEK, IREQIGPVTQEFWDNIEKETEGIR, ISPIGEEMR, ISPIGEEMRDR, ISPIGEEMRDRAR, KWQEEMEIYR, KWQEEMEIYRQK, PAIEDIR, QGIIPVIESFK, QKIHEIQEK, QKVEPIRAEIQEGAR, THIAPYSDEIR, THIAPYSDEIRQR, VEPIRAEIQEGAR, VEPIRAEIQEGARQK, VKDIATVYVDVIK, VKDIATVYVDVIKDSGR, VQPYIDDFQK, VQPYIDDFQKK, VQPYIDDFQKKWQEEMEIYR, VSFISAIEEYTK, VSFISAIEEYTKK, WQEEMEIYR</t>
  </si>
  <si>
    <t>AATVGSIAGQPIQER, AIMDETMK, AIMDETMKEIK, AKIEEQAQQIR, AQAWGERIR, ARMEEMGSR, AYKSEIEEQITPVAEETR, AYKSEIEEQITPVAEETRAR, DADDIQKR, DRIDEVKEQVAEVR, EGAERGISAIRER, GEVQAMIGQSTEEIR, GISAIRER, IASHIRK, IAVYQAGAR, IGADMEDVCGR, IGPIVEQGR, IGPIVEQGRVR, IIRDADDIQK, IIRDADDIQKR, IQAEAFQAR, RIAVYQAGAR, SEIEEQITPVAEETR, SWFEPIVEDMQR, VQAAVGTSAAPVPSDNH, WEIAIGR, WVQTISEQVQEEIISSQVTQEIR</t>
  </si>
  <si>
    <t>EPCVESIVSQYFQTVTDYGK, EPCVESIVSQYFQTVTDYGKDIMEK, EQITPIIK, KAGTEIVNFISYFVEIGTQPATQ, SKEQITPIIK, SKEQITPIIKK, SPEIQAEAK, SPEIQAEAKSYFEK, VKSPEIQAEAK</t>
  </si>
  <si>
    <t>ESISSYWESAK, IRDIYSK, TAAQNIYEK, TYIPAVDEK, TYIPAVDEKIRDIYSK</t>
  </si>
  <si>
    <t>DAISSVQESQVAQQAR, FSEFWDIDPEVRPTSAVAA, GWVTDGFSSIK, GWVTDGFSSIKDYWSTVK, GWVTDGFSSIKDYWSTVKDK</t>
  </si>
  <si>
    <t>AITDMPQMR, AQIVDMK, AQIVDMKR, DIIPSRDR, DRQHIPIIK, DSDWPFCSDEDWNYK, DSHSITTNIMEIIR, EIRTGKEK, ESSSHHPGIAEFPSR, ESSSHHPGIAEFPSRGK, EVDIKDYEDQQK, EVDIKDYEDQQKQIEQVIAK, EVTKEVVTSEDGSDCPEAMDIGTISGIGTIDGFR, EVVTSEDGSDCPEAMDIGTISGIGTIDGFR, GDFSSANNR, GDFSSANNRDNTYNR, GDSTFESK, GGSTSYGTGSETESPR, GGSTSYGTGSETESPRNPSSAGSWNSGSSGPGSTGNR, GIIDEVNQDFTNR, GIIDEVNQDFTNRINK, GSESGIFTNTK, HPDEAAFFDTASTGK, HQSACKDSDWPFCSDEDWNYK, HRHPDEAAFFDTASTGK, IEVDIDIK, IKNSIFEYQK, IVTSKGDK, IVTSKGDKEIR, MADEAGSEADHEGTHSTK, MADEAGSEADHEGTHSTKR, MEIERPGGNEITR, MKGIIDEVNQDFTNR, MKGIIDEVNQDFTNRINK, MKPVPDIVPGNFK, NNKDSHSITTNIMEIIR, NPGSSGTGGTATWK, NPSSAGSWNSGSSGPGSTGNR, NSIFEYQK, PGSTGTWNPGSSER, PNNPDWGTFEEVSGNVSPGTR, PNNPDWGTFEEVSGNVSPGTRR, PVPDIVPGNFK, QFTSSTSYNR, QFTSSTSYNRGDSTFESK, QHIPIIK, QIEQVIAK, REYHTEK, RIEVDIDIK, SRIEVIK, SRIEVIKR, TFPGFFSPMIGEFVSETESR, TVIGPDGHK, TVIGPDGHKEVTK, TVIGPDGHKEVTKEVVTSEDGSDCPEAMDIGTISGIGTIDGFR, VEIEDWAGNEAYAEYHFR, VIEKVQHIQIIQK, VQHIQIIQK, VTSGSTTTTR, VTSGSTTTTRR</t>
  </si>
  <si>
    <t>AHYGGFTVQNEANK, AHYGGFTVQNEANKYQISVNK, APDAGGCIHADPDIGVICPTGCQIQEAIIQQERPIR, CHAANPNGR, DNDGWITSDPR, DNDGWITSDPRK, DNENVVNEYSSEIEK, DNENVVNEYSSEIEKHQIYIDETVNSNIPTNIR, ECEEIIR, ECEEIIRK, EDGGGWWYNR, EEAPSIRPAPPPISGGGYR, GGETSEMYIIQPDSSVK, GGETSEMYIIQPDSSVKPYR, GHRPIDK, GSWYSMR, GSWYSMRK, HGTDDGVVWMNWK, HQIYIDETVNSNIPTNIR, IESDVSAQMEYCR, IQKIESDVSAQMEYCR, IRPFFPQQ, KAPDAGGCIHADPDIGVICPTGCQIQEAIIQQERPIR, KGGETSEMYIIQPDSSVK, KGGETSEMYIIQPDSSVKPYR, KQCSKEDGGGWWYNR, KREEAPSIR, KWDPYKQGFGNVATNTDGK, MGPTEIIIEMEDWK, MGPTEIIIEMEDWKGDK, MGPTEIIIEMEDWKGDKVK, NSVDEINNNVEAVSQTSSSSFQYMYIIK, NYCGIPGEYWIGNDK, NYCGIPGEYWIGNDKISQITR, PAPPPISGGGYR, QDGSVDFGR, QGFGNVATNTDGK, REEAPSIRPAPPPISGGGYR, SIIENIR, SKIQKIESDVSAQMEYCR, TMTIHNGMFFSTYDR, TMTIHNGMFFSTYDRDNDGWITSDPR, TMTIHNGMFFSTYDRDNDGWITSDPRK, TPCTVSCNIPVVSGK, TPCTVSCNIPVVSGKECEEIIR, TPCTVSCNIPVVSGKECEEIIRK, VYCDMNTENGGWTVIQNR, WDPYKQGFGNVATNTDGK, YQISVNK, YYWGGQYTWDMAK</t>
  </si>
  <si>
    <t>AIQITYNPDESSKPNMIDAATIK, ANQQFIVYCEIDGSGNGWTVFQK, ASTPNGYDNGIIWATWK, CHAGHINGVYYQGGTYSK, DCQDIANK, DIQSIEDIIHQVENK, DNCCIIDER, DTVQIHDITGK, DTVQIHDITGKDCQDIANK, EGFGHISPTGTTEFWIGNEK, FEGNCAEQDGSGWWMNK, FFTSHNGMQFSTWDNDNDK, FGSYCPTTCGIADFISTYQTK, IDGSVDFK, IDGSVDFKK, IHIISTQSAIPYAIR, IHIISTQSAIPYAIRVEIEDWNGR, ITIGEGQQHHIGGAK, ITYAYFAGGDAGDAFDGFDFGDDPSDK, KMIEEIMK, KMIEEIMKYEASIITHDSSIR, KNWIQYK, MIEEIMK, MIEEIMKYEASIITHDSSIR, PNMIDAATIK, QSGIYFIKPIK, RIDGSVDFK, RIDGSVDFKK, TRWYSMKK, TSTADYAMFK, VAQIEAQCQEPCK, VAQIEAQCQEPCKDTVQIHDITGK, VAQIEAQCQEPCKDTVQIHDITGKDCQDIANK, VEIEDWNGR, VGPEADK, VGPEADKYR, YEASIITHDSSIR, YIQEIYNSNNQK</t>
  </si>
  <si>
    <t>AIKYEVQGEVFTKPQIWP, APITKPIK, ESDTSYVSIK, GYSIFSYATK, GYSIFSYATKR, RQDNEIIIFWSK, YEVQGEVFTKPQIWP</t>
  </si>
  <si>
    <t>AYSIFSYNTQGR, DNEIIVYK, DNEIIVYKER, GYVIIKPIVWV, IVIGQEQDSYGGKFDR, VGEYSIYIGR</t>
  </si>
  <si>
    <t>DQPRPAFSAIRR, KGHIYQGSEADSVFSGFIIFPSA, PAFSAIR, SIGFCDTTNK</t>
  </si>
  <si>
    <t>FNAVITNPQGDYDTSTGK, FQSVFTVTR, QTHQPPAPNSIIR, TNQVNSGGVIIR</t>
  </si>
  <si>
    <t>AIEDYINEFSVR, AIEDYINEFSVRK, DRDGNTITYYR, FEGIACEISK, GEIHIGR, ISPIYNIVPVK, NFRTEHYEEQIEAFK, NRDVVITTTFVDDIK, RPWNVASIIYETK, RPWNVASIIYETKGEK, SIEVFGQFNGK, SIEVFGQFNGKR, TEHYEEQIEAFK, TSNFNAAISIK, VVEESEIAR</t>
  </si>
  <si>
    <t>ATFGCHDGYSIDGPEEIECTK, ATVVYQGER, ATVVYQGERVK, CPFPSRPDNGFVNYPAKPTIYYK, EHSSIAFWK, EHSSIAFWKTDASDVKPC, FICPITGIWPINTIK, KATVVYQGER, KATVVYQGERVK, KCSYTEDAQCIDGTIEVPK, NGMIHGDK, NGMIHGDKVSFFCK, TCPKPDDIPFSTVVPIK, TFYEPGEEITYSCK, TFYEPGEEITYSCKPGYVSR, VCPFAGIIENGAVR</t>
  </si>
  <si>
    <t>AIGHIDISGNR, AIGHIDISGNRIR, DGFDISGNPWICDQNISDIYR, DIIIPQPDIR, ENQIEVIEVSWIHGIK, GPIQIER, GQTIIAVAK, IHIEGNK, IHIEGNKIQVIGK, IQEIHISSNGIESISPEFIRPVPQIR, IQVIGKDIIIPQPDIR, TIDIGENQIETIPPDIIR, TIDIGENQIETIPPDIIRGPIQIER, VAAGAFQGIR, WIQAQKDK, YIFINGNK</t>
  </si>
  <si>
    <t>AAVYQPQPHPQPPPYGHCVTDSGVVYSVGMQWIK, DIQFVEVTDVK, DSMIWDCTCIGAGR, DTITSRPAQGVVTTIENVSPPR, DTITSRPAQGVVTTIENVSPPRR, EATIPGHINSYTIK, EINIAPDSSSVVVSGIMVATK, ESKPITAQQTTK, EYIGAICSCTCFGGQR, FGFCPMAAHEEICTTNEGVMYR, FIATTPNSIIVSWQPPR, FTNIGPDTMR, FTQVTPTSISAQWTPPNVQITGYR, GDSPASSKPISINYR, GEWTCIAYSQIR, GEWTCKPIAEK, GFNCESKPEAEETCFDK, GIAFTDVDVDSIK, GIKPGVVYEGQIISIQQYGHQEVTR, GNIIQCICTGNGR, GRISCTIANR, HHPEHFSGRPR, HRPRPYPPNVGEEIQIGHIPR, HTSVQTTSSGSGPFTDVR, HYQINQQWER, IGDQWDK, IGDTWSK, IGDTWSKK, IGEKWDR, IGVRPSQGGEAPR, IICQCIGFGSGHFR, IRHHPEHFSGRPR, ISCTIANR, ITGYIIK, ITGYIIKYEKPGSPPR, ITVGITR, ITYGETGGNSPVQEFTVPGSK, IYIYTINDNAR, MSESGFK, NIQPASEYTVSIVAIK, NTFAEVTGISPGVTYYFK, PAQGVVTTIENVSPPRR, PYQGWMMVDCTCIGEGSGR, SEPIIGR, SSPVVIDASTAIDAPSNIR, STATISGIKPGVDYTITVYAVTGR, STTPDITGYR, SYTITGIQPGTDYK, TEIDKPSQMQVTDVQDNSISVK, TFYSCTTEGR, TIKPDVR, TKTETITGFQVDAVPANGQTPIQR, TYHVGEQWQK, TYIGNAIVCTCYGGSR, VDVIPVNIPGEHGQR, VEYEISEEGDEPQYIDIPSTATSVNIPDIIPGRK, VFAVSHGR, VGDTYERPK, VPGTSTSATITGITR, VTIMWTPPESAVTGYR, VTIMWTPPESAVTGYRVDVIPVNIPGEHGQR, VTWAPPPSIDITNFIVR, VVTPISPPTNIHIEANPDTGVITVSWER, WCHDNGVNYK, WIPSSSPVTGYR, WIPSSSPVTGYRVTTTPK, WKEATIPGHINSYTIK, WSRPQAPITGYR, YEKPGSPPREVVPR, YEVSVYAIK, YQCYCYGR, YSFCTDHTVIVQTR</t>
  </si>
  <si>
    <t>AFIQIWAFDAVK, AFIQIWAFDAVKGK, APQIRETIIQDFR, ECIQTCR, ETIIQDFR, EYCGVPGDGDEEIIR, EYCGVPGDGDEEIIRFSN, HHGPTITAK, IYGRAPQIR, KFSRHHGPTITAK, TVAACNIPIVR, TVAACNIPIVRGPCR, VVAQGVGIPEDSIFTMADR, WYNIAIGSTCPWIK</t>
  </si>
  <si>
    <t>DKCEPIEK, DKCEPIEKQHEK, DTKTYMIAFDVNDEK, EQIGEFYEAIDCIR, EQIGEFYEAIDCIRIPK, ERKQEEGES, IPKSDVVYTDWKK, NWGISVYADKPETTK, NWGISVYADKPETTKEQIGEFYEAIDCIR, SDVVYTDWK, SDVVYTDWKK, SDVVYTDWKKDK, TEDTIFIR, TYMIAFDVNDEK, TYMIAFDVNDEKNWGISVYADKPETTK, WFYIASAFR, WFYIASAFRNEEYNK, YVGGQEHFAHIIIIR, YVGGQEHFAHIIIIRDTK</t>
  </si>
  <si>
    <t>AQIVPIPPSTYVEFTVSGTDCVAK, AQIVPIPPSTYVEFTVSGTDCVAKEATEAAK, CNIIAEK, EHAVEGDCDFQIIK, EHAVEGDCDFQIIKIDGK, FSVVYAK, HTFMGVVSIGSPSGEVSHPR, HTINQIDEVK, IDGKFSVVYAK, TVVQPSVGAAAGPVVPPCPGR</t>
  </si>
  <si>
    <t>AADDTWEPFASGK, AIGISPFHEHAEVVFTANDSGPR, AIGISPFHEHAEVVFTANDSGPRR, GSPAINVAVHVFR, GSPAINVAVHVFRK, KAADDTWEPFASGK, RYTIAAIISPYSYSTTAVVTNPKE, TSESGEIHGITTEEEFVEGIYK, TSESGEIHGITTEEEFVEGIYKVEIDTK, VIDAVRGSPAINVAVHVFRK, YTIAAIISPYSYSTTAVVTNPKE</t>
  </si>
  <si>
    <t>AACIIPK, AACIIPKIDEIR, AACIIPKIDEIRDEGK, AAFTECCQAADK, AAFTECCQAADKAACIIPK, ADDKETCFAEEGK, ADDKETCFAEEGKK, AEFAEVSK, AEFAEVSKIVTDITK, AFKAWAVAR, AIVIIAFAQYIQQCPFEDHVK, AIVIIAFAQYIQQCPFEDHVKIVNEVTEFAK, ASSAKQRIK, ATKEQIK, ATKEQIKAVMDDFAAFVEK, AVMDDFAAFVEK, AVMDDFAAFVEKCCK, CCAAADPHECYAK, CCAAADPHECYAKVFDEFKPIVEEPQNIIK, CCKADDKETCFAEEGK, CCTESIVNR, CCTESIVNRRPCFSAIEVDETYVPK, DAHKSEVAHR, DAHKSEVAHRFK, DDNPNIPR, DIGEENFK, DVCKNYAEAK, DVCKNYAEAKDVFIGMFIYEYAR, DVFIGMFIYEYAR, ECCEKPIIEK, EFNAETFTFHADICTISEK, EFNAETFTFHADICTISEKER, EQIKAVMDDFAAFVEK, ETCFAEEGK, ETCFAEEGKK, ETCFAEEGKKIVAASQAAIGI, ETYGEMADCCAK, ETYGEMADCCAKQEPERNECFIQHK, FGERAFK, FGERAFKAWAVAR, FKDIGEENFK, FKDIGEENFKAIVIIAFAQYIQQCPFEDHVK, FPKAEFAEVSK, FPKAEFAEVSKIVTDITK, FQNAIIVR, FQNAIIVRYTK, HPDYSVVIIIR, HPDYSVVIIIRIAK, HPEAKRMPCAEDYISVVINQICVIHEK, HPYFYAPEIIFFAK, HPYFYAPEIIFFAKR, IAKTYETTIEK, ICTVATIR, ICTVATIRETYGEMADCCAK, IDEIRDEGK, IDEIRDEGKASSAK, IKCASIQK, IKECCEKPIIEK, ISQRFPK, ISQRFPKAEFAEVSK, IVAASQAAIGI, IVNEVTEFAK, IVNEVTEFAKTCVADESAENCDK, IVRPEVDVMCTAFHDNEETFIK, IVRPEVDVMCTAFHDNEETFIKK, IVTDITK, IVTDITKVHTECCHGDIIECADDR, IVTDITKVHTECCHGDIIECADDRADIAK, KIVAASQAAIGI, KQTAIVEIVK, KVPQVSTPTIVEVSR, KVPQVSTPTIVEVSRNIGK, KYIYEIAR, KYIYEIARR, MPCAEDYISVVINQICVIHEK, MPCAEDYISVVINQICVIHEKTPVSDRVTK, NECFIQHK, NECFIQHKDDNPNIPR, NIGKVGSK, NYAEAKDVFIGMFIYEYAR, NYAEAKDVFIGMFIYEYARR, PCFSAIEVDETYVPK, PEVDVMCTAFHDNEETFIK, PEVDVMCTAFHDNEETFIKK, PIVEEPQNIIK, QEPERNECFIQHK, QEPERNECFIQHKDDNPNIPR, QIKKQTAIVEIVK, QNCEIFEQIGEYK, QNCEIFEQIGEYKFQNAIIVR, QNCEIFEQIGEYKFQNAIIVRYTK, QTAIVEIVK, RHPDYSVVIIIR, RHPDYSVVIIIRIAK, RHPYFYAPEIIFFAK, RHPYFYAPEIIFFAKR, RMPCAEDYISVVINQICVIHEK, RMPCAEDYISVVINQICVIHEKTPVSDR, RPCFSAIEVDETYVPK, RPCFSAIEVDETYVPKEFNAETFTFHADICTISEK, SEVAHRFK, SEVAHRFKDIGEENFK, SHCIAEVENDEMPADIPSIAADFVESK, SHCIAEVENDEMPADIPSIAADFVESKDVCK, SHCIAEVENDEMPADIPSIAADFVESKDVCKNYAEAK, SIHTIFGDK, SIHTIFGDKICTVATIR, SIHTIFGDKICTVATIRETYGEMADCCAK, TCVADESAENCDK, TCVADESAENCDKSIHTIFGDK, TCVADESAENCDKSIHTIFGDKICTVATIR, TPVSDRVTK, TYETTIEK, TYETTIEKCCAAADPHECYAK, VFDEFKPIVEEPQNIIK, VFDEFKPIVEEPQNIIKQNCEIFEQIGEYK, VHTECCHGDIIECADDR, VHTECCHGDIIECADDRADIAK, VHTECCHGDIIECADDRADIAKYICENQDSISSK, VPQVSTPTIVEVSR, VPQVSTPTIVEVSRNIGK, VPQVSTPTIVEVSRNIGKVGSK, YICENQDSISSK, YICENQDSISSKIK, YIYEIAR, YIYEIARR, YIYEIARRHPYFYAPEIIFFAK, YKAAFTECCQAADK, YTKKVPQVSTPTIVEVSR</t>
  </si>
  <si>
    <t>AKIPDATPK, AKIPDATPKEIAK, DVCDPGNTK, EDFTSISIVIYSR, EFSHIGK, EFSHIGKEDFTSISIVIYSR, EFSHIGKEDFTSISIVIYSRK, EIPEHTVK, EIPEHTVKICDNISTK, EISSFIDK, EISSFIDKGQEICADYSENTFTEYK, EISSFIDKGQEICADYSENTFTEYKK, FPSGTFEQVSQIVK, GPIIKKEISSFIDK, GQEICADYSENTFTEYK, GQEICADYSENTFTEYKK, HISIITTISNR, HISIITTISNRVCSQYAAYGEK, HQPQEFPTYVEPTNDEICEAFR, HQPQEFPTYVEPTNDEICEAFRK, HQPQEFPTYVEPTNDEICEAFRKDPK, IAQKVPTADIEDVIPIAEDITNIISK, ICDNISTK, ICMAAIK, KEISSFIDK, KFPSGTFEQVSQIVK, KICMAAIK, NSKFEDCCQEK, RSDFASNCCSINSPPIYCDSEIDAEIK, RTHIPEVFISK, SCESNSPFPVHPGTAECCTK, SCESNSPFPVHPGTAECCTKEGIER, SIGECCDVEDSTTCFNAK, SRISNIIK, SYISMVGSCCTSASPTVCFIK, SYISMVGSCCTSASPTVCFIKER, THIPEVFISK, TSAISAK, VCSQYAAYGEK, VIEPTIK, VMDKYTFEISR, VMDKYTFEISRR, VPTADIEDVIPIAEDITNIISK, YTFEISR, YTFEISRR</t>
  </si>
  <si>
    <t>DGRKICIDPDAPR, EESIDSDIYAEIR, GKEESIDSDIYAEIR, GKEESIDSDIYAEIRCMCIK, GTHCNQVEVIATIK, GTHCNQVEVIATIKDGR, GTHCNQVEVIATIKDGRK, ICIDPDAPR, ICIDPDAPRIK, KIAGDESAD, KICIDPDAPR, KICIDPDAPRIK, NIAKGKEESIDSDIYAEIR, NIQSIEVIGK, NIQSIEVIGKGTHCNQVEVIATIK, TTSGIHPK, TTSGIHPKNIQSIEVIGK</t>
  </si>
  <si>
    <t>AGPHCPTAQIIATIK, AGPHCPTAQIIATIKNGR, HITSIEVIK, HITSIEVIKAGPHCPTAQIIATIK, ICIDIQAPIYK, ICIDIQAPIYKK, IIKKIIES, KICIDIQAPIYK, KICIDIQAPIYKK, NGRKICIDIQAPIYK, TTSQVRPR, TTSQVRPRHITSIEVIK</t>
  </si>
  <si>
    <t>ADRDQYEIICIDNTR, AIAANEADAVTIDAGIVYDAYIAPNNIK, AIAANEADAVTIDAGIVYDAYIAPNNIKPVVAEFYGSK, APNHAVVTR, APNHAVVTRK, APNHAVVTRKDK, ASYIDCIR, AVGNIRK, CDEWSVNSVGK, CIKDGAGDVAFVK, CIVEKGDVAFVK, CQSFRDHMK, CSTSSIIEACTFR, CSTSSIIEACTFRRP, DCHIAQVPSHTVVAR, DDTVCIAK, DGAGDVAFVK, DIIFKDSAHGFIK, DIIFRDDTVCIAK, DKEACVHK, DKEACVHKIIR, DQYEIICIDNTR, DSAHGFIK, DSAHGFIKVPPR, DSGFQMNQIR, DSGFQMNQIRGK, DSGFQMNQIRGKK, DYEIICIDGTR, DYEIICIDGTRK, DYEIICIDGTRKPVEEYANCHIAR, EACVHKIIR, EDIIWEIINQAQEHFGK, EDIIWEIINQAQEHFGKDK, EDPQTFYYAVAVVK, EDPQTFYYAVAVVKK, EFQIFSSPHGK, EFQIFSSPHGKDIIFK, EFQIFSSPHGKDIIFKDSAHGFIK, EGTCPEAPTDECKPVK, EGTCPEAPTDECKPVKWCAISHHER, EGYYGYTGAFR, FDEFFSEGCAPGSK, FDEFFSEGCAPGSKK, FDEFFSEGCAPGSKKDSSICK, GDVAFVK, HQTVPQNTGGK, HQTVPQNTGGKNPDPWAK, HSTIFENIANK, HSTIFENIANKADR, HSTIFENIANKADRDQYEIICIDNTR, ICMGSGINICEPNNK, ICMGSGINICEPNNKEGYYGYTGAFR, IECVSAETTEDCIAK, IHDRNTYEK, IKCDEWSVNSVGK, IKCDEWSVNSVGKIECVSAETTEDCIAK, IMNGEADAMSIDGGFVYIAGK, INHCRFDEFFSEGCAPGSK, INHCRFDEFFSEGCAPGSKK, KASYIDCIR, KCSTSSIIEACTFR, KDSGFQMNQIR, KDSGFQMNQIRGK, KPVDEYKDCHIAQVPSHTVVAR, KPVEEYANCHIAR, KSASDITWDNIK, KSASDITWDNIKGK, KSCHTAVGR, KSCHTGIGR, MYIGYEYVTAIR, MYIGYEYVTAIRNIR, NINEKDYEIICIDGTR, NINEKDYEIICIDGTRK, NIREGTCPEAPTDECKPVK, NPDPWAK, PVVAEFYGSK, PVVAEFYGSKEDPQTFYYAVAVVKK, SAGWNIPIGIIYCDIPEPR, SAGWNIPIGIIYCDIPEPRKPIEK, SASDITWDNIK, SASDITWDNIKGK, SCHTAVGR, SCHTAVGRTAGWNIPMGIIYNK, SCHTGIGR, SETKDIIFR, SETKDIIFRDDTVCIAK, SKEFQIFSSPHGK, SKEFQIFSSPHGKDIIFK, SMGGKEDIIWEIINQAQEHFGK, SMGGKEDIIWEIINQAQEHFGKDK, SVIPSDGPSVACVK, SVIPSDGPSVACVKK, TAGWNIPMGIIYNK, TVRWCAVSEHEATK, VPPRMDAK, WCAISHHER, WCAISHHERIK, WCAVSEHEATK, YIGEEYVK</t>
  </si>
  <si>
    <t>FFSASCVPGADK, IADFAIICIDGK, KGGSFQINEIQGIK, NIIFNDNTECIAR, THYYAVAVVK, VPSHAVVAR, YIGPQYVAGITNIK, YYGYTGAFR</t>
  </si>
  <si>
    <t>CSPHIVISAITSDNHGATYAFSGTHYWR, DGWHSWPIAHQWPQGPSAVDAAFSWEEK, DVRDYFMPCPGR, DVRDYFMPCPGRGHGHR, DYFMPCPGR, DYFMPCPGRGHGHR, EIISERWK, EVGTPHGIIIDSVDAAFICPGSSR, EVGTPHGIIIDSVDAAFICPGSSRIHIMAGR, EWFWDIATGTMK, FDPVRGEVPPR, FDPVRGEVPPRYPR, GECQAEGVIFFQGDR, GGYTIVSGYPK, IHIMAGR, IHIMAGRR, IIQDEFPGIPSPIDAAVECHR, IWWIDIK, IYIVQGTQVYVFITK, NFPSPVDAAFR, NFPSPVDAAFRQGHNSVFIIK, NFPSPVDAAFRQGHNSVFIIKGDK, QGHNSVFIIK, QGHNSVFIIKGDK, RIWWIDIK, SGAQATWTEIPWPHEK, SGAQATWTEIPWPHEKVDGAICMEK, SHKWDREIISER, SIGPNSCSANGPGIYIIHGPNIYCYSDVEK, SIGPNSCSANGPGIYIIHGPNIYCYSDVEKINAAK, VDGAICMEK, VWVYPPEK, VWVYPPEKK, VWVYPPEKKEK, WDREIISER, WIGRYYCFQGNQFIR, WKNFPSPVDAAFR, YYCFQGNQFIR</t>
  </si>
  <si>
    <t>EIIIHQNYK, EKGEIQNIIQK, IAYGTQGSSGYSIR, ISMDGSPTR, IVGITSWGEGCAR, IVGITSWGEGCARR, IYSGIINISDITK, PICIPSK, TGAVSGHSIK, VITPDAFVCR, VSEGNHDIAIIK, YSPGGTPTAIK</t>
  </si>
  <si>
    <t>AICRKPEIVNGR, EDVYVVGTVIR, FSAICQGDGTWSPR, GSSVIHCDADSK, GVGWSHPIPQCEIVK, GYIIVGQAK, IAHGHYK, IMQCIPNPEDVK, INNGEITQHR, INNGEITQHRK, ISCSYSHWSAPAPQCK, ISIEIEQIEIQR, ITCRKPDVSHGEMVSGFGPIYNYK, KPDVSHGEMVSGFGPIYNYK, KPDVSHGEMVSGFGPIYNYKDTIVFK, KPEIVNGR, MAIEVYK, MAIEVYKISIEIEQIEIQRDSAR, RIMQCIPNPEDVK, TWYPEVPKCEWETPEGCEQVITGK, WTPYQGCEAICCPEPK, YRCHPGYKPTTDEPTTVICQK, YTCIPGYVR</t>
  </si>
  <si>
    <t>DVWGIEGPIDAAFTR, DWHGVPGQVDAAMAGR, ERVYFFK, FEDGVIDPDYPR, GQYCYEIDEK, GRCTEGFNVDK, IIRDVWGIEGPIDAAFTR, IYISGMAPR, IYISGMAPRPSIAK, IYISGMAPRPSIAKK, QPQFISR, RVDTVDPPYPR, SIAQYWIGCPAPGHI, TRRVDTVDPPYPR, TSAGTRQPQFISR, TSAGTRQPQFISRDWHGVPGQVDAAMAGR, YYRVNIR</t>
  </si>
  <si>
    <t>AAQEEYVK, AAQEEYVKR, ADDGRPFPQVIK, AIANSIACQGK, AIQASAIK, AISDHHIYIEGTIIK, AISDHHIYIEGTIIKPNMVTPGHACTQK, CPIIKPWAITFSYGR, EISDIAHR, FSHEEIAMATVTAIR, FSHEEIAMATVTAIRR, GGVVGIKVDK, GIIAADESTGSIAK, GIIAADESTGSIAKR, GVVPIAGTNGETTTQGIDGISER, IGEHTPSAIAIMENANVIAR, IQSIGTENTEENRR, KEISDIAHR, PWAITFSYGR, PYQYPAITPEQK, PYQYPAITPEQKK, RAIANSIACQGK, RCQYVTEK, RIQSIGTENTEENRR, SKGGVVGIKVDK, TVPPAVTGITFISGGQSEEEASININAINK, VIAAVYK, VNPCIGGVIIFHETIYQK, YASICQQNGIVPIVEPEIIPDGDHDIK, YASICQQNGIVPIVEPEIIPDGDHDIKR, YTPSGQAGAAASESIFVSNHAY</t>
  </si>
  <si>
    <t>AAIGKIPQQANDYINSFNWER, AAIQAIR, AAIQAIRK, AASGTTGTYQEWKDK, ADSVVDIISYNVQGSGETTYDHK, AEPIAFTFSHDYK, AGHIAWTSSGK, AHIDIAGSIEGHIR, AIVDTIK, AIVEQGFTVPEIK, AIYWVNGQVPDGVSK, AQIPIIR, ASGSIPYTQTIQDHINSIK, ATFQTPDFIVPITDIR, ATGVIYDYVNK, ATGVIYDYVNKYHWEHTGITIR, ATGVIYDYVNKYHWEHTGITIREVSSK, ATIYAISHAVNNYHK, AVSMPSFSIIGSDVR, DAVEKPQEFTIVAFVK, DFSAEYEEDGKYEGIQEWEGK, DFSIWEK, DIKVEDIPIAR, DKDQEVIIQTFIDDASPGDKR, DKIGVEITGR, DNVFDGIVR, EFQVPTFTIPK, EIFNMAR, ENFAGEATIQR, EQHIFIPFSYK, ESQIPTVMDFR, ETIEDTRDR, EVGTVISQVYSK, EVYGFNPEGK, EYSGTIASEANTYINSK, FFGEGTK, FFGEGTKK, FIDSNIK, FIIPGIK, FIIPSPK, FKPIRTGISPIAIIK, FPEVDVITK, FQFPGKPGIYTR, FRETIEDTR, FRETIEDTRDR, FSHVEKIGNNPVSK, FSVPAGIVIPSFQAITAR, FVTQAEGAK, GFEPTIEAIFGK, GIISAIIVPPETEEAK, GMAIFGEGK, GMTRPISTIISSSQSCQYTIDAK, GNVATEISTER, GSTSHHIVSR, GVISIPR, HINIDQFVR, HINIDQFVRK, HIQNIDIQHIAGK, HIYAISSAAISASYKADTVAK, HKFIDSNIK, HVAEAICK, HVAEAICKEQHIFIPFSYK, IAAYIMIMR, IADFEIPTIIVPEQTIEIPSIK, IAEISATAQEIIK, IAIPEGK, IAIWGEHTGQIYSK, IAPGEITIII, IATAISISNK, IDDIWNIEVK, IDVTTSIGR, IDVTTSIGRR, IEDGTIASK, IEGNIIFDPNNYIPK, IEIEIRPTGEIEQYSVSATYEIQR, IEIEIRPTGEIEQYSVSATYEIQREDR, IEIPIPFGGK, IEPIKIHVAGNIK, IFIEETK, IGNNPVSK, IGQDGISTSATTNIK, IGVEITGR, IHVAGNIK, IIDHRVPQTDMTFR, IIDVISMYR, IIGEEIGFASIHDIQIIGK, IIIMGAR, IIIQMDSSATAYGSTVSKR, IISDYHQQFR, IISGGNTIHIVSTTK, IISGGNTIHIVSTTKTEVIPPIIENR, IIVAMSSWIQK, IKQHIEAIDVR, INCKVEIEVPQICSFIIK, INGEIQAIEIPQK, INGEIQAIEIPQKAEAIK, INPIAIK, IPQQANDYINSFNWER, IPSVQINFK, IPYTIITTPPIK, IPYTIITTPPIKDFSIWEK, IRIEPIK, IRWKNEVR, ISIPDFK, ISNVIQQVK, ITAITKK, ITENDIQIAIDDAK, ITIDIQNK, ITIDIQNKK, ITIFKTEIR, ITIPDFR, ITISEQNIQR, IVEIAHQYK, IVQIIPWEQNEQVK, IYSIWEHSTK, KGNVATEISTER, KGNVATEISTERDIGQCDR, KIISDYHQQFR, KITIFKTEIR, KITISEQNIQR, KMGIAFESTK, KMTSNFPVDISDYPK, MGIAFESTK, MIETVRTPAIHFK, MNFKQEINGNTK, MTSNFPVDISDYPK, NFATSNKMDMTFSK, NFVASHIANIINSEEIDIQDIK, NFVASHIANIINSEEIDIQDIKK, NHIQIEGIFFTNGEHTSK, NIIIPVYDK, NIQEYISIITDPDGK, NIQNNAEWVYQGAIR, NITDFAEQYSIQDWAK, NMEVSVATTTK, NNAIDFVTK, NPNGYSFSIPVK, NRNNAIDFVTK, NSEEFAAAMSR, NSEEFAAAMSRYEIK, NSIKIEIPIPFGGK, NTASIKYENYEITIK, NTIEISNGVIVK, RGIISAIIVPPETEEAK, RIAAYIMIMR, SEIIAHWSPAK, SEYQADYESIR, SFDRHFEK, SFDYHQFVDETNDKIR, SGSSTASWIQNVDTK, SGVQMNTNFFHESGIEAHVAIK, SHDEIPR, SIHMYANR, SISAAIEHK, SIWDFIK, SKPTVSSSMEFK, SNTVASIHTEK, SPAFTDIHIR, SPSQADINK, SRATIYAISHAVNNYHK, STSPPKQAEAVIK, SVGFHIPSR, SVGFHIPSREFQVPTFTIPK, SVSDGIAAIDINAVANK, SVSIPSIDPASAK, TEHGSEMIFFGNAIEGK, TEVIPPIIENR, TGIKEFIK, TGISPIAIIK, TIADITIIDSPIK, TIHDIHIFIENIDFNK, TIIGTMPAFEVSIQAIQK, TIQEIKK, TIQGIPQMIGEVIR, TIQGIPQMIGEVIRK, TKNSEEFAAAMSR, TPAIHFK, TSSFAINIPTIPEVK, TSSFAINIPTIPEVKFPEVDVITK, VEDIPIAR, VEIEVPQICSFIIK, VHEIIER, VIADKFIIPGIK, VIGNMGQTMEQITPEIK, VIIDQIGTTISFER, VIVDHFGYTK, VIVDHFGYTKDDKHEQDMVNGIMISVEK, VNWEEEAASGIITSIK, VNWEEEAASGIITSIKDNVPK, VPIIISEPINIIDAIEMR, VPQTDMTFR, VPSYTIIIPSIEIPVIHVPR, VQGVEFSHR, VSAIITPAEQTGTWK, VSTAFVYTK, VTQEFHMK, YEDGTISITSTSDIQSGIIK, YENYEITIK, YGMVAQVTQTIK, YGMVAQVTQTIKIEDTPKINSR, YHWEHTGITIR, YHWEHTGITIREVSSK, YNAIDITNNGK</t>
  </si>
  <si>
    <t>ADIFYDVEAIDIESPK, AIDIINK, AIDIINKR, DGYIFQIIR, DHHHPHKPHEHGPPPPPDER, DSPVIIDFFEDTER, GEVIPIPEANFPSFPIPHHK, GGEGTGYFVDFSVR, GPRPFHCR, HHFPRHPNVFGFCR, HPIKPDNQPFPQSVSESCPGK, HPIKPDNQPFPQSVSESCPGKFK, HPNVFGFCR, HSHESQDIR, IADAHIDR, IPPIRKGEVIPIPEANFPSFPIPHHK, KGEVIPIPEANFPSFPIPHHK, QIGSVYR, RPSEIVIGQCK, RRDGYIFQIIR, SGFPQVSMFFTHTFPK, SSTTKPPFKPHGSR, VRGGEGTGYFVDFSVR, YKEENDDFASFR</t>
  </si>
  <si>
    <t>ATGIPAR, FSGSGSGTEFTITISR, IIIYGASTR</t>
  </si>
  <si>
    <t>IIIYDVNSR</t>
  </si>
  <si>
    <t>ATWSGAVIAGR, ATWSGAVIAGRDAVIR, CEGPIPDVTFEIIR, CIAPIEGAR, DAVIRCEGPIPDVTFEIIREGETK, FAIVREDR, GVIRGVTFIIR, GVIRGVTFIIRR, GVTFIIR, GVTFIIRR, HQFIITGDTQGR, IEIHVDGPPPRPQIR, IFFHINAVAIGDGGHYTCR, IIEITGPK, IRCIAPIEGAR, NGVAQEPVHIDSPAIK, RGEKEIIVPR, SGISTGWTQISK, SGISTGWTQISKIIEITGPK, SIPAPWISMAPVSWITPGIK, SSTSPDRIFFHINAVAIGDGGHYTCR, SWVPHTFESEISDPVEIIVAES, TDGEGAISEPSATVTIEEIAAPPPPVIMHHGESSQVIHPGNK, TPGAAANIEIIFVGPQHAGNYR, TTAVCRGVIR, TVRTPGAAANIEIIFVGPQHAGNYR, VTITCVAPISGVDFQIR, VTITCVAPISGVDFQIRR, YRSWVPHTFESEISDPVEIIVAES</t>
  </si>
  <si>
    <t>AEGIECTK, AFVVDMMER, AHIISIVDVMQR, AISVVWDR, APTCGICEVAR, AVSPIPYIR, AVVIIVTDVSVDSVDAAADAAR, CHPIVDPEPFVAICEK, DCNTCICR, DCQDHSFSIVIETVQCADDRDAVCTR, DGTVTTDWK, EAPDIVIQR, ECICGAIASYAAACAGR, EFMEEVIQR, EGGPSQIGDAIGFAVR, EPGRCEINCPK, EQDIEVIIHNGACSPGAR, EYAPGETVK, FNHIGHIFTFTPQNNEFQIQISPK, FSEEACAVITSPTFEACHR, GCSHPSVK, GEYFWEK, GGQIMTIK, GGQIMTIKR, GIRPSCPNSQSPVK, GIRPSCPNSQSPVKVEETCGCR, GIWEQCQIIK, GIYIETEAGYYK, GQVYIQCGTPCNITCR, HGAGVAMDGQDVQIPIIK, HISISVVIK, HIVTFDGQNFK, ICMDEDGNEK, ICSGFVR, IDGSGNFQVIISDR, IDRPEASR, IEDIPTMVTIGNSFIHK, IGWPNAPIIIQDFETIPR, IHGDCQDIQK, IIAGPAGDSNVVK, IIDIVFIIDGSSR, IITSDVFQDCNK, IPGDIQVVPIGVGPNANVQEIER, IPGIHNSIVK, IQHTVTASVR, IQRIEDIPTMVTIGNSFIHK, ISEAEFEVIK, ISGEAYGFVAR, ISPVYAGK, ISYGEDIQMDWDGR, ISYGEDIQMDWDGRGR, ITGSCSYVIFQNK, ITIIIMASQEPQR, IVCPADNIR, IVSVPYVGGNMEVNVYGAIMHEVR, KVIVIPVGIGPHANIK, KVPIDSSPATCHNNIMK, NIRENGYECEWR, NSQWICSNEECPGECIVTGQSHFK, QCVSPCAR, QHSDPCAINPR, RDETIQDGCDTHFCK, RIPGDIQVVPIGVGPNANVQEIER, RPGDVWTIPDQCHTVTCQPDGQTIIK, RPMKDETHFEVVESGR, RSFSIIGDFQNGK, RSFSIIGDFQNGKR, RVSPPSCPPHR, RVSPPSCPPHRIPTIR, RVTGCPPFDEHK, RYPPGTSISR, SEVEVDIHYCQGK, SFDNRYFTFSGICQYIIAR, SFSIIGDFQNGK, SFSIIGDFQNGKR, SGFTYVIHEGECCGR, SISCRPPMVK, SKEFMEEVIQR, SNRVTVFPIGIGDRYDAAQIR, STSVFAR, SVGSQWASPENPCIINECVR, SVTVRIPGIHNSIVK, TATICPQSCEER, TCAQEGMVIYGWTDHSACSPVCPAGMEYR, TCGICGNYNGNQGDDFITPSGIAEPR, TCQSIHINEMCQER, TICECAGGIECACPAIIEYAR, TNGVCVDWR, TNTGIAIR, TPDFCAMSCPPSIVYNHCEHGCPR, TVMIDVCTTCR, TYGICGICDENGANDFMIR, VAVVEYHDGSHAYIGIK, VAWREPGR, VAWREPGRCEINCPK, VEDFGNAWK, VIAPATFYAICQQDSCHQEQVCEVIASYAHICR, VIVIPVGIGPHANIK, VKEEVFIQQR, VNERGEYFWEK, VPIDSSPATCHNNIMK, VSMPYASK, VTVFPIGIGDR, VTVFPIGIGDRYDAAQIR, WTCPCVCTGSSTR, YAGSQVASTSEVIK, YDAAQIR, YDVCSCSDGRECICGAIASYAAACAGR, YFTFSGICQYIIAR, YIFPGECQYVIVQDYCGSNPGTFR, YIIIIIGK, YISDHSFIVSQGDR, YISDHSFIVSQGDREQAPNIVYMVTGNPASDEIK, YISDHSFIVSQGDREQAPNIVYMVTGNPASDEIKR, YITSEMHGAR, YITSEMHGARPGASK, YPPGTSISR, YTIFQIFSK</t>
  </si>
  <si>
    <t>AAFNSGK, AGAHIQGGAK, AGAHIQGGAKR, GAIQNIIPASTGAAK, GIIGYTEHQVVSSDFNSDTHSSTFDAGAGIAINDHFVK, IEKPAKYDDIK, IISNASCTTNCIAPIAK, IISWYDNEFGYSNR, IISWYDNEFGYSNRVVDIMAHMASKE, IKWGDAGAEYVVESTGVFTTMEK, ITGMAFR, IVINGNPITIFQER, IVINGNPITIFQERDPSK, PAKYDDIK, PAKYDDIKK, RVIISAPSADAPMFVMGVNHEK, RVIISAPSADAPMFVMGVNHEKYDNSIK, TVDGPSGK, VGVNGFGR, VIHDNFGIVEGIMTTVHAITATQK, VIISAPSADAPMFVMGVNHEK, VIISAPSADAPMFVMGVNHEKYDNSIK, VIPEINGK, VPTANVSVVDITCR, VPTANVSVVDITCRIEK, VPTANVSVVDITCRIEKPAK, VVDIMAHMASK, VVDIMAHMASKE, WGDAGAEYVVESTGVFTTMEK</t>
  </si>
  <si>
    <t>DIQITQSPSSISASVGDR</t>
  </si>
  <si>
    <t>AVIQHFQEK, AVIQHFQEKVESIEQEAANER, AVIQHFQEKVESIEQEAANERQQIVETHMAR, CAPFFYGGCGGNR, CIVGEFVSDAIIVPDK, DRQHTIK, EQNYSDDVIANMISEPR, EVCSEQAETGPCR, EWEEAER, GITTRPGSGITNIK, GITTRPGSGITNIKTEEISEVK, HDSGYEVHHQK, HVFNMIK, HVFNMIKK, IAIENYITAIQAVPPRPR, INMHMNVQNGK, INMHMNVQNGKWDSDPSGTK, ISYGNDAIMPSITETK, KAVIQHFQEK, KAVIQHFQEKVESIEQEAANER, MDVCETHIHWHTVAK, MSQVMREWEEAER, QQIVETHMAR, RIAIENYITAIQAVPPRPR, SQVMTHIR, STNIHDYGMIIPCGIDK, TEEISEVK, THPHFVIPYR, VEAMINDR, VEAMINDRR, VESIEQEAANER, WDSDPSGTK, WYFDVTEGK, YIETPGDENEHAHFQK</t>
  </si>
  <si>
    <t>IKVINQEIR, IPTTFENGR, KMTVTDQVNCPK, KMTVTDQVNCPKIS, MTVTDQVNCPKIS, NIITSNNIDVK, NIITSNNIDVKK, NPNIPPETVDSIK, VINQEIR, WYEIEKIPTTFENGR, YIGRWYEIEK</t>
  </si>
  <si>
    <t>EIMGPWNKDEISTTDAIFVQR, EVPISAITNIISAQIISHWK, FIINDWVK, FSIETEVDIR, FSIETEVDIRKPIENIGMTDMFR, GAVDQITR, GMAPAIR, GMISNIIGK, HNPTGTVIFMGQVMEP, IVIVNAIYFNGQWK, IVQGFMPHFFR, KPIENIGMTDMFR, MAPEEIIMDRPFIFVVR, PFIFVVR, QFQADFTSISDQEPIHVAQAIQK, QVDFSEVER, SDGSTVSVPMMAQTNK, TPFPDSSTHR, TPFPDSSTHRR, VFQQVAQASK, VFQQVAQASKDR</t>
  </si>
  <si>
    <t>AIMEKIEMSK, AIMEKIEMSKFQPTIITIPR, DFTCVHQAIK, FPVFMGR, FQPTIITIPR, GVTSVSQIFHSPDIAIR, HRIEDMEQAISPSVFK, IEDMEQAISPSVFK, IIDSIPSDTR, IIDSIPSDTRIVIINAIYISAK, IKVTTSQDMISIMEK, IVIINAIYISAK, IYHAFSAMK, IYHAFSAMKK, KYPVAHFIDQTIK, MEPFHFK, TIYSSSPR, TNIESIISYPK, TNIESIISYPKDFTCVHQAIK, TRMEPFHFK, VPMMNSK, VTTSQDMISIMEK</t>
  </si>
  <si>
    <t>GDTYPAEIYITGSIIR, GMCTSPPIIK, HPPVVMNGAVADGIIASYATGSSVEYR, IAQYYYTFK, IIENGYFHPVK, IQTHSTTYR, SFYFPMSIDK, VIHGDIIDFVCK, WDFDNRPHIIHGEYIEFICR</t>
  </si>
  <si>
    <t>AVIHIGEK, FSISATYDIGATIIK, GWVDIFVPK, NAIAIFVIPK</t>
  </si>
  <si>
    <t>FAFNIYR, FPVEMTHNHNFR, FTVDRPFIFIIYEHR, GSWVNKFPVEMTHNHNFR, IAIDIFK, NFGYTIR, NYNIVESIK, SVNDIYIQK, TIEAQITPR, TNNHIMK, TREVIIPK, VVERWQK, YEITTIHNIFR</t>
  </si>
  <si>
    <t>ESGVPDR, IIIYWASTR, NYIAWYQQK, NYIAWYQQKPGQPPK, SSQSVIYSSNNK</t>
  </si>
  <si>
    <t>ISSVTAADTAVYYCAR, VTISIDTSK</t>
  </si>
  <si>
    <t>AGAINSNDAFVIK, AGKEPGIQIWR, AQPVQVAEGSEPDGFWEAIGGK, ATEVPVSWESFNNGDCFIIDIGNNIHQWCGSNSNRYER, AVEVIPK, DPDQTDGIGISYISSHIANVER, DSQEEEKTEAITSAK, DSQEEEKTEAITSAKR, EGGQTAPASTR, EPAHIMSIFGGK, EPAHIMSIFGGKPMIIYK, EPGIQIWR, EVQGFESATFIGYFK, FDIVPVPTNIYGDFFTGDAYVIIK, GASQAGAPQGR, GGVASGFK, GIRDNER, HVVPNEVVVQR, IEGSNKVPVDPATYGQFYGGDSYIIIYNYR, IFACSNK, KGGVASGFK, KMDAHPPR, KMDAHPPRIFACSNK, MDAHPPR, NWRDPDQTDGIGISYISSHIANVER, PAIPAGTEDTAK, PAIPAGTEDTAKEDAANR, PAIPAGTEDTAKEDAANRK, PNSMVVEHPEFIK, QTQVSVIPEGGETPIFK, RTPITVVK, RYIETDPANR, RYIETDPANRDR, SEDCFIIDHGK, SEDCFIIDHGKDGK, TASDFITK, TASDFITKMDYPK, TGAQEIIR, TPITVVK, TPSAAYIWVGTGASEAEK, TPSAAYIWVGTGASEAEKTGAQEIIR, VEKFDIVPVPTNIYGDFFTGDAYVIIK, VHVSEEGTEPEAMIQVIGPK, VHVSEEGTEPEAMIQVIGPKPAIPAGTEDTAK, VHVSEEGTEPEAMIQVIGPKPAIPAGTEDTAKEDAANR, VPEARPNSMVVEHPEFIK, VPFDAATIHTSTAMAAQHGMDDDGTGQK, VPVDPATYGQFYGGDSYIIIYNYR, VSNGAGTMSVSIVADENPFAQGAIK, VVQGKEPAHIMSIFGGK, VVQGKEPAHIMSIFGGKPMIIYK, YIETDPANR, YIETDPANRDR, YIETDPANRDRR, YKKGGVASGFK</t>
  </si>
  <si>
    <t>AGAINSNDAFVIK, AGKEPGIQIWR, AQPVQVAEGSEPDGFWEAIGGK, ATEVPVSWESFNNGDCFIIDIGNNIHQWCGSNSNRYER, AVEVIPK, DPDQTDGIGISYISSHIANVER, DSQEEEKTEAITSAK, DSQEEEKTEAITSAKR, EGGQTAPASTR, EPAHIMSIFGGK, EPAHIMSIFGGKPMIIYK, EPGIQIWR, EVQGFESATFIGYFK, FDIVPVPTNIYGDFFTGDAYVIIK, GGVASGFK, GIRDNER, HVVPNEVVVQR, IEGSNKVPVDPATYGQFYGGDSYIIIYNYR, IFACSNK, KGGVASGFK, KMDAHPPR, KMDAHPPRIFACSNK, MDAHPPR, NWRDPDQTDGIGISYISSHIANVER, PAIPAGTEDTAK, PAIPAGTEDTAKEDAANR, PAIPAGTEDTAKEDAANRK, QTQVSVIPEGGETPIFK, RTPITVVK, RYIETDPANR, RYIETDPANRDR, SEDCFIIDHGK, SEDCFIIDHGKDGK, TASDFITK, TASDFITKMDYPK, TGAQEIIR, TPITVVK, TPSAAYIWVGTGASEAEK, TPSAAYIWVGTGASEAEKTGAQEIIR, VEKFDIVPVPTNIYGDFFTGDAYVIIK, VHVSEEGTEPEAMIQVIGPK, VHVSEEGTEPEAMIQVIGPKPAIPAGTEDTAK, VHVSEEGTEPEAMIQVIGPKPAIPAGTEDTAKEDAANR, VPFDAATIHTSTAMAAQHGMDDDGTGQK, VPVDPATYGQFYGGDSYIIIYNYR, VSNGAGTMSVSIVADENPFAQGAIK, VVEHPEFIK, VVQGKEPAHIMSIFGGK, VVQGKEPAHIMSIFGGKPMIIYK, YIETDPANR, YIETDPANRDR, YIETDPANRDRR, YKKGGVASGFK</t>
  </si>
  <si>
    <t>AIVQQMEQIR, AIVQQMEQIRQK, AKIDQNVEEIK, AKIDQNVEEIKGR, ARISASAEEIR, ARISASAEEIRQR, EAVEHIQK, ENADSIQASIRPHADEIK, GRITPYADEFK, IAPIAEDVR, IAPIAEDVRGNIR, IAPIAEDVRGNIRGNTEGIQK, IDQNVEEIKGR, IDQTVEEIR, IDQTVEEIRR, IEPYADQIR, IGDNIREIQQR, IGDNIREIQQRIEPYADQIR, IGEVNTYAGDIQK, IGPHAGDVEGHISFIEK, IGPHAGDVEGHISFIEKDIRDK, IIPHANEVSQK, IIPHANEVSQKIGDNIR, IKEEIGKEIEEIR, INHQIEGITFQMK, INHQIEGITFQMKK, ISASAEEIR, ISASAEEIRQR, ITPYADEFK, IVPFATEIHER, KIVPFATEIHER, NAEEIKAR, RRVEPYGENFNK, RVEPYGENFNK, SEITQQINAIFQDK, SEITQQINAIFQDKIGEVNTYAGDIQK, SIAEIGGHIDQQVEEFR, SIAEIGGHIDQQVEEFRR, SIAEIGGHIDQQVEEFRRR, SIAPYAQDTQEK, SIAPYAQDTQEKINHQIEGITFQMK, SIAPYAQDTQEKINHQIEGITFQMKK, TQVNTQAEQIR, TQVNTQAEQIRR, VIRENADSIQASIRPHADEIK, VKIDQTVEEIRR, VNSFFSTFK, VNSFFSTFKEK, VNSFFSTFKEKESQDK</t>
  </si>
  <si>
    <t>AAVPSGASTGIYEAIEIR, AAVPSGASTGIYEAIEIRDNDK, AAVPSGASTGIYEAIEIRDNDKTR, AVEHINK, DATNVGDEGGFAPNIIENK, DATNVGDEGGFAPNIIENKEGIEIIK, EGIEIIK, FGANAIIGVSIAVCK, FTASAGIQVVGDDITVTNPK, FTASAGIQVVGDDITVTNPKR, GNPTVEVDIFTSK, HIADIAGNSEVIIPVPAFNVINGGSHAGNK, IAMQEFMIIPVGAANFR, IAQANGWGVMVSHR, IEEEIGSK, IGAEVYHNIK, IMIEMDGTENK, INVTEQEKIDK, KINVTEQEK, KINVTEQEKIDK, NFRNPIAK, SCNCIIIK, SFIKDYPVVSIEDPFDQDDWGAWQK, SGKYDIDFK, TIAPAIVSK, TIAPAIVSKK, VNQIGSVTESIQACK, VVIGMDVAASEFFR, YGKDATNVGDEGGFAPNIIENKEGIEIIK, YISPDQIADIYK</t>
  </si>
  <si>
    <t>AAITRDPQFQK, AVIHVAIR, EWFIQAAK, HFVAISTNTTK, IIIANFIAQTEAIMR, ITPFMIGAIVAMYEHK, KIEPEIDGSAQVTSHDASTNGIINFIK, MIVDIAK, NIVTEDVMR, SNTPIIVDGKDVMPEVNK, TFTTQETITNAETAK, TFTTQETITNAETAKEWFIQAAK, TIAQINPESSIFIIASK, VFEGNRPTNSIVFTK, VWYVSNIDGTHIAK</t>
  </si>
  <si>
    <t>AEIAESR, AGITTIEAVK, AGITTIEAVKR, AIKDEEKMEIQEIQIK, AREQAEAEVASINR, AREQAEAEVASINRR, EAETRAEFAER, EDKYEEEIK, EQAEAEVASINR, EQAEAEVASINRR, EVEGERR, HIAEEADR, HIAEEADRK, HIAEEADRKYEEVAR, IATAIQK, IATAIQKIEEAEK, IATAIQKIEEAEKAADESER, IEEAEKAADESER, IITDKIK, IMDQNIK, IQIVEEEIDR, IQIVEEEIDRAQER, IQVIQQQADDAEER, IQVIQQQADDAEERAER, IVIIEGDIER, IVIIEGDIERTEER, KIQVIQQQADDAEERAER, KIVIIEGDIER, KIVIIEGDIERTEER, KYEEVAR, KYEEVARK, MEIQEIQIK, MIDQTIIDINEM, RIQIVEEEIDR, RIQIVEEEIDRAQER, SVAKIEK, TEERAEIAESR, TIDDIEDKIK, YSQKEDKYEEEIK</t>
  </si>
  <si>
    <t>FIIPQIVK, GEMMDIQHGSIFIQTPK, GITSVINQK, IHPVSTMVK, IIAPVAEEEATVPNNK, IKDDEVAQIK, IKDDEVAQIKK, IKGEMMDIQHGSIFIQTPK, IVVVTAGVR, MVVESAYEVIK, SADTIWDIQK, SADTIWDIQKDIK, SADTIWDIQKDIKDI, SIADEIAIVDVIEDK, SIADEIAIVDVIEDKIK, VIGSGCNIDSAR</t>
  </si>
  <si>
    <t>AHSCPSVWK, AHSCPSVWKK, ASFTCTCKPGWQGEK, DVDECSIKPSICGTAVCK, EAVMDINKPGPIFK, EAVMDINKPGPIFKPENGIIETK, FRIPEISR, FSAEFDFR, GGKIEVQIK, GGKIEVQIKNEHTSK, HCIVTVEK, IETISHEDIQR, IEVQIKNEHTSK, IQAISICSDQQSHIEFR, ITTGGDVINNGIWNMVSVEEIEHSISIK, KDCKDVDECSIK, KVESEIIK, KVESEIIKPINPR, NGFVMISNKK, NNIEISTPIK, NNIEISTPIKIETISHEDIQR, QIAVIDK, QSTNAYPDIR, SCEVVSVCIPINIDTK, SFQTGIFTAAR, SQDIIISVENTVIYR, VNRNNIEISTPIK, VNRNNIEISTPIKIETISHEDIQR, VYFAGFPR, YEIIYIAEQFAGVVIYIK</t>
  </si>
  <si>
    <t>AIGAVPIIQGEYMIPCEK, AYWQVHIDQVEVASGITICK, DPDAQPGGEIMIGGTDSK, FDGIIGMAYPR, IIDIACWIHHK, ISPEDYTIK, ISVNNVIPVFDNIMQQK, IVDQNIFSFYISR, IVDQNIFSFYISRDPDAQPGGEIMIGGTDSK, TMSEVGGSVEDIIAK, VGFAEAAR, VGFAEAARI, VSTIPAITIK, YYTVFDRDNNR</t>
  </si>
  <si>
    <t>AIDQYIMEFNACR, AKMESIGITSR, AMAVEDIISR, HTSIGPIEAK, INVGGGISGDHCK, KPYNFIK, MESIGITSR, SIIQPNK, YFRKPYNFIK, YNPVVIDFEMQPIHEVIR</t>
  </si>
  <si>
    <t>AEATTIHVAPQGTAMAVSTFR, FIQEQGHR, RPASPISTIQPK, SIPVSDSVISGFEQR, VQEAHITEDQIFYFPK, YGFCEAADQFHVIDEVR, YGFCEAADQFHVIDEVRR</t>
  </si>
  <si>
    <t>AIIVDIEPGTMDSVR, AITVPEITQQVFDAK, EAESCDCIQGFQITHSIGGGTGSGMGTIIISK, EIVHIQAGQCGNQIGAK, EVDEQMINVQNK, FPGQINADIR, FPGQINADIRK, FWEVISDEHGIDPTGTYHGDSDIQIDR, GHYTEGAEIVDSVIDVVR, GHYTEGAEIVDSVIDVVRK, IAVNMVPFPR, IHFFMPGFAPITSR, IMNTFSVVPSPK, IREEYPDR, ISEQFTAMFR, ISVYYNEATGGK, ITTPTYGDINHIVSATMSGVTTCIR, KIAVNMVPFPR, MAVTFIGNSTAIQEIFK, MAVTFIGNSTAIQEIFKR, MREIVHIQAGQCGNQIGAK, NMMAACDPR, NSSYFVEWIPNNVK, RISEQFTAMFR, SGPFGQIFRPDNFVFGQSGAGNNWAK, YITVAAVFR</t>
  </si>
  <si>
    <t>DGGFCEVCK, DGGFCEVCKK, DVVTAAGDMIK, EIIDAFDK, EIVDSYIPVIIDIIK, EMPMQTIVPAK, GCSFIPDPYQK, GEMSRPGEVCSAINICESIQK, GSAVWCQNVK, HCIQTVWNKPTVK, HIAEINHQK, IGACPSAHKPIIGTEK, IGPGMADICK, IPAITVHVTQPK, IVGYIDR, IVGYIDRNIEK, KIVGYIDR, KIVGYIDRNIEK, NVIPAIEIVEPIK, NVIPAIEIVEPIKK, NVIPAIEIVEPIKKHEVPAK, NYISQYSEIAIQMMMHMQPK, QEIIAAIEK, SDVYCEVCEFIVK</t>
  </si>
  <si>
    <t>CYEMASHIR, CYEMASHIRR, DRSSFYVNGITIGGQK, DSIIQDGEFSMDIR, DSPSVWAAVPGK, EGVHGGIINK, EGVHGGIINKK, KCYEMASHIR, KCYEMASHIRR, SSFYVNGITIGGQK, STGGAPTFNVTVTK, STGGAPTFNVTVTKTDK, TFVNITPAEVGVIVGK, TFVNITPAEVGVIVGKDR, TIVIIMGK</t>
  </si>
  <si>
    <t>ADIINNIGTIAK, AIIFVPR, DQVANSAFVER, EIHINIIPNKQDR, EIISNSSDAIDK, FYEQFSK, GVVDSEDIPINISR, HIEINPDHSIIETIR, HIYYITGETK, HSQFIGYPITIFVEK, HSQFIGYPITIFVEKER, IGIHEDSQNR, IRYESITDPSKIDSGK, KHIEINPDHSIIETIR, KISEIIR, NPDDITNEEYGEFYK, RAPFDIFENR, SITNDWEDHIAVK, TITIVDTGIGMTK, TIVSVTK, TKPIWTR, VIIHIKEDQTEYIEER, VIIHIKEDQTEYIEERR, YIDQEEINK</t>
  </si>
  <si>
    <t>AEKGFIIIASIR, AGTIDISITVQGK, AQGYSGISVK, AQIYIDCEK, AQIYIDCEKMENAEIDVPIQSVFTR, CEGSSVQTR, CENTDPGYNCIPCPPR, CNYIGHYSDPMYR, CTSYPDGSWK, DCVGDVTENQICNK, DDDYAGFVFGYQSSSR, DDFDHDSVPDIDDICPENVDISETDFR, DDFDHDSVPDIDDICPENVDISETDFRR, DGIGDACDDDDDNDK, DGKGDACDHDDDNDGIPDDK, DHSGQVFSVVSNGK, DIASIAR, DIQAICGISCDEISSMVIEIR, DNCPFHYNPAQYDYDRDDVGDR, DNCPNIPNSGQEDYDK, DNCQYVYNVDQR, DSDGDGRGDACK, EIANEIR, EIANEIRRPPICYHNGVQYR, EVPDACFNHNGEHR, FQDIVDAVR, FQDIVDAVRAEK, FQMIPIDPK, FTGSQPFGQGVEHATANK, FVFGTTPEDIIR, FVFGTTPEDIIRNK, FYVVMWK, GDACKDDFDHDSVPDIDDICPENVDISETDFR, GDACKDDFDHDSVPDIDDICPENVDISETDFRR, GFIIIASIR, GFIIIASIRQMKK, GGVNDNFQGVIQNVR, GPDPSSPAFR, GPDPSSPAFRIEDANIIPPVPDDKFQDIVDAVR, GRSCDSINNR, GRSCDSINNRCEGSSVQTR, GTIIAIER, GTIIAIERK, GTIIAIERKDHSGQVFSVVSNGK, GTSQNDPNWVVR, HIGWKDFTAYR, IAKGGVNDNFQGVIQNVR, ICNNPTPQFGGK, ICNNPTPQFGGKDCVGDVTENQICNK, ICNSPSPQMNGK, ICNSPSPQMNGKPCEGEAR, ICNSPSPQMNGKPCEGEARETK, IEDANIIPPVPDDK, IEDANIIPPVPDDKFQDIVDAVR, IEDANIIPPVPDDKFQDIVDAVRAEK, IGDTCDNNQDIDEDGHQNNIDNCPYVPNANQADHDK, IGIFVFSQEMVFFSDIK, IMADSGPIYDK, IMADSGPIYDKTYAGGR, IPDDRDNCPFHYNPAQYDYDRDDVGDR, IPESGGDNSVFDIFEITGAAR, IPESGGDNSVFDIFEITGAARK, IRICNSPSPQMNGK, IRICNSPSPQMNGKPCEGEAR, ISHRPKTGFIR, IVKGPDPSSPAFR, IVPNPDQK, IVPNPDQKDSDGDGR, KDHSGQVFSVVSNGK, KDNCPNIPNSGQEDYDK, KIMADSGPIYDK, KIMADSGPIYDKTYAGGR, KVTEENK, KVTEENKEIANEIR, MENAEIDVPIQSVFTR, NAIWHTGNTPGQVR, NNEEWTVDSCTECHCQNSVTICK, NNEEWTVDSCTECHCQNSVTICKK, NPCTDGTHDCNK, PCEGEAR, PRNPCTDGTHDCNK, QHVVSVEEAIIATGQWK, QVTQSYWDTNPTR, RFQMIPIDPK, RIVKGPDPSSPAFR, RPPICYHNGVQYR, RSRICNNPTPQFGGK, SCDSINNR, SCDSINNRCEGSSVQTR, SITIFVQEDR, SRICNNPTPQFGGK, TCHIQECDK, TCHIQECDKR, TIVTTIQDSIR, TIVTTIQDSIRK, TIWHDPR, TKDIQAICGISCDEISSMVIEIR, TNYIGHK, TRGTIIAIER, TRGTIIAIERK, VTEENKEIANEIR, VVMYEGK, VVMYEGKK, VVMYEGKKIMADSGPIYDK, WRISHRPK</t>
  </si>
  <si>
    <t>GTWTQPFDIASTR, HIVAISPK, HIVAISPKK, ITQDAQIK, MNTVIAAISR, SETEIHQGFQHIHQIFAK, WSAGITSSQVDIYIPK</t>
  </si>
  <si>
    <t>AEAQVEIR, AEGGQCPSIIFDIR, AEGGQCPSIIFDIRDETR, AISNVEGFER, ASVQIIVQDSINPAVK, FGSAIAPIGDIDR, FGSAIAPIGDIDRDGYNDIAVAAPYGGPSGR, GEAQVWTQIIR, GEQMASYFGHSVAVTDVNGDGRHDIIVGAPIYMESR, GPHAIGAPSIIITGTQIYGR, GQVIVFIGQSEGIR, HDIIVGAPIYMESR, HSPICHTTMAFIRDEADFR, HSPICHTTMAFIRDEADFRDK, IRGEQMASYFGHSVAVTDVNGDGR, IRGEQMASYFGHSVAVTDVNGDGRHDIIVGAPIYMESR, ISINAEIQIDR, IVIIDVPVR, IVIIDVPVRAEAQVEIR, IYVENDFSWDK, IYVENDFSWDKR, KIAEVGR, NRPPIEEDDEEGE, NVGSQTIQTFK, RAEYSPCR, RVIIIGSQQAGTTINIDIGGK, SCVIPQTK, SRPSQVIDSPFPTGSAFGFSIR, TIGPSQEETGGVFICPWR, TPVGSCFIAQPESGR, TPVGSCFIAQPESGRR, VAIVVGAPR, VIIIGSQQAGTTINIDIGGK, VVICEIGNPMK, VVICEIGNPMKK, VYIFIQPR</t>
  </si>
  <si>
    <t>GTYSTTVTGR, IFIEPTQADIAIIK, IPIYYPNAGITR, ISRPAVITDK, NPDAVAAPYCYTR, RIPIYYPNAGITR, TCQAWSSMTPHSHSR, TPAYYPNAGIIK, TPEYYPNAGIIMNYCR, TPEYYPNAGIIMNYCRNPDAVAAPYCYTR, YICAEHIAR, YIIQGVTSWGIGCAR</t>
  </si>
  <si>
    <t>AIQMASR, EDPAYIHYYDPAGAEDPIGAIHIR, EGYIVKK, EINIEKDK, EINIEKDKK, ERTEWIR, FIIREDPAYIHYYDPAGAEDPIGAIHIR, GCVVTSVESNSNGR, GIKEINIEK, GMIPIKGSTITSPCQDFGKR, GSTITSPCQDFGK, GSTITSPCQDFGKR, GSVFNTWK, IFNHCFTGNCVIDWIVSNQSVR, IPETIDIGAIYISMK, IPETIDIGAIYISMKDTEK, IREGYIVK, IREGYIVKK, KFIIREDPAYIHYYDPAGAEDPIGAIHIR, KGSVFNTWK, KIFNHCFTGNCVIDWIVSNQSVR, KSEEENIFEIITADEVHYFIQAATPK, NRQEGIMIASSIINEGYIQPAGDMSK, QQDHFFQAAFIEER, SEEENIFEIITADEVHYFIQAATPK, SIRIPETIDIGAIYISMK, SIRIPETIDIGAIYISMKDTEK</t>
  </si>
  <si>
    <t>AGEQVTYTCATYYK, AQTTVTCMENGWSPTPR, AVYTCNEGYQIIGEINYR, CFEGFGIDGPAIAK, CIHPCVISR, CIPVTAPENGK, CTIKPCDYPDIK, CTSTGWIPAPR, DGRWQSIPICVEK, DGWSAQPTCIK, DTSCVNPPTVQNAYIVSR, ECDTDGWTNDIPICEVVK, ECEIPKIDVHIVPDR, EFDHNSNIR, EFDHNSNIRYR, EGWIHTVCINGR, EIMENYNIAIR, EYHFGQAVR, FSCKPGFTIVGPNSVQCYHFGISPDIPICK, FVCNSGYK, FVCNSGYKIEGDEEMHCSDDGFWSK, GKEGWIHTVCINGR, HGGIYHENMR, HGGIYHENMRRPYFPVAVGK, HRTGDEITYQCR, IDVHIVPDR, IGYVTADGETSGSITCGK, IIYKENER, IIYKENERFQYK, ISYTCEGGFR, IVSSAMEPDREYHFGQAVR, KGEWVAINPIR, KGEWVAINPIRK, NDFTWFK, NKKEFDHNSNIR, NTEIITGSWSDQTYPEGTQAIYK, RPCGHPGDTPFGTFTITGGNVFEYGVK, RPYFPVAVGK, SCDIPVFMNAR, SCDNPYIPNGDYSPIR, SIDVACHPGYAIPK, SIGNVIMVCR, SITCIHGVWTQIPQCVAIDK, SITCIHGVWTQIPQCVAIDKIK, SPDVINGSPISQK, SPPEISHGVVAHMSDSYQYGEEVTYK, SSIDIENGFISESQYTYAIK, SSIDIENGFISESQYTYAIKEK, SSNIIIIEEHIK, SSQESYAHGTK, TDCISIPSFENAIPMGEK, TDCISIPSFENAIPMGEKK, TGDEITYQCR, TGESVEFVCK, TGESVEFVCKR, TKEEYGHSEVVEYYCNPR, TKNDFTWFK, TTCWDGKIEYPTCAK, VSVICQENYIIQEGEEITCK, VSVICQENYIIQEGEEITCKDGR, WQSIPICVEK, WSHPPSCIK, WSSPPQCEGIPCK, WTGRPTCR, YPSGERVR</t>
  </si>
  <si>
    <t>DFIQSIK, DSFHIDEQFTVPVEMMQAR, GFPIKEDFIEQSEQIFGAK, GFPIKEDFIEQSEQIFGAKPVSITGK, IFGPDIK, IGNQEPGGQTAIK, IQQVIHAGSGPCIPHIISR, NKFDPSITQR, WFIIEQPEIQVAHFPFK</t>
  </si>
  <si>
    <t>AFIASPEYVNIPINGNGKQ, AIPGQIKPFETIISQNQGGK, ASCIYGQIPK, DQQEAAIVDMVNDGVEDIR, FQDGDITIYQSNTIIR, MIIADQGQSWKEEVVTVETWQEGSIK, PFETIISQNQGGK, PPYTVVYFPVR, TIGIYGKDQQEAAIVDMVNDGVEDIR, YISIIYTNYEAGKDDYVK</t>
  </si>
  <si>
    <t>APIIPMEHCTTR, CTIEGTK, DEDNNIITEK, DIDKDIVI, FFETCDIDNDK, FFETCDIDNDKYIAIDEWAGCFGIK, IEAGDHPVEIIAR, IHIDYIGPCK, KIHENEK, NVIVTIYER, NVIVTIYERDEDNNIITEK, NVIVTIYERDEDNNIITEKQK, NYNMYIFPVHWQFGQIDQHPIDGYISHTEIAPIR, RIEAGDHPVEIIAR, RIEAGDHPVEIIARDFEK, TFDSSCHFFATK, VCEIDENNTPMCVCQDPTSCPAPIGEFEK, YIAIDEWAGCFGIK, YIPPCIDSEITEFPIR</t>
  </si>
  <si>
    <t>AAANQMRNFIVR, AACAQINDFIQEYGTQGCQV, ADGSYAAWISR, AEFQDAIEK, AEFQDAIEKINMGITDIQGIR, AEMADQAAAWITR, AIEIIQEEDIIDEDDIPVR, ASAGIIGAHAAAITAYAITITK, AVGSGATFSHYYYMIISR, CSVFYGAPSK, DFAIISIQVPIK, DFAIISIQVPIKDAK, DHAVDIIQK, DHAVDIIQKGYMR, DKGQAGIQR, EAPKVVEEQESR, EAPKVVEEQESRVHYTVCIWR, ECVGFEAVQEVPVGIVQPASATIYDYYNPERR, EEIVYEINPIDHR, EFHIHIR, EGAIHREEIVYEINPIDHR, EMSGSPASGIPVK, EPFISCCQFAESIR, EVYMPSSIFQDDFVIPDISEPGTWK, FACYYPR, FACYYPRVEYGFQVK, FEQIEIRPVIYNYIDK, FGIIDEDGK, FGIIDEDGKK, FGIIDEDGKKTFFR, GHIFIQTDQPIYNPGQR, GICVATPVQIR, GIEEEIQFSIGSK, GIESQTK, GIQDEDGYR, GIQDEDGYRMK, GPEVQIVAHSPWIK, GPEVQIVAHSPWIKDSISR, GQAGIQR, GQIVFMNR, GQIVFMNREPKR, GRTIEIPGNSDPNMIPDGDFNSYVR, GSFEFPVGDAVSK, GSSTWITAFVIK, GSVFIRNPSR, GSVFIRNPSRNNVPCSPK, HIVPGAPFIIQAIVR, IEISVDGAK, IGQYASPTAK, IGQYASPTAKR, IHIETDSIAIVAIGAIDTAIYAAGSK, IIATICSAEVCQCAEGK, INMGITDIQGIR, IQETSNWIISQQQADGSFQDISPVIHR, IRIEPGK, ITPGKPYIITVPGHIDEMQIDIQAR, ITQVIHFTK, ITSISDR, ITSISDRYVSHFETEGPHVIIYFDSVPTSR, ITVAAPPSGGPGFISIERPDSRPPR, IVNGQSHISISK, KADGSYAAWISR, KKEVYMPSSIFQDDFVIPDISEPGTWK, KYVIPNFEVK, MRPSTDTITVMVENSHGIR, MRPSTDTITVMVENSHGIRVR, NGESVKIHIETDSIAIVAIGAIDTAIYAAGSK, PVAFSVVPTAATAVSIK, PVQGVAYVR, RCCQDGVTR, RCCQDGVTRIPMMR, RCSVFYGAPSK, RFEQIEIRPVIYNYIDK, RGHIFIQTDQPIYNPGQR, RHIVPGAPFIIQAIVR, SCGIHQIIR, SCGIHQIIRGPEVQIVAHSPWIK, SFFPENWIWR, SHAIQINNR, SHAIQINNRQIR, SHKPINMGK, SMQGGIVGNDETVAITAFVTIAIHHGIAVFQDEGAEPIKQR, SRIIATICSAEVCQCAEGK, STQDTVIAIDAISAYWIASHTTEER, TFFRGIESQTK, TIEIPGNSDPNMIPDGDFNSYVR, TTNIQGINIIFSSR, TTNIQGINIIFSSRR, VDFTISSER, VDFTISSERDFAIISIQVPIK, VDFTISSERDFAIISIQVPIKDAK, VDVQAGACEGK, VDVQAGACEGKIEISVDGAK, VEASISK, VEYGFQVK, VFAIDQK, VFREFHIHIR, VGDTININIR, VGGNSKGTIK, VGISGMAIADVTIISGFHAIR, VGISGMAIADVTIISGFHAIRADIEK, VHYTVCIWR, VIQIEKEGAIHREEIVYEINPIDHR, VIREDSR, VISIAQEQVGGSPEK, VQQPDCREPFISCCQFAESIR, VTASDPIDTIGSEGAISPGGVASIIR, VTASDPIDTIGSEGAISPGGVASIIRIPR, YIDKTEQWSTIPPETK, YIDKTEQWSTIPPETKDHAVDIIQK, YIYGKPVQGVAYVR, YRVFAIDQK, YVIPNFEVK, YVSHFETEGPHVIIYFDSVPTSR</t>
  </si>
  <si>
    <t>AAPSVTIFPPSSEEIQANK, ADSSPVK, ADSSPVKAGVETTTPSK, AGVETTTPSK, AGVETTTPSKQSNNK, ATIVCIISDFYPGAVTVAWK, ATIVCIISDFYPGAVTVAWKADSSPVK, ATIVCIISDFYPGAVTVAWKADSSPVKAGVETTTPSK, SHRSYSCQVTHEGSTVEK, SYSCQVTHEGSTVEK, TVAPTECS, YAASSYISITPEQWK</t>
  </si>
  <si>
    <t>EANYIGSDK, FFGHGAEDSIADQAANEWGR, RGPGGVWAAEAISDAR, RGPGGVWAAEAISDARENIQR, SFFSFIGEAFDGAR</t>
  </si>
  <si>
    <t>ARYQWVR, CNPDSNSANCIEEK, GPMFEIIPGESNK, GPMFEIIPGESNKIPR, IRTDIFPK, NIPSDSQDIGQHGIEEDFMI, TRIQDINR</t>
  </si>
  <si>
    <t>CMPTFQFFK, EKIEATINEIV, IEATINEIV, MIKPFFHSISEK, PFFHSISEK, TAFQEAIDAAGDK, VGEFSGANK, VGEFSGANKEK, VGEFSGANKEKIEATINEIV</t>
  </si>
  <si>
    <t>DIECVTNIQEVAR, DTVVVQDIGNIFTR, EFSHIAFITIK, GAGHMVPTDK, GAGHMVPTDKPIAAFTMFSR, HIHYWFVESQK, IVGNSGINIYNIYAPCAGGVPSHFR, IVGNSGINIYNIYAPCAGGVPSHFRYEK, IWSSIQTHCCSQNK, MWHQAIIR, PIAAFTMFSR, RMWHQAIIR, SMNSQYIK, YEKDTVVVQDIGNIFTR, YGDSGEQIAGFVK</t>
  </si>
  <si>
    <t>DGFVQDEGTMFPVGK, FSSHGCKEIENAIK, IACVIPVIMDGIQSHPQKPFYTVGEK, IIDQYGTHYIQSGSIGGEYR, ISGNVISYTFQVK, ITPIYEIVK, MHVIHCQGR, RIIPITVCK, SSGWHFVVK, SYTSHTNEIHK, VIFYVDSEK, WIVGEMHCQK, YSAWAESVTNIPQVIK</t>
  </si>
  <si>
    <t>AEAEEDGDIQCICVK, AGPHCPTAQIIATIK, AGPHCPTAQIIATIKNGR, HITSIEVIK, HITSIEVIKAGPHCPTAQIIATIK, ICIDIQAIIYK, ICIDIQAIIYKK, IIKEHIES, KICIDIQAIIYK, KICIDIQAIIYKK, KIIKEHIES, TTSQVRPR, TTSQVRPRHITSIEVIK</t>
  </si>
  <si>
    <t>ASSIIDEIFQDR, ASSIIDEIFQDRFFTR, ASSIIDEIFQDRFFTREPQDTYHYIPFSIPHR, EGDDDRTVCR, EIDESIQVAER, EIDESIQVAERITR, EIISVDCSTNNPSQAK, EIQNAVNGVK, EPQDTYHYIPFSIPHR, FFTREPQDTYHYIPFSIPHR, FMETVAEK, IDSIIENDR, IDSIIENDRQQTHMIDVMQDHFSR, IFDSDPITVTVPVEVSR, IFDSDPITVTVPVEVSRK, IRREIDESIQVAER, KTIISNIEEAK, KTIISNIEEAKK, KYNEIIK, MKDQCDK, QQTHMIDVMQDHFSR, REIDESIQVAER, RPHFFFPK, SGSGIVGR, TIIEKTNEER, TIIEKTNEERK, TIISNIEEAK, TIISNIEEAKK, TNEERKTIISNIEEAK, VTTVASHTSDSDVPSGVTEVVVK</t>
  </si>
  <si>
    <t>AKFEEINMDIFR, AVEEKIEWIESHQDADIEDFK, AVEEKIEWIESHQDADIEDFKAK, DAGTIAGINVMR, DNHIIGTFDITGIPPAPR, EFFNGKEPSR, EIEEIVQPIISK, FEEINMDIFR, IDTRNEIESYAYSIK, IEIESFYEGEDFSETITR, IEWIESHQDADIEDFK, IEWIESHQDADIEDFKAK, IIGDAAK, IINEPTAAAIAYGIDK, IINEPTAAAIAYGIDKR, ITITNDQNR, ITPEEIER, ITPSYVAFTPEGER, ITPSYVAFTPEGERIIGDAAK, KKEIEEIVQPIISK, KSDIDEIVIVGGSTR, KTKPYIQVDIGGGQTK, KVTHAVVTVPAYFNDAQR, MKETAEAYIGK, MKETAEAYIGKK, NEIESYAYSIK, NGRVEIIANDQGNR, NKITITNDQNR, NQITSNPENTVFDAK, NQITSNPENTVFDAKR, RAISSQHQAR, SQIFSTASDNQPTVTIK, TFAPEEISAMVITK, TWNDPSVQQDIK, VEIIANDQGNR, VIEDSDIK, VIEDSDIKKSDIDEIVIVGGSTR, VMEHFIK, VTHAVVTVPAYFNDAQR, VYEGERPITK</t>
  </si>
  <si>
    <t>ARFEEINADIFR, DAGTIAGINVIR, DNNIIGK, EIAEAYIGK, FDDAVVQSDMK, FEEINADIFR, GPAVGIDIGTTYSCVGVFQHGK, GTIDPVEK, HWPFMVVNDAGRPK, IIGDAAK, IINEPTAAAIAYGIDK, IINEPTAAAIAYGIDKK, IIQDFFNGK, IIQDFFNGKEINK, ISKEDIER, ITITNDK, ITITNDKGR, MKEIAEAYIGK, MVNHFIAEFK, MVNHFIAEFKR, NQTAEKEEFEHQQK, NQTAEKEEFEHQQKEIEK, NQVAMNPTNTVFDAK, NQVAMNPTNTVFDAKR, NSIESYAFNMK, RFDDAVVQSDMK, RNTTIPTK, SFYPEEVSSMVITK, SINPDEAVAYGAAVQAAIISGDK, SQIHDIVIVGGSTR, STAGDTHIGGEDFDNR, TTPSYVAFTDTER, TVTNAVVTVPAYFNDSQR, VCNPIITK, VEIIANDQGNR, VQVEYKGETK</t>
  </si>
  <si>
    <t>AADIEQQAVFAVFDENK, ADKPISIHPQGIR, AEVDDVIQVR, AGMQTPFIIMDR, AGMQTPFIIMDRDCR, APSHQQATTAGSPIR, AQVRDTIK, ASEFIGYWEPR, ASKPGWWIINTEVGENQR, AVQPGETYTYK, AWAYYSAVNPEK, AWGESTPIANKPGK, AYNRPTIR, DGTDYIEIIPK, DIASGIIGIIIICK, DIHSGIIGPIIICQK, DPDNIAAWYIR, DPPSDIIIIK, DSNMPMDMR, EDGIIGPIIR, EFNPIVIVGISK, EKPQSTISGIIGPTIYAEVGDIIK, ENQFDPPIVAR, ETDIEDSDDIPEDTTYKK, EVIITGIQTQGAK, EYEPYFKK, FCENPDEVKR, FTVNNIAEPQK, GESVTVTMDNVGTWMITSMNSSPR, GEYEEHIGIIGPIIR, GTITEGGTQK, HEDTITIFPMR, HISQDTGSPSGMRPWEDIPSQDTGSPSR, HRFSWMK, HSIVIHK, HTHHAPISPR, HTVNPNMK, HTVNPNMKEDGIIGPIIR, IAAAIGIR, IAAEFASKPWIQVDMQK, IFEGNTNTK, IHIINIGGSQDIHVVHFHGQTIIENGNK, IISIGAGEFK, INNGGSYNAWSVEK, ISEGASYIDHTFPAEK, ISEGASYIDHTFPAEKMDDAVAPGR, ITAIITQGCK, KGTITEGGTQK, KITAIITQGCK, KSHEFHAINGMIYSIPGIK, KSQFIIK, KVMYTQYEDESFTK, KYIDSTFTK, MDDAVAPGR, MPMGISTGIISDSQIK, MRPWKDPPSDIIIIK, MYEQEWVR, NFFNPPIISR, NIASRPYSIHAHGISYEK, NKADKPISIHPQGIR, NVMYFNGNSDASTIK, NVMYFNGNSDASTIKENQFDPPIVAR, PGWWIINTEVGENQR, PISIHPQGIR, PYSIHAHGISYEK, QWIEIDIIK, RHEDTITIFPMR, SEAYNTFSER, SEAYNTFSERR, SGPESPGSACR, SHEFHAINGMIYSIPGIK, SISSEMYVK, SQHIDNFSNQIGK, SSMVDKIFEGNTNTK, SSSPEISEMIEYDR, SWWGDYWEPFR, SWYIEDNINK, SWYIEDNINKFCENPDEVKR, SYTIHYSEQGVEWKPYR, TFHPIRSEAYNTFSER, TFHPIRSEAYNTFSERR, TWNQSIAIR, VMYTQYEDESFTK, VNAWQAK, WHIASEK, WIISSITPK, WNIIEFDEPTENDAQCITRPYYSDVDIMR, YIDSTFTK</t>
  </si>
  <si>
    <t>AGTQIENIEEDFRDGIK, AIDFIASK, AIMTYVSSFYHAFSGAQK, ASFNHFDR, ASFNHFDRDHSGTIGPEEFK, ASIHEAWTDGK, ASIHEAWTDGKEAMIR, ATIPDADKER, DDPITNINTAFDVAEK, DGIGFCAIIHR, DIIIDPAWEK, DYETATISEIK, EAIERTEK, EGIIIWCQR, EIPPDQAEYCIAR, ETADTDTADQVMASFK, FAIQDISVEETSAK, GISQEQMNEFR, GYEEWIINEIR, GYEEWIINEIRR, HEAFESDIAAHQDR, HRPEIIDYGK, HTNYTMEHIR, IAIIGIHNEVSK, IASDIIEWIR, IASDIIEWIRR, ICDQWDNIGAITQK, IDHIAEK, IDHIAEKFR, IDQIEGDHQIIQEAIIFDNK, IDQIEGDHQIIQEAIIFDNKHTNYTMEHIR, IEDFRDYR, IEDFRDYRR, IERIDHIAEK, IHKPPKVQEK, IIETIDQIYIEYAK, IIETIDQIYIEYAKR, IMIIIEVISGER, IRKDDPITNINTAFDVAEK, ISIEMHGTIEDQISHIR, ISNRPAFMPSEGR, IVQTYHVNMAGTNPYTTITPQEINGK, IVQTYHVNMAGTNPYTTITPQEINGKWDHVR, IVSIGAEEIVDGNVK, KAGTQIENIEEDFRDGIK, KDDPITNINTAFDVAEK, KHEAFESDIAAHQDR, KHEAFESDIAAHQDRVEQIAAIAQEINEIDYYDSPSVNAR, KQFGAQANVIGPWIQTK, KTFTAWCNSHIR, KTFTAWCNSHIRK, MDHYDSQQTNDYMQPEEDWDRDIIIDPAWEK, MIDAEDIVGTARPDEK, MVSDINNAWGCIEQVEK, NVNIQNFHISWK, NYITMDEIR, NYITMDEIRR, RDQAITEEHAR, RTIPWIENR, RTIPWIENRVPENTMHAMQQK, SIVNYKPK, TFTAWCNSHIR, TFTAWCNSHIRK, TINEVENQIITR, TIPWIENR, TIPWIENRVPENTMHAMQQK, VEQIAAIAQEINEIDYYDSPSVNAR, VGWEQIITTIAR, VIAVNQENEQIMEDYEK, VPENTMHAMQQK</t>
  </si>
  <si>
    <t>AHIKEYFYTSGK, CSNPAVVFVTR, CSNPAVVFVTRK, EYFYTSGK, EYINSIEMS, NRQVCANPEK</t>
  </si>
  <si>
    <t>AINHIPIEYNSAIYSR, AKDIHISDVFIK, DIHISDVFIK, GEVIDNSFTGGICK, GGRSEYGAAIAWEK, HEGSFIQGAEK, HRQIVVDK, IGESIEITCPK, KMEIIHPGK, RSENINHNSAFK, SEYGAAIAWEK, TINICEVGTIR, VPANIENVGFEVQTAEDDIKTDFYK</t>
  </si>
  <si>
    <t>AAECVHR, AECINPSQPSR, AFIHVPAK, AIEGIQYPFAVTSYGK, ASIHGGEPTTIIR, ASIHGGEPTTIIRQDIGSPEGIAVDHIGR, DYATGFCCSCVAGYTGNGR, EDISPSITQR, EGSPDAIQNPCYIGTHGCDTNAACRPGPR, ENNQVPAVVAFSQGSVGFIWK, ESHPGIFPPTFGAVAPFIADIDTTDGIGK, ETDAFQPHK, EYTVTEPER, EYTVTEPERDGASPSR, FSGIDEHGHITIDTEIEGR, FYDRSDIDAVYVTTNGIIATSEPPAK, GFPEISFQPSSAVVVTWESVAPYQGPSRDPDQK, GIVTDSVR, GNIYWTDWNR, GNIYWTDWNRDNPK, HQCSVHAECR, IERIPIEGNTMR, IETSYMDGTNR, IETSYMDGTNRR, IFVGSSQVPIVFENTDIHSYVVMNHGR, IPIEGNTMR, IYTYQWR, KAIEGIQYPFAVTSYGK, KENNQVPAVVAFSQGSVGFIWK, MNSVVAIDIAISK, MNSVVAIDIAISKETDAFQPHK, MVYWTDITEPSIGR, NGFSITGGEFTR, NIFWTDSNIDR, NIFWTDSNIDRIEVAK, NIYFTDWK, PGYQGDGFR, QAEVTFVGHPGNIVIK, QDIGSPEGIAVDHIGR, RVIFETDIVNPR, SDIDAVYVTTNGIIATSEPPAK, SNGAYNIFANDR, SNGAYNIFANDRESVENIAK, TQFTCECSIGFR, VIFETDIVNPR, VIIGIAFDCVDK, VPQIPFGSSVHIEPYTEIYHYSTSVITSSSTR, VYYREDISPSITQR, YAISNSIGPVR</t>
  </si>
  <si>
    <t>AEGSDVANAVIDGADCIMISGETAK, AEGSDVANAVIDGADCIMISGETAKGDYPIEAVR, AGKPVICATQMIESMIK, APIIAVTR, ASDVHEVR, ASDVHEVRK, DPVQEAWAEDVDIR, EAEAAIYHIQIFEEIR, EAEAAIYHIQIFEEIRR, FDEIIEASDGIMVAR, FGVEQDVDMVFASFIR, FGVEQDVDMVFASFIRK, GADFIVTEVENGGSIGSK, GADFIVTEVENGGSIGSKK, GDIGIEIPAEK, GDYPIEAVR, GIFPVICK, GIFPVICKDPVQEAWAEDVDIR, GSGTAEVEIK, GSGTAEVEIKK, GVNIPGAAVDIPAVSEK, GVNIPGAAVDIPAVSEKDIQDIK, IAPITSDPTEATAVGAVEASFK, IDIDSPPITAR, IENHEGVR, IISKIENHEGVR, INFSHGTHEYHAETIK, ITIDNAYMEK, IYVDDGIISIQVK, KASDVHEVR, KASDVHEVRK, KGDVVIVITGWRPGSGFTNTMR, KGVNIPGAAVDIPAVSEK, KGVNIPGAAVDIPAVSEKDIQDIK, MQHIIAR, NTGIICTIGPASR, RFDEIIEASDGIMVAR, SAHQVAR, SGMNVAR, SKPHSEAGTAFIQTQQIHAAMADTFIEHMCR, SVETIKEMIK, TATESFASDPIIYRPVAVAIDTK, TATESFASDPIIYRPVAVAIDTKGPEIR, VNFAMNVGK, VVEVGSK</t>
  </si>
  <si>
    <t>AIMGSPQIVAAVVR, MEVMNIMEQPIK, TIVTQNSGVEAIIHAIIR</t>
  </si>
  <si>
    <t>ASSVVVSGTPIR, DIQKWEYVPIGPFIGK, ENAIMPNWIHIPVGYHGR, HIFTGPVISK, VFIQNIISVSQAR, WEYVPIGPFIGK</t>
  </si>
  <si>
    <t>ASQSVSSSYIAWYQQKPGQAPR, ATGIPDR, ATGIPDRFSGSGSGTDFTITISR, FSGSGSGTDFTITISR, IIIYGASSR, TFGQGTKVEIK, TFGQGTKVEIKR</t>
  </si>
  <si>
    <t>AANFENHSGK, AASDEISK, AAVHIEGK, AAVHIEGKIEQAQR, AGEVINQPMMMAAR, AIASIDSK, AIASIDSKINQAK, AIASQIQDSIK, AIASQIQDSIKDIK, AIIQCAK, AIPDITAPVAAVQAAVSNIVR, AQQVSQGIDVITAK, AVAGNISDPGIQK, DPSASPGDAGEQAIR, DTEAMKR, DYIIDGSR, EAEAASIK, EIIPVIISAMK, EITPQVVSAAR, ETVQTTEDQIIK, ETVQTTEDQIIKR, ETVREAEAASIK, EVENSEDPKFR, GEGESPQAR, GIISGTSDIIITFDEAEVR, GIISGTSDIIITFDEAEVRK, GIVAEGHR, GNDIIAAAK, GNDIIAAAKR, GQGSSPVAMQK, GVGQAAIR, GWIRDPSASPGDAGEQAIR, IANVMMGPYR, IANVMMGPYRQDIIAK, IIAVAATAPPDAPNREEVFDER, IIGAVAK, IIIRNPGNQAAYEHFETMK, IIIVAKR, IPTISTQIK, IRTDAGFTIR, IVQAAQMIQSDPYSVPAR, IVQAAQMIQSDPYSVPARDYIIDGSR, KIEAMTNSK, MAIIMAEMSR, MIDERQQEITHQEHR, MIGQMTDQVADIR, MQEAMTQEVSDVFSDTTTPIK, MSAEINEIIR, MTGIVDEAIDTK, NIGPGMTK, NPGNQAAYEHFETMK, NQGIEEAIK, NQGIEEAIKNR, NQWIDNVEK, QVATAIQNIQTK, RAIASIDSK, RAIIQCAK, REIIGTCK, REVENSEDPKFR, RMAIIMAEMSR, SFIDSGYR, SIGEISAITSK, SIIDASEEAIKK, SIIDASEEAIKKDIDK, STVEGIQASVK, TDAGFTIR, TIESIIEPVAQQISHIVIMHEEGEVDGK, TISPMVMDAK, TNIIQVCER, TNISDEESEQATEMIVHNAQNIMQSVK, VAMANIQPQMIVAGATSIAR, VDQITAQIADIAAR, VENACTK, VGKETVQTTEDQIIKR, VIQITSWDEDAWASK, VIQITSWDEDAWASKDTEAMKR, VMIVNSMNTVK, WIDNPTVDDR, WIDNPTVDDRGVGQAAIR</t>
  </si>
  <si>
    <t>AIPFWNEEIVPQIK, AMEAVAAQGK, FSGWYDADISPAGHEEAK, HGESAWNIENR, HYGGITGINK, HYGGITGINKAETAAK, PIKPMQFIGDEETVRK, RVIIAAHGNSIR, SYDVPPPPMEPDHPFYSNISK, VIIAAHGNSIR</t>
  </si>
  <si>
    <t>DIQAAGGIVTAEDINNYR</t>
  </si>
  <si>
    <t>DKCEPIEK, DKCEPIEKQHEK, EHVAHIIFIR, EHVAHIIFIRDTK, EQIGEFYEAIDCICIPR, ERKQEEGES, NWGISFYADKPETTK, NWGISFYADKPETTKEQIGEFYEAIDCICIPR, SDVMYTDWK, SDVMYTDWKK, SDVMYTDWKKDK, TEDTIFIR, TIMFGSYIDDEK, WFYIASAFR, WFYIASAFRNEEYNK, YEGGREHVAHIIFIR, YEGGREHVAHIIFIRDTK</t>
  </si>
  <si>
    <t>AAISGENAGIVR, ADVQAHGEGQEFSITCIVDEEEMKK, EIAAQTIK, EIAAQTIKK, ERGHMIENHVER, EVAFDIEIPK, FAHYVVTSQVVNTANEAR, GFSIDEATNINGGIIR, GHMIENHVER, GHMIENHVERIWAYITIQEIIAK, GHMIENHVERIWAYITIQEIIAKR, GMADQDGIKPTIDKPSEDSPPIEMIGPR, GRFPIYNIGFGHNVDFNFIEVMSMENNGR, GSIVQASEANIQAAQDFVR, GSSVHQDFIGFYVIDSHR, IDAQASFIPK, IWAYITIQEIIAK, IWAYITIQEIIAKR, IYEDHDATQQIQGFYSQVAK, KAAISGENAGIVR, KGHVIFRPTVSQQQSCPTCSTSIINGHFK, MKVDREER, NHMQYEIVIK, RQAVDTAVDGVFIR, SPGQHDGTYFGR, TAFISDFAVTADGNAFIGDIKDK, TMEQFTIHITVNPQSK, VTFQITYEEVIKR</t>
  </si>
  <si>
    <t>AAGKGKIDVQFSGITK, AEAGVPAEFSIWTR, AEFTVETR, AEGPGISR, AEISFEDR, AEISFEDRK, AFGPGIQGGSAGSPAR, AGGPGIER, AGNNMIIVGVHGPR, AGQSAAGAAPGGGVDTR, AGVAPIQVK, AHEPTYFTVDCAEAGQGDVSIGIK, AHVVPCFDASK, AIGAIVDSCAPGICPDWDSWDASKPVTNAR, AITQTGGPHVK, AIVDGNIK, ANIPQSFQVDTSK, APSVANVGSHCDISIK, ARGPGIEK, ASGPGINTTGVPASIPVEFTIDAK, ATCAPQHGAPGPGPADASK, AWGPGIEGGVVGK, AYGPGIEPTGNMVK, AYGPGIEPTGNMVKK, CSGPGISPGMVR, DAEMPATEK, DAEMPATEKDIAEDAPWK, DAEMPATEKDIAEDAPWKK, DAGEGGISIAIEGPSK, DAGEGIIAVQITDPEGKPK, DAPQDFHPDR, DAPQDFHPDRVK, DGSCGVAYVVQEPGDYEVSVK, DGSCSVEYIPYEAGTYSINVTYGGHQVPGSPFK, DIAEDAPWKK, DKGEYTIVVK, DVDIIDHHDNTYTVK, EAGAGGIAIAVEGPSK, EAGAGGIAIAVEGPSKAEISFEDRK, EATTEFSVDAR, EEGPYEVEVTYDGVPVPGSPFPIEAVAPTKPSK, EEPCIIKR, EGPYSISVIYGDEEVPR, EGPYSISVIYGDEEVPRSPFK, ETGEHIVHVK, ETGEHIVHVKK, FGGEHVPNSPFQVTAIAGDQPSVQPPIR, FIPREEGPYEVEVTYDGVPVPGSPFPIEAVAPTKPSK, FNEEHIPDSPFVVPVASPSGDAR, FNEEHIPDSPFVVPVASPSGDARR, FNGTHIPGSPFK, FVPAEMGTHTVSVK, GAGSGEIKVTVK, GAGSYTIMVIFADQATPTSPIR, GAGTGGIGIAVEGPSEAK, GDAVRDVDIIDHHDNTYTVK, GEYTIVVKWGDEHIPGSPYR, GIVEPVDVVDNADGTQTVNYVPSR, GKIDVQFSGITK, GQHVPGSPFQFTVGPIGEGGAHK, GTVEPQIEAR, HNQRPTFR, HTAMVSWGGVSIPNSPFR, IANIQTDISDGIR, IDVQFSGITK, IIAIIEVISQK, IIAIIEVISQKK, IIGWIQNK, IIGWIQNKIPQIPITNFSR, IKPGAPIRPK, IKVSGIGEK, IPEISIQDMTAQVTSPSGK, IPQIPITNFSR, IQQNTFTR, IRNGHVGISFVPK, ISPFMADIR, ISPFMADIRDAPQDFHPDR, ISPFMADIRDAPQDFHPDRVK, ITVSSIQESGIK, IVGPSGAAVPCK, IVGPSGAAVPCKVEPGIGADNSVVR, IVSIDSK, IVSNHSIHETSSVFVDSITK, IYSVSYIIK, KGEITGEVR, KHNQRPTFR, KIQQNTFTR, KRAEFTVETR, KTHIQDNHDGTYTVAYVPDVTGR, NGHVGISFVPK, NGHVGISFVPKETGEHIVHVK, PGAPIRPK, RAEFTVETR, RAPSVANVGSHCDISIK, RITVSSIQESGIK, SADFVVEAIGDDVGTIGFSVEGPSQAK, SAGQGEVIVYVEDPAGHQEEAK, SPFEVYVDK, SPFSVAVSPSIDISK, SPYTVTVGQACNPSACR, SSFTVDCSK, TFSVWYVPEVTGTHK, TGVAVNKPAEFTVDAK, TGVEIGKPTHFTVNAK, TPCEEIIVK, VANPSGNITETYVQDR, VAQPTITDNKDGTVTVR, VDVGKDQEFTVK, VEPGIGADNSVVR, VGSAADIPINISETDISIITATVVPPSGR, VGSAADIPINISETDISIITATVVPPSGREEPCIIKR, VHGPGIQSGTTNKPNK, VHGPGIQSGTTNKPNKFTVETR, VIPTHDASK, VKAEGPGISR, VKETADFK, VKVEPSHDASK, VKVIPTHDASK, VNQPASFAVSINGAK, VNVGAGSHPNK, VNVGAGSHPNKVK, VPVHDVTDASK, VQVQDNEGCPVEAIVK, VRAWGPGIEGGVVGK, VRVHGPGIQSGTTNKPNK, VSGIGEK, VSGIGEKVDVGKDQEFTVK, VTAQGPGIEPSGNIANK, VTGDDSMR, VTVIFAGQHIAK, VTYTPMAPGSYIISIK, VYGPGVAK, WCNEHIK, WGDEHIPGSPYR, YAPSEAGIHEMDIR, YGGDEIPFSPYR, YGGPYHIGGSPFK, YGGQPVPNFPSK, YKGQHVPGSPFQFTVGPIGEGGAHK, YNEQHVPGSPFTAR, YTPVQQGPVGVNVTYGGDPIPK, YWPQEAGEYAVHVICNSEDIR</t>
  </si>
  <si>
    <t>ASEEHIK, DRPFFAGIVK, DRPFFPGIVK, EISIWFKPEEIVDYK, FMQASEDIIK, GDFCIQVGR, GIVGEIIK, GIVGEIIKR, NIIHGSDSVK, SCAHDWVYE, TFIAIKPDGVQR, VMIGETNPADSKPGTIR, YMHSGPVVAMVWEGINVVK</t>
  </si>
  <si>
    <t>AFGHRSIDPMDGNTTENINDTFIK, RTIENAGQK</t>
  </si>
  <si>
    <t>ISNNAISGIPQGVFGK, RIFQPITHIK, SIMISYNAITHIPAGIFR, VVFINTQICQFRPDAFGGIPR</t>
  </si>
  <si>
    <t>DFMIQGGDFTR, DFMIQGGDFTRGDGTGGK, DKPIKDVIIADCGK, DTNGSQFFITTVK, FPDENFK, HYGPGWVSMANAGK, IEVEKPFAIAK, IEVEKPFAIAKE, IGDEDVGR, IGDEDVGRVIFGIFGK, KVESTKTDSR, SIYGERFPDENFK, TAWIDGK, TVDNFVAIATGEK, VIEGMEVVR, VIFGIFGK, VIKDFMIQGGDFTR, VIKDFMIQGGDFTRGDGTGGK</t>
  </si>
  <si>
    <t>ASGVAVSDGVIK, AVIFCISEDK, AVIFCISEDKK, DRCTIAEK, EIIVGDVGQTVDDPYATFVK, ESKKEDIVFIFWAPESAPIK, HEIQANCYEEVK, HEIQANCYEEVKDR, IGGSAVISIEGKPI, ITGIKHEIQANCYEEVKDR, KAVIFCISEDKK, KEDIVFIFWAPESAPIK, KKITGIK, KNIIIEEGK, KNIIIEEGKEIIVGDVGQTVDDPYATFVK, MIYASSK, MIYASSKDAIK, NIIIEEGK, NIIIEEGKEIIVGDVGQTVDDPYATFVK, SSTPEEVKK, YAIYDATYETK</t>
  </si>
  <si>
    <t>AGEVQEPEIR, AREDIFMETIK, AYIEEECPATIR, AYIEEECPATIRK, CIAYDFYPGK, EIPAWVPFDPAAQITK, HVEDVPAFQAIGSINDIQFFR, HVEDVPAFQAIGSINDIQFFRYNSK, IDVHWTR, NIIDRQDPPSVVVTSHQAPGEK, QDPPSVVVTSHQAPGEK, SQPMGIWR, SSGAFWK, YSITYIYTGISK, YYYDGKDYIEFNK, YYYDGKDYIEFNKEIPAWVPFDPAAQITK</t>
  </si>
  <si>
    <t>AIEIEQER, AIEIEQERK, AITSEIANAR, AITSEIANARDESK, AITSEIANARDESKK, AKFYPEDVSEEIIQDITQR, AMIENEK, APDFVFYAPR, AQMVQEDIEK, EAIIQASR, EKEEIMER, ERQEAEEAKEAIIQASR, ESEAVEWQQK, ESPIIFK, FVIKPIDK, FVIKPIDKK, FYPEDVSEEIIQDITQR, GFSTWIK, GMIREDAVIEYIK, IAQDIEMYGVNYFSIK, IFFIQVK, IGFPWSEIR, IIAICMGNHEIYMR, IQVWHEEHR, ISQIEMAR, KAPDFVFYAPR, KAQQEIEEQTRR, KESPIIFK, KFVIKPIDK, KTANDMIHAENMR, KTQEQIAIEMAEITAR, NISFNDKK, RKPDTIEVQQMK, TANDMIHAENMR, TQEQIAIEMAEITAR, TTEAEKNER, VIEQHKINK</t>
  </si>
  <si>
    <t>EVQPVEIPNCNIVK, FDVSSFNPHGISTFTDEDNAMYIIVVNHPDAK, IFFYDSENPPASEVIR, IIIGTVFHK, IIIMDINEEDPTVIEIGITGSK, INAIREVQPVEIPNCNIVK, IQNIITEEPK, NHQSSYQTR, SFNPNSPGK, STVEIFKFQEEEK, VVAEGFDFANGINISPDGK, YVYIAEIIAHK</t>
  </si>
  <si>
    <t>DKQDEEQR, DPDASKPEDWDER, EQFIDGDGWTSR, FVISSGK, FYAISASFEPFSNK, FYGDEEKDK, FYGDEEKDKGIQTSQDAR, HEQNIDCGGGYVK, IDDPTDSKPEDWDKPEHIPDPDAK, IDNSQVESGSIEDDWDFIPPKK, IKDPDASKPEDWDER, KPEDWDEEMDGEWEPPVIQNPEYK, KVHVIFNYK, VHVIFNYK</t>
  </si>
  <si>
    <t>AIWEKPFISSR, EIEEVITPEMIMR, FSISGSYVIDQIIPR, FYYIIASETPGK, GFQHIIHTINIPGHGIETR, IAPANADFAFR, IFHTNFYDTVGTIQIINDHVK, IGFTDIFSK, KIEIHIPK, MREIEEVITPEMIMR, VGSAIFISHNIK, VPMMIQDQEHHWYIHDR, WADISGITK</t>
  </si>
  <si>
    <t>DFTPVCTTEIGR, DGDSVMVIPTIPEEEAK, DINAYNCEEPTEKIPFPIIDDR, EIAIIIGMIDPAEKDEK, FHDFIGDSWGIIFSHPR, GMPVTAR, IAPEFAK, IAPEFAKR, IIAISIDSVEDHIAWSK, IKISIIYPATTGR, IPFPIIDDR, IPFPIIDDRNR, IRFHDFIGDSWGIIFSHPR, ISIIYPATTGR, NFDEIIR, NREIAIIIGMIDPAEKDEK, PGGIIIGDVAPNFEANTTVGR, RVATPVDWK, RVATPVDWKDGDSVMVIPTIPEEEAK, VATPVDWK, VATPVDWKDGDSVMVIPTIPEEEAK, VVFVFGPDK, VVFVFGPDKK</t>
  </si>
  <si>
    <t>DASIVGFFDDSFSEAHSEFIK, DPNIVIAK, EATNPPVIQEEKPK, EISDFISYIQR, FAHTNVESIVNEYDDNGEGIIIFRPSHITNK, FAHTNVESIVNEYDDNGEGIIIFRPSHITNKFEDK, FIDAGHK, FIQDYFDGNIK, FIQDYFDGNIKR, FIQENIFGICPHMTEDNK, FIQENIFGICPHMTEDNKDIIQGK, FISDKDASIVGFFDDSFSEAHSEFIK, FVMQEEFSR, GFPTIYFSPANK, IFRDGEEAGAYDGPR, INFAVASR, INFAVASRK, ISKDPNIVIAK, KFIDAGHK, KFIQENIFGICPHMTEDNKDIIQGK, KTFSHEISDFGIESTAGEIPVVAIR, MDATANDVPSPYEVR, PSHITNKFEDK, RIAPEYEAAATR, SEPIPESNDGPVK, TADGIVSHIK, TADGIVSHIKK, TFSHEISDFGIESTAGEIPVVAIR, VVVAENFDEIVNNENK, YGVSGYPTIK</t>
  </si>
  <si>
    <t>ADISGMSGAR, EATTNAPFR, FAYGYIEDIK, FKIEESYTINSDIAR, FQSINADINKR, HNSSGSIIFIGR, IGVQDIFNSSK, IHEWTKPENIDFIEVNVSIPR, IPEIIASGMVDNMTK, IVIVNAIYFK, KIEEQITIEK, KTINQWVK, TFHFNTVEEVHSR, TYGADIASVDFQHASEDAR, TYGADIASVDFQHASEDARK, TYNFIPEFIVSTQK</t>
  </si>
  <si>
    <t>AGSGSQVPTEPK, ETEVIDPQDIIEGR, KIEENEVIPK, RISPVEESEDVSNK</t>
  </si>
  <si>
    <t>EINMIIMIPDETTDIR, IAEIISPGSVDPITR</t>
  </si>
  <si>
    <t>ADEWIMK, ADFCIIHYAGK, AGKIDPHIVIDQIR, AGVIAHIEEER, AGVIAHIEEERDIK, AIEEAMEQK, AIEEAMEQKAEIER, AIEIDSNIYR, AIEQQVEEMK, AIEQQVEEMKTQIEEIEDEIQATEDAK, AIEQQVEEMKTQIEEIEDEIQATEDAKIR, AKQTIENERGEIANEVK, ANIQIDQINTDINIER, ASITAIEAK, ASREEIIAQAK, ASREEIIAQAKENEK, CIIPNHEK, DFSAIESQIQDTQEIIQEENR, DFSAIESQIQDTQEIIQEENRQK, DIEAHIDSANK, DIEGISQR, DIEGISQRHEEK, DIGEEIEAIK, DIGEEIEAIKTEIEDTIDSTAAQQEIR, DIQGRDEQSEEK, DKADFCIIHYAGK, DMFQETMEAMR, DVDRIIGIDQVAGMSETAIPGAFK, DVIIQVDDER, DVIIQVDDERR, EEIIAQAK, EIEDATETADAMNR, EIEDATETADAMNREVSSIK, EIESQISEIQEDIESER, EMEAEIEDER, EMEAEIEDERK, EMEAEIEDERKQR, EQADFAIEAIAK, EQEVNIIK, EQEVNIIKK, EQIEEEEEAKHNIEK, FISNGHVTIPGQQDK, FISNGHVTIPGQQDKDMFQETMEAMR, FSKVEDMAEITCINEASVIHNIK, FVSEIWK, FVSEIWKDVDR, GAIAIEEK, GAIAIEEKR, GDIPFVVPR, HEAMITDIEER, HEMPPHIYAITDTAYR, HSQAVEEIAEQIEQTK, HSQAVEEIAEQIEQTKR, IAEFTTNITEEEEK, IAEFTTNITEEEEKSK, IAQIEEEIEEEQGNTEIINDR, IAQIEEEIEEEQGNTEIINDRIK, IAQIEEQIDNETK, IAQIEEQIDNETKER, IDPHIVIDQIR, IEGDSTDISDQIAEIQAQIAEIK, IIGIDQVAGMSETAIPGAFK, IKDVIIQVDDERR, IKQVEDEK, IMGIPEEEQMGIIR, IQEMEGTVK, IQQEIDDIIVDIDHQR, IQQIFNHTMFIIEQEEYQR, IQVEIDNVTGIISQSDSK, IREIESQISEIQEDIESER, IRIEVNIQAMK, IRNWQWWR, IRRGDIPFVVPR, ITEMETIQSQIMAEK, IVWVPSDK, KAGKIDPHIVIDQIR, KANIQIDQINTDINIER, KEEEIQAAIAR, KFDQIIAEEK, KIEEEQIIIEDQNCK, KIEGDSTDISDQIAEIQAQIAEIK, KIEMDIK, KIEMDIKDIEAHIDSANK, KIVWVPSDK, KKIEMDIK, KKVEAQIQEIQVK, KMEDSVGCIETAEEVK, KMEDSVGCIETAEEVKR, KMQQNIQEIEEQIEEEESAR, KQEIEEICHDIEAR, KQEIEEICHDIEARVEEEEER, KRHEMPPHIYAITDTAYR, KTIEEEAKTHEAQIQEMR, KVEAQIQEIQVK, KVIQYIAYVASSHK, MEDSVGCIETAEEVKR, MQQNIQEIEEQIEEEESAR, MQQNIQEIEEQIEEEESARQK, NAEQYKDQADK, NFINNPIAQADWAAK, NFINNPIAQADWAAKK, NIPIYSEEIVEMYK, NKHEAMITDIEER, NMDPINDNIATIIHQSSDK, NSFREQIEEEEEAK, NSFREQIEEEEEAKHNIEK, NTDQASMPDNTAAQK, NTNPNFVR, QIATIHAQVADMK, QIIQANPIIEAFGNAK, QTIENERGEIANEVK, RAIEQQVEEMK, RAIEQQVEEMKTQIEEIEDEIQATEDAK, REQEVNIIKK, RGDIPFVVPR, RHEMPPHIYAITDTAYR, RKIEGDSTDISDQIAEIQAQIAEIK, RQAQQERDEIADEIANSSGK, RQIEEAEEEAQR, RQIEEAEEEAQRANASR, RQQQITAMK, SGFEPASIKEEVGEEAIVEIVENGK, SGFEPASIKEEVGEEAIVEIVENGKK, SHAQKNENAR, SKKDQGEIER, SMAVAAR, SMEAEMIQIQEEIAAAER, SMMQDREDQSIICTGESGAGK, SMMQDREDQSIICTGESGAGKTENTK, TDIIIEPYNK, TDIIIEPYNKYR, TEMEDIMSSK, TEMEDIMSSKDDVGK, TFHIFYYIISGAGEHIK, THEAQIQEMR, TIEEEAK, TIEEEAKTHEAQIQEMR, TQIEEIEDEIQATEDAK, TQIEEIEDEIQATEDAKIR, TRIQQEIDDIIVDIDHQR, TVGQIYK, TVGQIYKEQIAK, VAAYDKIEK, VDYKADEWIMK, VEAQIQEIQVK, VEDMAEITCINEASVIHNIK, VEDMAEITCINEASVIHNIKER, VEEEAAQK, VEEEEERCQHIQAEK, VIIQGKGDSEHK, VIIQGKGDSEHKR, VIQYIAYVASSHK, VISGVIQIGNIVFK, VISGVIQIGNIVFKK, VKIQEMEGTVK, VKPIIQVSR, VKVNKDDIQK, VMQEQGTHPK, VNKDDIQK, VRTEIADK, VRTEIADKVTK, VSHIIGINVTDFTR, VVFQEFR, YAEERDRAEAEAR, YEIITPNSIPK</t>
  </si>
  <si>
    <t>AFWIDVSHNR, ANVFVQIPR, DFAIQNPSAVPR, DIHFIEEIQIGHNR, EIVIAGNR, IAEIPADAIGPIQR, IAYIQPAIFSGIAEIR, IEAIPNSIIAPIGR, IEYIIISR, IHSIHIEGSCIGR, IRPHTFTGISGIR, IRPHTFTGISGIRR, ISHNAIASIRPR, IWIEGNPWDCGCPIK, NIIAAVAPGAFIGIK, NIPEQVFR, SFEGIGQIEVITIDHNQIQEVK, SIAIGTFAHTPAIASIGISNNR, VAGIIEDTFPGIIGIR</t>
  </si>
  <si>
    <t>AIYYDIISSPDIHGTYK, AIYYDIISSPDIHGTYKEIIDTVTAPQK, DTDTGAIIFIGK, IAAAVSNFGYDIYR, IDIQEINNWVQAQMK, IKISYEGEVTK, IQSIFDSPDFSK, ITGKPIK, ITGKPIKITQVEHR, KTSIEDFYIDEER, SSFVAPIEK, STKEIPDEISIIIIGVAHFK, TESIIHR, TSIEDFYIDEER, TVQAVITVPK, VITGNPR, VITGNPRIDIQEINNWVQAQMK, VPMMSDPK, YGIDSDISCK</t>
  </si>
  <si>
    <t>ANRGPAYGISR, DDGIFSGDPNWFPK, DDGIFSGDPNWFPKK, DGTVICEIINAIYPEGQAPVK, DGTVICEIINAIYPEGQAPVKK, DVGRPQPGR, DVGRPQPGRENFQNWIK, ENFQNWIK, GASQAGMTGYGMPR, GPAYGISR, IQASTMAFK, KDVGRPQPGR, KIQASTMAFK, NFSDNQIQEGK, NMACVQR, NVIGIQMGTNR, QMEQISQFIQAAER, TIMNIGGIAVAR, TIMNIGGIAVARDDGIFSGDPNWFPK, TIMNIGGIAVARDDGIFSGDPNWFPKK, YGINTTDIFQTVDIWEGK</t>
  </si>
  <si>
    <t>ISNSDISGSARR, SETPQNSPIPSSPIVPMSK</t>
  </si>
  <si>
    <t>CAGPGAHAGIPIWAIPGGDAECPGPR, CDCGIGPFIGWIR, DAAQCSGGDVAR, GIDQNMFQK, GIIGAQAK, GIIGAQAKIER, GVIQSQSFSGMTVIQR, IIDISGNNITHIPK, IIIHSNR, IMISDSHISAVAPGTFSDIIK, IPNISSITISR, IRQVSIRR, IRYIGVTISPR, ISAIPQGAFQGIGEIQVIAIHSNGITAIPDGIIR, ITEVIIGHNSWR, ITHIPGAIIDK, IVNIQEIAINQNQIDFIPASIFTNIENIK, IVSIDSGIINSIGAITEIQFHR, MVIIEQIFIDHNAIR, NKITHIPGAIIDK, QHIGIVGGEEPPR, SIAPGAFDR, SIAPGAFDRIPNISSITISR, TIPAAAFR, YIGVTISPR</t>
  </si>
  <si>
    <t>ISSGIVTAAIYGR, SHIIIAQVAK, TSIYPFIDFMPSPQVVR</t>
  </si>
  <si>
    <t>AESPEVCFNEESPK, AIPVTQYIK, DADPDTFFAK, DMVEYKDR, ESIINHFIYEVAR, FIVNIVK, FTFEYSR, GQCIINSNKDDRPK, HFQNIGKDGIK, HVCGAIIK, IAPQISTEEIVSIGEK, ICAMEGIPQK, ICFFYNK, IKHEITDEEIQSIFTNFANVVDK, IPNNVIQEK, IVKDMVEYKDR, IVQIYKDIIR, KSDVGFIPPFPTIDPEEK, KTDRFIVNIVK, RHPDISIPEIIR, RICFFYNK, RNPFVFAPTIITVAVHFEEVAK, RPCFESIK, RPCFESIKADK, SDVGFIPPFPTIDPEEK, TDRFIVNIVK, TINPAVDHCCK, TIPECSKIPNNVIQEK, VMNHICSK, VMNHICSKQDSISSK</t>
  </si>
  <si>
    <t>AMNNSWHPECFR, ANAIASATCER, EIKGEIYCIPCHDK, FPIEIKK, FVEFDMK, FVEFDMKPVCK, FVEFDMKPVCKK, HICRPCHNR, IAETIGR, KIAETIGR, KIAETIGRK, MGVPICGACR, NKFVEFDMKPVCK, VIEGDVVSAINK, VVNAMGK</t>
  </si>
  <si>
    <t>DMPASEDIQDIQK, IPTDSEIAPR, IVYHIGIPFSFITFPYVEEAIK, RCINQIICK, RVSIATVDK</t>
  </si>
  <si>
    <t>FNAIQYIR, IIGPISYSK, IKEDAVSAAFK, IPSGIPVSIITIYIDNNK, ISNIPDEYFK, NIPTVNENIENYYIEVNQIEKFDIK, NNQIDHIDEK, RFNAIQYIR, SIEDIQITHNK, SIEYIDISFNQIAR</t>
  </si>
  <si>
    <t>APEPHVEEDDDDEIDSK, APEPHVEEDDDDEIDSKINYKPPPQK, APNVVVTR, ATFMVGSYGPRPEEYEFITPVEEAPK, DIVSGIK, EIQEMDKDDESIIK, ETIVIKEGSEYR, INYKPPPQK, ITIVCESAPGPITMDITGDIEAIKK, SFFTDDDKQDHISWEWNISIK, SFFTDDDKQDHISWEWNISIKK, SIKEIQEMDKDDESIIK, TGVKVDK, TIIGDGPVVTDPK, TIIGDGPVVTDPKAPNVVVTR, VNRDIVSGIK, YVQHTYR</t>
  </si>
  <si>
    <t>GTDECAIESIAVAATPIPK, IEIVHHGPMAVAFEVYDDFIHYK, IEIVHHGPMAVAFEVYDDFIHYKK, IIHIPTSWDWR, KVVVYIQK, NSWGTGWGENGYFR, NVHGINFVSPVR, NWACFTGK, RGTDECAIESIAVAATPIPK, VVVYIQK, YYSSEYHYVGGFYGGCNEAIMK</t>
  </si>
  <si>
    <t>AHVIVMAATNRPNSIDPAIRR, AIGVKPPR, ASGADSKGDDISTAIIK, DHFEEAMR, EIQEIVQYPVEHPDK, EMVEIPIR, EMVEIPIRHPAIFK, ESIESEIRR, ETVVEVPQVTWEDIGGIEDVKR, EVDIGIPDATGR, EVDIGIPDATGRIEIIQIHTK, GIIIYGPPGTGK, IADDVDIEQVANETHGHVGADIAAICSEAAIQAIR, IAGESESNIRK, IDQIIYIPIPDEK, IEIIQIHTK, IGDVISIQPCPDVK, IIVDEAINEDNSVVSISQPK, IVSQIITIMDGIK, KGDIFIVR, KYEMFAQTIQQSR, MDEIQIFR, NAPAIIFIDEIDAIAPK, NAPAIIFIDEIDAIAPKR, NVFIIGATNRPDIIDPAIIRPGR, PYFIEAYRPIR, RIVSQIITIMDGIK, VINQIITEMDGMSTK, VINQIITEMDGMSTKK, WAISQSNPSAIR</t>
  </si>
  <si>
    <t>AGIISTVEVIK, FAIEVAAK, IIMDKPEMNVVIK, VIGATIIPDIIQK</t>
  </si>
  <si>
    <t>CDKEFMWAIK, EFMWAIK, GADINAPDK, GPDGITAFEATDNQAIK, HHITPIISAVYEGHVSCVK, KPIHYAADCGQIEIIEFIIIK, NGDIDEVKDYVAK, NGDIDEVKDYVAKGEDVNR, TIEGGRKPIHYAADCGQIEIIEFIIIK, TVKGPDGITAFEATDNQAIK</t>
  </si>
  <si>
    <t>DCGATWVVIGHSER, DCGATWVVIGHSERR, EIASQPDVDGFIVGGASIKPEFVDIINAK, EIASQPDVDGFIVGGASIKPEFVDIINAKQ, FFVGGNWK, HVFGESDEIIGQK, IAVAAQNCYK, IIYGGSVTGATCK, KFFVGGNWK, KQSIGEIIGTINAAK, RHVFGESDEIIGQK, SNVSDAVAQSTR, TATPQQAQEVHEK, VAHAIAEGIGVIACIGEK, VAHAIAEGIGVIACIGEKIDER, VAHAIAEGIGVIACIGEKIDEREAGITEK, VIADNVK, VIADNVKDWSK, VPADTEVVCAPPTAYIDFAR, VTNGAFTGEISPGMIK, VVFEQTK, VVIAYEPVWAIGTGK</t>
  </si>
  <si>
    <t>AIGQNPTNAEVIK, CDFTEDQTAEFK, DQGTYEDYVEGIR, DQGTYEDYVEGIRVFDK, EAFQIFDR, EGNGTVMGAEIR, HVIVTIGEK, IIYSQCGDVMR, MTEEEVEMIVAGHEDSNGCINYEEIVR, NKDQGTYEDYVEGIR, SDEMNVK, VFDKEGNGTVMGAEIR, VIDFEHFIPMIQTVAK</t>
  </si>
  <si>
    <t>AGFAGDDAPR, AGFAGDDAPRAVFPSIVGRPR, AVFPSIVGR, AVFPSIVGRPR, CDVDIRK, CPEAIFQPSFIGMESCGIHETTFNSIMK, DDDIAAIVVDNGSGMCK, DITDYIMK, DIYANTVISGGTTMYPGIADR, DSYVGDEAQSK, DSYVGDEAQSKR, EITAIAPSTMK, EITAIAPSTMKIK, EIVRDIK, EIVRDIKEK, EKICYVAIDFEQEMATAASSSSIEK, FRCPEAIFQPSFIGMESCGIHETTFNSIMK, GYSFTTTAER, GYSFTTTAEREIVR, GYSFTTTAEREIVRDIK, HQGVMVGMGQK, HQGVMVGMGQKDSYVGDEAQSK, HQGVMVGMGQKDSYVGDEAQSKR, ICYVAIDFEQEMATAASSSSIEK, IDIAGRDITDYIMK, IIAPPER, IIAPPERK, IKIIAPPER, IKIIAPPERK, IWHHTFYNEIR, IWHHTFYNEIRVAPEEHPVIITEAPINPK, KDIYANTVISGGTTMYPGIADR, MQKEITAIAPSTMK, QEYDESGPSIVHR, QEYDESGPSIVHRK, RGIITIK, SYEIPDGQVITIGNER, SYEIPDGQVITIGNERFR, TTGIVMDSGDGVTHTVPIYEGYAIPHAIIR, VAPEEHPVIITEAPINPK, VAPEEHPVIITEAPINPKANR</t>
  </si>
  <si>
    <t>INVNEIFYDIVR, IVVIGSGGVGK, KTPVPGK, QWNNCAFIESSAK, SAITVQFVQGIFVEK, SAITVQFVQGIFVEKYDPTIEDSYRK, SKINVNEIFYDIVR, VKDTDDVPMIIVGNK, VKDTDDVPMIIVGNKCDIEDER, YDPTIEDSYRK</t>
  </si>
  <si>
    <t>GISIANWMCIAK, RIGMDGYR, RVVRDPQGIR, STDYGIFQINSR, TPGAVNACHISCSAIIQDNIADAVACAK, VVRDPQGIR</t>
  </si>
  <si>
    <t>HPAENGK, IEKVEHSDISFSK, NGERIEKVEHSDISFSK, SNFINCYVSGFHPSDIEVDIIK, VEHSDISFSK, VNHVTISQPK</t>
  </si>
  <si>
    <t>ADQITEEQIAEFK, ADQITEEQIAEFKEAFSIFDK, ADQITEEQIAEFKEAFSIFDKDGDGTITTK, DGNGYISAAEIR, DTDSEEEIREAFR, EADIDGDGQVNYEEFVQMMTAK, EAFSIFDK, EAFSIFDKDGDGTITTK, EIGTVMR, MKDTDSEEEIREAFR, VFDKDGNGYISAAEIR</t>
  </si>
  <si>
    <t>AAFDDAIAEIDTISEESYK, AASDIAMTEIPPTHPIR, DSTIIMQIIR, EAAENSIVAYK, HIIPAANTGESK, IAEQAER, IAEQAERYDEMVESMK, IAEQAERYDEMVESMKK, IICCDIIDVIDK, IISSIEQKEENK, MDDREDIVYQAK, NIISVAYK, YDEMVESMKK, YIAEFATGNDRK</t>
  </si>
  <si>
    <t>ETIEQEK, IKKTETQEK, KTETQEK, NPIPSKETIEQEK, NPIPSKETIEQEKQAGES, PDMAEIEKFDK, SDKPDMAEIEK, SDKPDMAEIEKFDK</t>
  </si>
  <si>
    <t>EGMNIVEAMER, FEDENFIIK, HTGPGIISMANAGPNTNGSQFFICTAK, IIPGFMCQGGDFTR, KITIADCGQIE, SIYGEKFEDENFIIK, TEWIDGK, VKEGMNIVEAMER, VNPTVFFDIAVDGEPIGR, VSFEIFADK, VSFEIFADKVPK</t>
  </si>
  <si>
    <t>AKIAEQAER, AKIAEQAERYDDMAACMK, DICNDVISIIEK, DSTIIMQIIR, EKIETEIR, EMQPTHPIR, FIIPNASQAESK, GIVDQSQQAYQEAFEISK, GIVDQSQQAYQEAFEISKK, IAEQAER, IAEQAERYDDMAACMK, IETEIRDICNDVISIIEK, KEMQPTHPIR, KGIVDQSQQAYQEAFEISK, KGIVDQSQQAYQEAFEISKK, MDKNEIVQK, MKGDYYR, NIISVAYK, NIISVAYKNVVGAR, SVTEQGAEISNEER, SVTEQGAEISNEERNIISVAYK, TAFDEAIAEIDTISEESYK, VVSSIEQK, VVSSIEQKTEGAEK, VVSSIEQKTEGAEKK, YDDMAACMK, YIAEVAAGDDK, YIAEVAAGDDKK</t>
  </si>
  <si>
    <t>AGFAGDDAPR, AGFAGDDAPRAVFPSIVGRPR, AVFPSIVGR, AVFPSIVGRPR, CDVDIRK, CPEAIFQPSFIGMESCGIHETTFNSIMK, DITDYIMK, DIYANTVISGGTTMYPGIADR, DSYVGDEAQSK, DSYVGDEAQSKR, EEEIAAIVIDNGSGMCK, EITAIAPSTMK, EITAIAPSTMKIK, EIVRDIK, EIVRDIKEK, EKICYVAIDFEQEMATAASSSSIEK, FRCPEAIFQPSFIGMESCGIHETTFNSIMK, GYSFTTTAER, GYSFTTTAEREIVR, GYSFTTTAEREIVRDIK, HQGVMVGMGQK, HQGVMVGMGQKDSYVGDEAQSK, HQGVMVGMGQKDSYVGDEAQSKR, ICYVAIDFEQEMATAASSSSIEK, IDIAGRDITDYIMK, IIAPPER, IIAPPERK, IKIIAPPER, IKIIAPPERK, IWHHTFYNEIR, IWHHTFYNEIRVAPEEHPVIITEAPINPK, KDIYANTVISGGTTMYPGIADR, MQKEITAIAPSTMK, QEYDESGPSIVHR, QEYDESGPSIVHRK, RGIITIK, SYEIPDGQVITIGNER, SYEIPDGQVITIGNERFR, TTGIVMDSGDGVTHTVPIYEGYAIPHAIIR, VAPEEHPVIITEAPINPK, VAPEEHPVIITEAPINPKANR</t>
  </si>
  <si>
    <t>AEERAEVSEIK, AEGDVAAINR, AEGDVAAINRR, AEVSEIK, AEVSEIKCGDIEEEIK, AGINSIEAVK, AGINSIEAVKR, AMKDEEK, AMKDEEKMEIQEMQIK, CGDIEEEIK, EAETRAEFAER, EDKYEEEIK, EENVGIHQTIDQTINEINCI, EIDGERER, EKAEGDVAAINR, EKAEGDVAAINRR, HIAEEADR, HIAEEADRK, HIAEEADRKYEEVAR, IATAIQK, IATAIQKIEEAEK, IATAIQKIEEAEKAADESER, IEEAEKAADESER, IISDKIK, IISDKIKEAETR, IQAIQQQADEAEDR, IQAIQQQADEAEDRAQGIQR, IQIVEEEIDR, IQIVEEEIDRAQER, IVIIEGEIER, IVIIEGEIERAEER, IVIIEGEIERAEERAEVSEIK, KIQAIQQQADEAEDR, KIQAIQQQADEAEDRAQGIQR, KIVIIEGEIER, KIVIIEGEIERAEER, KYEEVAR, KYEEVARK, MEIQEMQIK, NVTNNIK, RIQIVEEEIDR, RIQIVEEEIDRAQER, RKIQAIQQQADEAEDR, SIEAASEK, TIDDIEEK, TIDDIEEKIAQAK, TVAKIEK, YSEKEDKYEEEIK</t>
  </si>
  <si>
    <t>AGFAGDDAPR, AGFAGDDAPRAVFPSIVGRPR, AVFPSIVGR, AVFPSIVGRPR, DITDYIMK, DSYVGDEAQSK, DSYVGDEAQSKR, EITAIAPSTMK, EITAIAPSTMKIK, EIVRDIK, EIVRDIKEK, GIITIKYPIEHGIITNWDDMEKIWHHTFYNEIR, HQGVMVGMGQK, HQGVMVGMGQKDSYVGDEAQSK, HQGVMVGMGQKDSYVGDEAQSKR, IDIAGRDITDYIMK, IIAPPER, IIAPPERK, IKIIAPPER, IKIIAPPERK, IWHHTFYNEIR, MQKEITAIAPSTMK, RGIITIK, RGIITIKYPIEHGIITNWDDMEK, SYEIPDGQVITIGNER, SYEIPDGQVITIGNERFR, YPIEHGIITNWDDMEK, YPIEHGIITNWDDMEKIWHHTFYNEIR</t>
  </si>
  <si>
    <t>AFVHWYVGEGMEEGEFSEAR, AFVHWYVGEGMEEGEFSEAREDMAAIEK, AVCMISNTTAIAEAWAR, AVFVDIEPTVIDEVR, AVFVDIEPTVIDEVRTGTYR, AYHEQISVAEITNACFEPANQMVK, DVNAAIATIK, EDAANNYAR, EDMAAIEK, EIIDIVIDR, FDGAINVDITEFQTNIVPYPR, FDIMYAK, GHYTIGK, GHYTIGKEIIDIVIDR, IDHKFDIMYAK, IDHKFDIMYAKR, IHFPIATYAPVISAEK, IISQIVSSITASIR, ISVDYGKK, NIDIERPTYTNINR, QIFHPEQIITGK, QIFHPEQIITGKEDAANNYAR, RAFVHWYVGEGMEEGEFSEAR, RAFVHWYVGEGMEEGEFSEAREDMAAIEK, RSIQFVDWCPTGFK, SIQFVDWCPTGFK, TIGGGDDSFNTFFSETGAGK, VGINYQPPTVVPGGDIAK, YMACCIIYR</t>
  </si>
  <si>
    <t>AFVHWYVGEGMEEGEFSEAR, AFVHWYVGEGMEEGEFSEAREDMAAIEK, AVCMISNTTAIAEAWAR, AVFVDIEPTVIDEIR, AVFVDIEPTVIDEIRNGPYR, AYHEQISVAEITNACFEPANQMVK, DVNAAIAAIK, EDAANNYAR, EDMAAIEK, EIIDPVIDR, EIIDPVIDRIR, FDGAINVDITEFQTNIVPYPR, FDIMYAK, GHYTIGK, GHYTIGKEIIDPVIDR, IDHKFDIMYAK, IDHKFDIMYAKR, IHFPIATYAPVISAEK, IISQIVSSITASIR, ISVDYGKK, NIDIERPTYTNINR, QIFHPEQIITGK, QIFHPEQIITGKEDAANNYAR, RAFVHWYVGEGMEEGEFSEAR, RAFVHWYVGEGMEEGEFSEAREDMAAIEK, RSIQFVDWCPTGFK, SIQFVDWCPTGFK, TIGGGDDSFTTFFCETGAGK, VGINYQPPTVVPGGDIAK, YMACCIIYR</t>
  </si>
  <si>
    <t>EFTPPVQAAYQK, FFESFGDISTPDAVMGNPK, FFESFGDISTPDAVMGNPKVK, GTFATISEIHCDK, GTFATISEIHCDKIHVDPENFR, IHVDPENFR, IIGNVIVCVIAHHFGK, IIGNVIVCVIAHHFGKEFTPPVQAAYQK, IIVVYPWTQR, KVIGAFSDGIAHIDNIK, KVIGAFSDGIAHIDNIKGTFATISEIHCDK, SAVTAIWGK, SAVTAIWGKVNVDEVGGEAIGR, VHITPEEK, VHITPEEKSAVTAIWGK, VIGAFSDGIAHIDNIK, VIGAFSDGIAHIDNIKGTFATISEIHCDK, VIGAFSDGIAHIDNIKGTFATISEIHCDKIHVDPENFR, VNVDEVGGEAIGR, VVAGVANAIAHK, VVAGVANAIAHKYH</t>
  </si>
  <si>
    <t>AAWGKVGAHAGEYGAEAIER, FIASVSTVITSK, FIASVSTVITSKYR, IISHCIIVTIAAHIPAEFTPAVHASIDK, IRVDPVNFK, KVADAITNAVAHVDDMPNAISAISDIHAHK, KVADAITNAVAHVDDMPNAISAISDIHAHKIR, MFISFPTTK, MFISFPTTKTYFPHFDISHGSAQVK, TYFPHFDISHGSAQVK, VADAITNAVAHVDDMPNAISAISDIHAHK, VADAITNAVAHVDDMPNAISAISDIHAHKIR, VDPVNFK, VGAHAGEYGAEAIER, VGAHAGEYGAEAIERMFISFPTTK, VISPADK, VISPADKTNVK</t>
  </si>
  <si>
    <t>EDPTVSAIITSEK, EFTKIEEVITNK, EFTKIEEVITNKK, FCPFAER, GIRHEVININIK, GSAPPGPVPEGSIR, HEVININIK, IEEVITNKK, IIPDDPYEK, INECVDHTPK, IWMAAMK, IWMAAMKEDPTVSAIITSEK, MIIEIFSK, NKPEWFFK, VPSIVGSFIR</t>
  </si>
  <si>
    <t>DIQMTQSPSSISASVGDR, DIQMTQSPSSISASVGDRVTITCR</t>
  </si>
  <si>
    <t>FSGSNSGNTATITISR, ITVISQPK, YVITQPPSVSVAPGETAR</t>
  </si>
  <si>
    <t>DAVEDIESVGK, ENAGEDPGIAR, GAVHDVKDVIDSVI, IGKDAVEDIESVGK</t>
  </si>
  <si>
    <t>ADMQNIVER, ADMQNIVERIER, AGAAPYVQAFDSIIAGPVAEYIK, AIIVTASQCQQPAENK, AQSGPVR, AVGRIEAVSHTSDMHR, EFHTTGIAWSK, EMNDAAMFYTNR, EPAVIEIEGK, EPAVIEIEGKK, GKINSITVDNCK, HAEMVHTGIK, HAEMVHTGIKIER, HVSDDMK, IEAVSHTSDMHR, IFNHISAVSESIQAIGWVAMAPK, IFNHISAVSESIQAIGWVAMAPKPGPYVK, INSITVDNCK, ISDIIAPISEQIK, ISDIIAPISEQIKEVITFR, IVTTVTEIAG, KEPAVIEIEGK, KEPAVIEIEGKK, NSIDCEIVSAK, SGPKPFSAPKPQTSPSPK, SSEMNVIIPTEGGDFNEFPVPEQFK, TDGCHAYISK, TIWNGQK, VENQENVSNIVIEDTEIK, VPTISINK, VPTISINKTDGCHAYISK, WRVENQENVSNIVIEDTEIK</t>
  </si>
  <si>
    <t>CIHPCVISR, EIMENYNIAIR, ICFFPFVENGHSESSGQTHIEGDTVQIICNTGYR, INHGIIYDEEK, IQNNENNISCVER, ITCTEEGWSPTPK, STDTSCVNPPTVQNAHIISR, TGESAEFVCK, TGESAEFVCKR, TTCWDGKIEYPTCAK, YKPFSQVPTGEVFYYSCEYNFVSPSK, YPSGERVR</t>
  </si>
  <si>
    <t>AVTEINEPISNEDR, AVTEINEPISNEDRNIISVAYK, DSTIIMQIIR, EIETVCNDVISIIDK, EQMQPTHPIR, GDREQIIQR, IAEQAER, IAEQAERYDDMASAMK, KNSVVEASEAAYK, KNSVVEASEAAYKEAFEISK, MKGDYYR, NIISVAYK, NIISVAYKNVVGAR, NSVVEASEAAYK, NSVVEASEAAYKEAFEISK, VISSIEQK, YDDMASAMK, YIAEVASGEK, YIAEVASGEKK</t>
  </si>
  <si>
    <t>AIDISIK, AREEHRIPER, DFIGFYVVDSHR, DYIFGNYIER, EHIVQATPENIQEAR, ESPGNVQIVNGYFVHFFAPQGIPVVPK, EVSFDVEIPK, FAHNVVTMR, GHVSFKPSIDQQR, GISMINK, GMTNINDGIIR, IVDEDMNSFK, KGHVSFKPSIDQQR, MSAQTHGIIGQFFQPFDFK, NHQIIVTR, SIPEGVANGIEVYSTK, VSDIRPGSDPTKPDATIVVK, YHFVTPITSMVVTKPEDNEDER</t>
  </si>
  <si>
    <t>ASHEEVEGIVEK, AVDTWSWGER, EISEAIGQIFDSQR, GQWGTVCDNIWDITDASVVCR, IADGGATNQGR, IYTSPTWSAFVTDSSWSAR, KTIQAIEFHTVPFQIIAR, RIDITISSVK, SDIAVPSEIAIIK, STHTIDISR, STSSFPCPAGHFNGFR, TIQAIEFHTVPFQIIAR, YSSDYFQAPSDYR, YYPYQSFQTPQHPSFIFQDK</t>
  </si>
  <si>
    <t>AQEQQSIIHTNQAESHTAVGR, CTSDMETIITFIPQFHR, DDAIERR, DIVREQFK, DNSEIHHK, DQAIQIQVINSR, EAIVIRK, EFQSIIK, ESIRGECEDMISK, ETISTIK, ETISTIKDNSEIHHK, EVHEQIISTEQVSDQK, FIQSFAR, FPPVTTFSGYIIYR, FPPVTTFSGYIIYRT, FRIPYIGVYVFK, FVIVQENRPTITDIVEIR, GITEFVEPIIQIK, GPCGWTGGSCPQR, GSVVTNERDQAIQIQVINSR, GTIPAKFPPVTTFSGYIIYR, GTIPAKFPPVTTFSGYIIYRT, GVAEQQQQQGCGDPEVMQK, HPFTGDNCTIK, HSIPDIQIIQK, HSWTIPEDGNSQK, IAFESENINSEIHCDR, IENITSAVNSINFIIK, IFQNDMQETVAQIFK, IKEVHEQIISTEQVSDQK, INQSNFQK, IPYIGVYVFK, IQDIESK, ISPTVIIDNQVTYVPGGK, IVEENAIAPDFSK, IVTSIDWR, KGSVVTNER, KGSVVTNERDQAIQIQVINSR, KIDNISITVNDVR, KIENITSAVNSINFIIK, KKIENITSAVNSINFIIK, KQSIMMIQMFEDIHIQESK, MSEQINDITYDMEIIQPIIEQGASIR, MTDQVNYQAMK, NEVQGRDDAIER, NEVQGRDDAIERR, NHIVNVR, NTDNIIYPEEYSSCSR, NTYSSIEGK, NTYSSIEGKVSEDK, PIKEIEVK, PTITDIVEIR, QEMTITCEKPIK, QTHIEGAIEQEHSR, SINVIIR, SINVIIRDIVR, SIPGSIANVVK, SNEQATSINTVGGTGGIGGVGGTGGVGNR, SNFETTR, SREFQSIIK, TIAGIPR, TIAGIPRDEK, TMTIINNAIDFIQDNYAIK, TSFTCACR, TVSSISEDIESTR, VITGDAIIEINYGQEVWIR, VTQTIIPYYISVK, VTQTIIPYYISVKK, YNFVIQVAK, YTIESFSAHISGFIVVDGIDK</t>
  </si>
  <si>
    <t>APIREIIR, EGNAVAVR, EVPFADISNMEIGMK, FAIDMAR, FDMIVPIIEK, FSFQCPGR, GDDTPIHIAASHGHR, GDDTPIHIAASHGHRDIVQK, GMAFIHTIEPIIPR, GRWQGNDIVVK, HSGIDFK, ICMNEDPAK, INENHSGEIWK, INVMNRGDDTPIHIAASHGHR, IPYKDTFWK, IWIDNTENDINQGDDHGFSPIHWACR, KPEDTNRR, MDDIFTQCR, MGQNINR, MYAPAWVAPEAIQK, SAVVEMIIMR, SRDFNEECPR, SVMIDEDMTAR, VAIEGIRPTIPPGISPHVCK, VRDWSTRK, YGEMPVDK</t>
  </si>
  <si>
    <t>AAYNIVR, DDGSAVIWVTFK, EFVISDR, EFVISDRK, EFVISDRKEIEEDFIK, EIEEDFIK, EIEEDFIKSEIK, EIEEDFIKSEIKK, EVVQNFAK, FAIITWIGENVSGIQR, FTTGDAMSK, FTTGDAMSKR, KAGGANYDAQTE, KEIEEDFIK, KEIEEDFIKSEIK, YDGSTIVPGEQGAEYQHFIQQCTDDVR</t>
  </si>
  <si>
    <t>AGIEIGAEPETIVNSGIISPEGIAIDHIR, AGIEIGAEPETIVNSGIISPEGIAIDHIRR, AIAVDPIR, AIAVDPIRGNIYWTDWNR, DGVVSVNK, EAPKIETSSIDGENRR, EDTSPAVIGIAAR, EGTSIGEVGGPDIK, EIYHYSDSTVTSTSSR, ESYNVQIQIPAR, FSNIYVGTNGIISTQDFPR, FTPTHAFIATWEQVGAYEEVK, FTPTHAFIATWEQVGAYEEVKR, GNIYWTDWNR, HAFCTDYATGFCCHCQSK, HAQAQYAYPGAR, HCIPEGAPHR, HPSFPTTQQINVDR, HSGQFTDEYIPEQR, IANPIHFYEAR, IETSSIDGENRR, IICWADAGTK, ITQTAEGIDPENYISIK, KIECTIPDGTGR, KIECTIPDGTGRR, MVYWTDVAGR, RVIQNNIK, SDFCWCVDK, SEGPYFSITSTEQSVK, SHIYGITAVYPYCPTGR, VFAIYNDEER, VIQNNIK, VIYREDTSPAVIGIAAR, VSGHIHVGHTPVHFTDVDIHAYIVGNDGR, WRENIIEHYGGTPR, YPFSIVSYADHFYHTDWR, YPFSIVSYADHFYHTDWRR</t>
  </si>
  <si>
    <t>AEAQAQYSAAVAK, AGFSWIEVTFK, AISGGSIQIENGYFVHYFAPEGITTMPK, ANTVQEATFQMEIPK, ANTVQEATFQMEIPKK, DTDRFSSHVGGTIGQFYQEVIWGSPAASDDGRR, ETIFSVMPGIK, FAHTVVTSR, FKPTISQQQK, FSSHVGGTIGQFYQEVIWGSPAASDDGRR, GPDVITATVSGK, GSEMVVAGK, IAIDNGGIAR, IGVYEIIIK, IIDDISPR, IIDDISPRDQFNIIVFSTEATQWRPSIVPASAENVNK, IIFKGSEMVVAGK, IPKPEASFSPR, IQDRGPDVITATVSGK, ITFEIVYEEIIK, ITFEIVYEEIIKR, MNFRPGVISSR, NGIDIYSITVDSR, NPIVWVHASPEHVVVTR, NRNVHSGSTFFK, NVHSGSTFFK, NVVFVIDK, RIDYQEGPPGVEISCWSVEI, RIGVYEIIIK, RRIGVYEIIIK, SIQNNVR, SIQNNVREAVSGR, SPEQQETVIDGNIIIR, TGIIIISDPDK, TIRVQGNDHSATR, TIRVQGNDHSATRER, VQGNDHSATR, VRPQQIVK, VTIGIIFWDGR, VTIGIIFWDGRGEGIR, WKETIFSVMPGIK, YIFHNFMER</t>
  </si>
  <si>
    <t>AIGTHVIHSTHTIPITVTSQQGVK, AIPGISK, AIPGISKQEDCCGTVGTSWGFNK, ASGIGDHCEDINECIEDK, AWGPHCEK, CFQETIGSQCGK, CICIPGYVPSDKPNYCTPINTAINIEK, CPIPGTAAFK, CVDIDECTQVQHICSQGR, DADECIIFGQEICK, DAIVDFSEQYTPEADPYFIQDR, DIDECQQGNICVNGQCK, DQCEDIDECQHR, DSDDYAQICNIPVTGR, EAQPGQSQVSYQGIPVQK, EEPVEAITFSR, EICPGGMGYTVSGVHR, EICPGGMGYTVSGVHRR, EIPSIDQEK, FINSFEEIQAEECGIINGCENGR, FPPNIVNIHVK, FSEQQRK, GFVPAGESSSEAGGENYK, GFVPAGESSSEAGGENYKDADECIIFGQEICK, GISGEQSTEGSFPIR, GKGFVPAGESSSEAGGENYK, GKGFVPAGESSSEAGGENYKDADECIIFGQEICK, GPVFVKPK, HICAHGQCR, HPPEASVQIHQVSR, ICQIPVHGASVPK, IDGPTGQK, IGFGPDPTFSSCVPDPPVISEEK, IYQHSQQPGK, KADTIPR, KPSYHGYNQMMECIPGYK, MTCVDVNECDEINNR, NGFCINTRPGYECYCK, NTEGSFQCVCDQGYR, PNYCTPINTAINIEK, PNYCTPINTAINIEKDSDIE, QCMHPISVHITK, QGTYYDPVK, QQIQGVNVCGGR, RPIHHHVGK, RRPIHHHVGK, SKVPQETQSGGGSR, SRTSTDIDVDVDQPKEEK, TKIEPGQPQISPGISTIHIHPQFPVVIEK, TQTIHSTYSHQQVIPHVYPVAAK, TSTDIDVDVDQPK, TSTDIDVDVDQPKEEK, TSTDIDVDVDQPKEEKK, VKFPPNIVNIHVK, VPQETQSGGGSR, VQEGYTCDCFDGYHIDTAK, VSPVAQMTITIKPK, VVFTPSICK, VVICHIPCMNGGQCSSR, YTCICYEGYR</t>
  </si>
  <si>
    <t>AENNPWVTPIADQFQIGVSHVFEYIR, AIYISDNDFEIIPPDIGK, DNDIISIPK, EIGEITQIK, EIGEITQIKEIHIQGNR, EIHIQGNR, GISNMIDVNGIFTISHITQIVISHNK, HINIGMNR, HMQANPEPPKK, HMQANPEPPKKNNDK, IQIISIR, IQIISIRDNDIISIPK, ITMVPPNIAEIK, ITVIPPEIGNIDITGQK, KIVEESR, NQPEVDMSDR</t>
  </si>
  <si>
    <t>AAPRPSPAISVSVSAPAFYAPQK, AYHPHCFTCVVCAR, EVEEIEQITQQIMQDMEHPQR, FGPVVAPKPK, FSPGAPGGSGSQPNQK, FSPVTPK, FTPVASK, GPPASSPAPAPK, IGHPEAISAGTGSPQPPSFTYAQQR, KFGPVVAPK, KFGPVVAPKPK, PIEGTSFIVDQANRPHCVPDYHK, PSPAISVSVSAPAFYAPQK, QHPVPPPAQNQNQVR, SPGAPGPITIK, SSTKPAAGGTAPIPPWK, VNPFRPGDSEPPPAPGAQR, VSSGYVPPPVATPFSSK, VSSIDIEIDSISSIIDDMTK</t>
  </si>
  <si>
    <t>ACPSHQPDISSGIEIPFPPGVPTIDNIK, AWEDTIDK, EIIAIIQIER, EIPSIQHPNEQK, EVGPPIPQEAVPIQK, FCEAEFSVK, FSCFQEEAPQPHYQIR, HPPSPTRDECFAR, IIPAQIPAEK, IVWEEAMSR, NIPATDPIQR, NVAIVSGDTENAK, QGETINFIEIGYSR, RAPYPNYDRDIITIDIGR, SHTNRIECAK, THHHICCR, TRPHWCCTR, VTPNIMGHICGNQR</t>
  </si>
  <si>
    <t>AGSVADSDAVVK, IDDGHINNSISSPVQADVYFPR, IIVPFCGHIK, INGDIQITK, IQTISAIDTIK, VEIICEHPR, VFVDGHQIFDFYHR</t>
  </si>
  <si>
    <t>EPGICTWQSIR, FVYTPAMESVCGYFHR, GFQAIGDAADIR, HIACIPR, IQDGIIHITTCSFVAPWNSISIAQR, IQSGTHCIWTDQIIQGSEK, MTKMYKGFQAIGDAADIR, SEEFIIAGK, TYTVGCEECTVFPCISIPCK</t>
  </si>
  <si>
    <t>AIAGNPK, IQYQIVDISQDNAIRDEMR, RIQYQIVDISQDNAIRDEMR, SQQSEVTR, VYSTSVTGSR</t>
  </si>
  <si>
    <t>AEDHFSVIDFNQNIR, AHVSFKPTVAQQR, AIYAQAR, ETAVDGEIVVIYDVKREEK, FIHVPDTFEGHFDGVPVISK, FIHVPDTFEGHFDGVPVISKGQQK, FYNQVSTPIIR, HADPDFTR, HADPDFTRKIWAYITINQIIAER, HIEVDVWVIEPQGIR, IGSYEHR, IQPSGGTNINEAIIR, ISNENHGIAQR, IWAYITINQIIAER, IYGNQDTSSQIK, IYGNQDTSSQIKK, IYIQPGR, KFYNQVSTPIIR, KIGSYEHR, KIWAYITINQIIAER, MATTMIQSK, MKQTVEAMK, NDIISATK, NVQFNYPHTSVTDVTQNNFHNYFGGSEIVVAGK, RISNENHGIAQR, SIAPTAAAK, SIIQMSIDHHIVTPITSIVIENEAGDER, SSAIDMENFR, SSAIDMENFRTEVNVIPGAK, TEVNVIPGAK, TFRSSIKEK, TIIDDIR, TIIDDIRAEDHFSVIDFNQNIR, TWRNDIISATK, VQFEIHYQEVK, VQSTITSR, VVNNSPQPQNVVFDVQIPK, YIEKIQPSGGTNINEAIIR</t>
  </si>
  <si>
    <t>ARFSGTWYAMAK, ARFSGTWYAMAKK, DPNGIPPEAQK, FSGTWYAMAK, GNDDHWIVDTDYDTYAVQYSCR, IINIDGTCADSYSFVFSR, IINNWDVCADMVGTFTDTEDPAKFK, IIVHNGYCDGR, IIVHNGYCDGRSER, IVRQRQEEICIAR, MKYWGVASFIQK, QRQEEICIAR, YWGVASFIQK</t>
  </si>
  <si>
    <t>AGDAIWIR, ARGEEIDEDIFIQITGGHEAF, ASFSQPIFQAVAAICR, CIMQQGIK, EKEPEEEIYDISK, EPEEEIYDISK, ETTISYYK, FIQAWQSIPDFGISYVMVR, GCEVVPDVNVSGQK, GEEIDEDIFIQITGGHEAF, GMPAHFSDSAQTEACYHMISR, GMPAHFSDSAQTEACYHMISRPQPPPDPIIIQR, GSRKDEIIGIANNR, HPEEISIIR, HPEEISIIRAPEKK, IDIAVGDVVK, IEGSAPTDVIDSITTIPEIK, IEGSAPTDVIDSITTIPEIKDHIR, IFFGPQHR, IFFGPQHRPVIIR, IIEAHQNVAQISIAEAQIR, IISIRHPEEISIIR, IIVPSPEGMSEIYIR, IPRPSSISDK, ISQSGEVGEPAGTDPGIDDIDVAISNIEVK, ITQIYEQAR, IVEQINR, IVEQINRK, KDEIIGIANNR, KQDWSDHAIWWEQK, KQDWSDHAIWWEQKR, PQPPPDPIIIQR, RQWIIQTHWTIDK, SQDEAPGDPIQQINIK, TASGDYIDSSWEIR, TGSGGPGNHPHGPDASAEGINPYGIVAPR, VFVGEEDPEAESVTIR, VTGESHIGGVIIK, VVIAGGVAPAIFR, YGIIADAR, YYSFFDIDPK</t>
  </si>
  <si>
    <t>FIPEGCQPIVSSAVDR, FIPEGCQPIVSSAVDRR, GPQIIHR, VIVCSKPVTYATVIFPGGNK, VSGMNPSSVVHHVSDSGPAAEIPIDVPHIR, VSINIIPPEEEEETHK</t>
  </si>
  <si>
    <t>AGIIRPDYAIIGHR, EFTEAFIGCPAIHPR, GWHWVGAHTIGHNSR, IIQIPIGFIYVHHTYVPAPPCTDFTR, PSISHIISQYYGAGVAR, TDCPGDAIFDIIR, TFTIIDPK, TRHTASAWIMSAPNSGPHNR, TVRDTIPSCAVR, WGAAPYR</t>
  </si>
  <si>
    <t>APIVIKD, DGIIITSR, DVVICPDASIEDAKK, EGPYDVVVIPGGNIGAQNISESAAVK, EIIKEQENRK, GAEEMETVIPVDVMR, GIIAAICAGPTAIIAHEIGFGSK, MMNGGHYTYSENRVEK, RAIVIIAK, VTTHPIAK, VTVAGIAGK, VTVAGIAGKDPVQCSR</t>
  </si>
  <si>
    <t>EAEEHQETQCIR, GIQVAIEEFHK, HPPVQWAFQETSVESAVDTPFPAGIFVR, IVHCPIETQVIR, RGIQVAIEEFHK</t>
  </si>
  <si>
    <t>AISVAEITQQMFDAR, AVIEEDEEVTEEAEMEPEDKGH, AVIVDIEPGTMDSIR, EIVHIQIGQCGNQIGAK, EVDQQIISVQTR, FPGQINADIR, FPGQINADIRK, FWEMIGEEHGIDIAGSDR, GASAIQIER, GHYTEGAEIIENVIEVVR, GISMAATFIGNNTAIQEIFNR, GRYITVACIFR, HESESCDCIQGFQIVHSIGGGTGSGMGTIIMNK, IAVNMVPFPR, IGAIFQPDSFVHGNSGAGNNWAK, IHFFMPGFAPITAQGSQQYR, IMNSFSVMPSPK, IREEYPDR, ISVYYNEAYGR, ISVYYNEAYGRK, ITTPTYGDINHIVSITMSGITTSIR, KIAVNMVPFPR, MREIVHIQIGQCGNQIGAK, NSSCFVEWIPNNVK, NTMAACDIR, NTMAACDIRR, VAVCDIPPR, VSEHFSAMFK, VSEHFSAMFKR, YITVACIFR</t>
  </si>
  <si>
    <t>ARPEDVVNIDIK, DAFDTIFDHAPDK, DAFDTIFDHAPDKISVVK, DAFDTIFDHAPDKISVVKK, EGIIHSSHISEEITTTTEMMMGR, INVAEVTQSEIGQK, IQTVIEAVHDIIRPR, NAINSPMSPAIVDVHPEDTQIEENEER, SIITFVNK, TMIDPTSKEDPK, TMIDPTSKEDPKFK, VIIDWINDVIVEER, VIYNIFTK, WSVDSIHGK</t>
  </si>
  <si>
    <t>AGGEVIDSVTWHHYYINGR, EDFINPDVIDIFISSVQK, EGDITIYAINIHNVTK, FIIIIGSPK, GISPAYIR, IEWPYQEQIIIR, IPYPFSNK, IRIEWPYQEQIIIR, IRVYIHCTNTDNPR, IYGPDVGQPR, KESTFEER, MGIEVVMR, MVDDQTIPPIMEK, MVDDQTIPPIMEKPIRPGSSIGIPAFSYSFFVIR, PIRPGSSIGIPAFSYSFFVIR, SVQINGITIK, SYWQSQVNQDICK, TATKEDFINPDVIDIFISSVQK, TDFIIFDPK, TDFIIFDPKK, VFQVVESTRPGK, VFQVVESTRPGKK, VIMASVQGSK, VIMASVQGSKR, VYIHCTNTDNPR, YIIRPIGPHGIISK, YIRIPYPFSNK, YKEGDITIYAINIHNVTK</t>
  </si>
  <si>
    <t>AAAFEEQENETVVVK, AAAFEEQENETVVVKEK, AAMEPIVISAK, AATAPIIEAVDNISAFASNPEFSSIPAQISPEGR, ACEFAGFQCQIQFGPHNEQK, ADAEGESDIENSR, ADAEGESDIENSRK, ADQDSEAMKR, AEASQIGHK, AGAIQCSPSDAYTK, AGAIQCSPSDAYTKK, AGFIDIK, AGFIDIKDFIPK, AHATGAGPAGR, AIADMIR, AIAVNPR, AIAVNPRDPPSWSVIAGHSR, AIAVTVQEMVTK, AIDGAFTEENR, AIDGAFTEENRAQCR, AIDYYMIR, AIEATTEHIR, AIEATTEHIRQEIAVFCSPEPPAK, AIGDIISATK, AISTDPAAPNIK, ANQAIQMACQSIGEPGCTQAQVISAATIVAK, APGQIECETAIAAINSCIR, AQEACGPIEMDSAISVVQNIEK, AQVVSNIK, ASAGPQPIIVQSCK, ASDNIVK, ASSIIEEAK, ASSIIEEAKK, ASVPTIQDQASAMQISQCAK, AVAAGNSCRQEDVIATANISR, AVAEQIPIIVQGVR, AVASAAAAIVIK, AVEDEATK, AVEDEATKGTR, AVEGCVSASQAATEDGQIIR, AVSSAIAQIIGEVAQGNENYAGIAAR, AVTDSINQIITMCTQQAPGQK, AVTQAINR, DDIINGSHPVSFDK, DHFGIEGDEESTMIEDSVSPK, DHFGIEGDEESTMIEDSVSPKK, DIDQASIAAVSQQIAPR, DPPSWSVIAGHSR, DPVQINIIYVQAR, DVAGGIR, DVDNAIR, EAAEGIR, EAAYHPEVAPDVR, EADESINFEEQIIEAAK, ECANGYIEIIDHVIITIQKPSPEIK, ECDNAIREIETVR, EGISQEAIHTQMITAVQEISHIIEPIANAAR, EGTETFADHR, EGTETFADHREGIIK, EIEEARK, EIIECAR, EIMEEKKEEITGTIR, EQGVEEHETIIIR, EQGVEEHETIIIRR, EREIEEAR, ERIPEAPAGPPSDFGIFISDDDPK, ERIPEAPAGPPSDFGIFISDDDPKK, EVANSTANIVK, EVIQEWNITNIK, EVIQEWNITNIKR, FFYSDQNVDSR, FFYSDQNVDSRDPVQINIIYVQAR, FFYSDQNVDSRDPVQINIIYVQARDDIINGSHPVSFDK, FGQDFSTFIEAGVEMAGQAPSQEDR, FIPSEIRDEH, GAAAHPDSEEQQQR, GIAGAVSEIIR, GISMSSSK, GITMATAK, GIWIEAGK, GSQAQPDSPSAQIAIIAASQSFIQPGGK, GTEWVDPEDPTVIAENEIIGAAAAIEAAAK, GTPQDIAR, GVAAITSDPAVQAIVIDTASDVIDK, GVGAAATAVTQAINEIIQHVK, HRVQEIGHGCAAIVTK, HTSAICNSCR, IAQAAQSSVATITR, IASEAKPAAVAAENEEIGSHIK, IGAASIGAEDPETQVVIINAVK, IGAASIGAEDPETQVVIINAVKDVAK, IGITNHDEYSIVR, IHTDDEINWIDHGR, IIAAIIEDEGGSGR, IIAAIIEDEGGSGRPIIQAAK, IIADATAK, IIAQATSDIVNAIK, IIAQATSDIVNAIKADAEGESDIENSR, IIAQATSDIVNAIKADAEGESDIENSRK, IISDSIPPSTGTFQEAQSR, IITSMRDK, IKPIPGETMEK, INEAAAGINQAATEIVQASR, IPEAPAGPPSDFGIFISDDDPK, IPEAPAGPPSDFGIFISDDDPKK, IPEAPAGPPSDFGIFISDDDPKKGIWIEAGK, IQAAGNAVK, IQAAGNAVKR, IREAAEGIR, ISIGNVVK, IVQRIEHAAK, KEEITGTIR, KEEITGTIRK, KEREIEEAR, KFFYSDQNVDSRDPVQINIIYVQAR, KGIWIEAGK, KIEQIKPR, KIFQAHK, KIISAAK, KIITSMR, KSTVIQQQYNR, MATNAAAQNAIK, MATNAAAQNAIKK, MIDGTVK, MVAAATNNICEAANAAVQGHASQEK, MVGGIAQIIAAQEEMIR, MVGGIAQIIAAQEEMIRK, NCGQMSEIEAK, NGDTMEYR, NGNIPEFGDAISTASK, NIGTAIAEIR, NIGTAIAEIRTAAQK, PAAVAAENEEIGSHIK, QAAASATQTIAAAQHAASTPK, QVAASTAQIIVACK, RAIADMIR, RASDNIVK, RIQAAGNAVK, RIQAAGNAVKR, RQFVQSAK, RVAGSVTEIIQAAEAMK, SAQPASAEPR, SGASGPENFQVGSMPPAQQQITSGQMHR, SIAAATSAIVK, SKDHFGIEGDEESTMIEDSVSPK, SKDHFGIEGDEESTMIEDSVSPKK, SNTSPEEIGPIANQITSDYGR, SQIAAAAR, STVIQQQYNR, TEDSGIQTQVIAAATQCAISTSQIVACTK, TIAESAIQIIYTAK, TIIRDEK, TIMVDDSK, TIMVDDSKTVTDMIMTICAR, TIREQGVEEHETIIIR, TIREQGVEEHETIIIRR, TISHPQQMAIIDQTK, TKEVIQEWNITNIK, TKEVIQEWNITNIKR, TMIESAGGIIQTAR, TMQFEPSTMVYDACR, TSTPEDFIR, TVSDSIK, TVSDSIKK, TVTDMIMTICAR, TYGVSFFIVK, VAGSVTEIIQAAEAMK, VEHGSVAIPAIMR, VGAIPANAIDDGQWSQGIISAAR, VGDDPAVWQIK, VGKVEHGSVAIPAIMR, VIGEAMTGISQNAK, VIVEDTK, VIVQNAAGSQEK, VKADQDSEAMK, VKADQDSEAMKR, VMVTNVTSIIK, VQEIGHGCAAIVTK, VSHVIAAIQAGNR, VSQMAQYFEPITIAAVGAASK, VVAPTISSPVCQEQIVEAGR, YDQATDTIITVTENIFSSMGDAGEMVR</t>
  </si>
  <si>
    <t>Peptide sequences</t>
  </si>
  <si>
    <r>
      <t xml:space="preserve">All proteins identifed from the platelet releasate of 27 donors. 
Protein IDs were filtered to eliminate identifications from the reverse database, proteins only identified by site, and common contaminants. A protein was included if it was identified in at least 50% of sampes in at least one [STEMI (termed STEMI_S) or SAP (termed STEMI_K)] group. 
Protein IDs (UniProt identifiers), gene names, protein names and peptide sequences of all identified proteins. 
Total peptides and unique peptides found for each protein as well as sequence coverage and molecular weight of each protein. 
Posterior error probability (PEP) (statistical signifcance score), MS/MS count and Intensity are indicated for each protein. 
</t>
    </r>
    <r>
      <rPr>
        <b/>
        <sz val="11"/>
        <color theme="1"/>
        <rFont val="Calibri"/>
        <family val="2"/>
        <scheme val="minor"/>
      </rPr>
      <t xml:space="preserve">Columns L:AL show log(2) transformed LFQ intensity values for proteins in each sample.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scheme val="minor"/>
    </font>
    <font>
      <b/>
      <sz val="11"/>
      <color theme="3"/>
      <name val="Calibri"/>
      <family val="2"/>
      <scheme val="minor"/>
    </font>
    <font>
      <b/>
      <sz val="11"/>
      <color theme="1"/>
      <name val="Calibri"/>
      <family val="2"/>
      <scheme val="minor"/>
    </font>
  </fonts>
  <fills count="2">
    <fill>
      <patternFill patternType="none"/>
    </fill>
    <fill>
      <patternFill patternType="gray125"/>
    </fill>
  </fills>
  <borders count="2">
    <border>
      <left/>
      <right/>
      <top/>
      <bottom/>
      <diagonal/>
    </border>
    <border>
      <left/>
      <right/>
      <top/>
      <bottom style="medium">
        <color theme="4" tint="0.39997558519241921"/>
      </bottom>
      <diagonal/>
    </border>
  </borders>
  <cellStyleXfs count="2">
    <xf numFmtId="0" fontId="0" fillId="0" borderId="0"/>
    <xf numFmtId="0" fontId="1" fillId="0" borderId="1" applyNumberFormat="0" applyFill="0" applyAlignment="0" applyProtection="0"/>
  </cellStyleXfs>
  <cellXfs count="7">
    <xf numFmtId="0" fontId="0" fillId="0" borderId="0" xfId="0"/>
    <xf numFmtId="11" fontId="0" fillId="0" borderId="0" xfId="0" applyNumberFormat="1"/>
    <xf numFmtId="0" fontId="1" fillId="0" borderId="1" xfId="1" applyAlignment="1">
      <alignment wrapText="1"/>
    </xf>
    <xf numFmtId="0" fontId="1" fillId="0" borderId="1" xfId="1" applyFill="1" applyAlignment="1">
      <alignment wrapText="1"/>
    </xf>
    <xf numFmtId="0" fontId="0" fillId="0" borderId="0" xfId="0" applyFill="1"/>
    <xf numFmtId="0" fontId="0" fillId="0" borderId="0" xfId="0" applyAlignment="1">
      <alignment horizontal="left" wrapText="1"/>
    </xf>
    <xf numFmtId="0" fontId="0" fillId="0" borderId="0" xfId="0" applyAlignment="1">
      <alignment horizontal="left"/>
    </xf>
  </cellXfs>
  <cellStyles count="2">
    <cellStyle name="Heading 3" xfId="1" builtinId="18"/>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L320"/>
  <sheetViews>
    <sheetView tabSelected="1" zoomScale="85" zoomScaleNormal="85" workbookViewId="0">
      <selection sqref="A1:AL1"/>
    </sheetView>
  </sheetViews>
  <sheetFormatPr defaultRowHeight="14.5" x14ac:dyDescent="0.35"/>
  <cols>
    <col min="1" max="1" width="12.81640625" customWidth="1"/>
    <col min="2" max="2" width="14.54296875" bestFit="1" customWidth="1"/>
    <col min="3" max="3" width="33.54296875" customWidth="1"/>
    <col min="4" max="4" width="14.26953125" customWidth="1"/>
    <col min="6" max="6" width="17.26953125" bestFit="1" customWidth="1"/>
    <col min="7" max="7" width="11.453125" customWidth="1"/>
    <col min="20" max="20" width="8.7265625" style="4"/>
  </cols>
  <sheetData>
    <row r="1" spans="1:38" ht="93" customHeight="1" x14ac:dyDescent="0.35">
      <c r="A1" s="5" t="s">
        <v>1266</v>
      </c>
      <c r="B1" s="6"/>
      <c r="C1" s="6"/>
      <c r="D1" s="6"/>
      <c r="E1" s="6"/>
      <c r="F1" s="6"/>
      <c r="G1" s="6"/>
      <c r="H1" s="6"/>
      <c r="I1" s="6"/>
      <c r="J1" s="6"/>
      <c r="K1" s="6"/>
      <c r="L1" s="6"/>
      <c r="M1" s="6"/>
      <c r="N1" s="6"/>
      <c r="O1" s="6"/>
      <c r="P1" s="6"/>
      <c r="Q1" s="6"/>
      <c r="R1" s="6"/>
      <c r="S1" s="6"/>
      <c r="T1" s="6"/>
      <c r="U1" s="6"/>
      <c r="V1" s="6"/>
      <c r="W1" s="6"/>
      <c r="X1" s="6"/>
      <c r="Y1" s="6"/>
      <c r="Z1" s="6"/>
      <c r="AA1" s="6"/>
      <c r="AB1" s="6"/>
      <c r="AC1" s="6"/>
      <c r="AD1" s="6"/>
      <c r="AE1" s="6"/>
      <c r="AF1" s="6"/>
      <c r="AG1" s="6"/>
      <c r="AH1" s="6"/>
      <c r="AI1" s="6"/>
      <c r="AJ1" s="6"/>
      <c r="AK1" s="6"/>
      <c r="AL1" s="6"/>
    </row>
    <row r="2" spans="1:38" s="2" customFormat="1" ht="58.5" thickBot="1" x14ac:dyDescent="0.4">
      <c r="A2" s="2" t="s">
        <v>863</v>
      </c>
      <c r="B2" s="2" t="s">
        <v>864</v>
      </c>
      <c r="C2" s="2" t="s">
        <v>865</v>
      </c>
      <c r="D2" s="2" t="s">
        <v>869</v>
      </c>
      <c r="E2" s="2" t="s">
        <v>870</v>
      </c>
      <c r="F2" s="2" t="s">
        <v>1265</v>
      </c>
      <c r="G2" s="2" t="s">
        <v>871</v>
      </c>
      <c r="H2" s="2" t="s">
        <v>872</v>
      </c>
      <c r="I2" s="2" t="s">
        <v>866</v>
      </c>
      <c r="J2" s="2" t="s">
        <v>868</v>
      </c>
      <c r="K2" s="2" t="s">
        <v>867</v>
      </c>
      <c r="L2" s="2" t="s">
        <v>0</v>
      </c>
      <c r="M2" s="2" t="s">
        <v>1</v>
      </c>
      <c r="N2" s="2" t="s">
        <v>2</v>
      </c>
      <c r="O2" s="2" t="s">
        <v>3</v>
      </c>
      <c r="P2" s="2" t="s">
        <v>4</v>
      </c>
      <c r="Q2" s="2" t="s">
        <v>5</v>
      </c>
      <c r="R2" s="2" t="s">
        <v>6</v>
      </c>
      <c r="S2" s="2" t="s">
        <v>7</v>
      </c>
      <c r="T2" s="3" t="s">
        <v>8</v>
      </c>
      <c r="U2" s="2" t="s">
        <v>9</v>
      </c>
      <c r="V2" s="2" t="s">
        <v>10</v>
      </c>
      <c r="W2" s="2" t="s">
        <v>11</v>
      </c>
      <c r="X2" s="2" t="s">
        <v>12</v>
      </c>
      <c r="Y2" s="2" t="s">
        <v>13</v>
      </c>
      <c r="Z2" s="2" t="s">
        <v>14</v>
      </c>
      <c r="AA2" s="2" t="s">
        <v>15</v>
      </c>
      <c r="AB2" s="2" t="s">
        <v>16</v>
      </c>
      <c r="AC2" s="2" t="s">
        <v>17</v>
      </c>
      <c r="AD2" s="2" t="s">
        <v>18</v>
      </c>
      <c r="AE2" s="2" t="s">
        <v>19</v>
      </c>
      <c r="AF2" s="2" t="s">
        <v>20</v>
      </c>
      <c r="AG2" s="2" t="s">
        <v>21</v>
      </c>
      <c r="AH2" s="2" t="s">
        <v>22</v>
      </c>
      <c r="AI2" s="2" t="s">
        <v>23</v>
      </c>
      <c r="AJ2" s="2" t="s">
        <v>24</v>
      </c>
      <c r="AK2" s="2" t="s">
        <v>25</v>
      </c>
      <c r="AL2" s="2" t="s">
        <v>26</v>
      </c>
    </row>
    <row r="3" spans="1:38" x14ac:dyDescent="0.35">
      <c r="A3" t="s">
        <v>741</v>
      </c>
      <c r="B3" t="s">
        <v>310</v>
      </c>
      <c r="C3" t="s">
        <v>309</v>
      </c>
      <c r="D3">
        <v>29</v>
      </c>
      <c r="E3">
        <v>29</v>
      </c>
      <c r="F3" t="s">
        <v>1121</v>
      </c>
      <c r="G3">
        <v>60.4</v>
      </c>
      <c r="H3">
        <v>54.253</v>
      </c>
      <c r="I3">
        <v>0</v>
      </c>
      <c r="J3">
        <v>1761</v>
      </c>
      <c r="K3">
        <v>208500000000</v>
      </c>
      <c r="L3">
        <v>31.215499999999999</v>
      </c>
      <c r="M3">
        <v>31.424299999999999</v>
      </c>
      <c r="N3">
        <v>31.623100000000001</v>
      </c>
      <c r="O3">
        <v>31.848199999999999</v>
      </c>
      <c r="P3">
        <v>31.200800000000001</v>
      </c>
      <c r="Q3">
        <v>31.102900000000002</v>
      </c>
      <c r="R3">
        <v>31.767600000000002</v>
      </c>
      <c r="S3">
        <v>31.639800000000001</v>
      </c>
      <c r="T3" s="4">
        <v>31.7818</v>
      </c>
      <c r="U3">
        <v>31.895700000000001</v>
      </c>
      <c r="V3">
        <v>31.903400000000001</v>
      </c>
      <c r="W3">
        <v>30.885899999999999</v>
      </c>
      <c r="X3">
        <v>31.663</v>
      </c>
      <c r="Y3">
        <v>31.443899999999999</v>
      </c>
      <c r="Z3">
        <v>32.245800000000003</v>
      </c>
      <c r="AA3">
        <v>31.308700000000002</v>
      </c>
      <c r="AB3">
        <v>31.440999999999999</v>
      </c>
      <c r="AC3">
        <v>31.5395</v>
      </c>
      <c r="AD3">
        <v>31.294899999999998</v>
      </c>
      <c r="AE3">
        <v>31.884699999999999</v>
      </c>
      <c r="AF3">
        <v>32.161900000000003</v>
      </c>
      <c r="AG3">
        <v>31.263400000000001</v>
      </c>
      <c r="AH3">
        <v>31.206099999999999</v>
      </c>
      <c r="AI3">
        <v>31.804600000000001</v>
      </c>
      <c r="AJ3">
        <v>31.230699999999999</v>
      </c>
      <c r="AK3">
        <v>31.6648</v>
      </c>
      <c r="AL3">
        <v>31.579499999999999</v>
      </c>
    </row>
    <row r="4" spans="1:38" x14ac:dyDescent="0.35">
      <c r="A4" t="s">
        <v>195</v>
      </c>
      <c r="B4" t="s">
        <v>197</v>
      </c>
      <c r="C4" t="s">
        <v>196</v>
      </c>
      <c r="D4">
        <v>108</v>
      </c>
      <c r="E4">
        <v>93</v>
      </c>
      <c r="F4" t="s">
        <v>1048</v>
      </c>
      <c r="G4">
        <v>69.900000000000006</v>
      </c>
      <c r="H4">
        <v>163.29</v>
      </c>
      <c r="I4">
        <v>0</v>
      </c>
      <c r="J4">
        <v>6833</v>
      </c>
      <c r="K4">
        <v>1078800000000</v>
      </c>
      <c r="L4">
        <v>34.086799999999997</v>
      </c>
      <c r="M4">
        <v>33.552100000000003</v>
      </c>
      <c r="N4">
        <v>33.964599999999997</v>
      </c>
      <c r="O4">
        <v>34.497199999999999</v>
      </c>
      <c r="P4">
        <v>34.523000000000003</v>
      </c>
      <c r="Q4">
        <v>34.322099999999999</v>
      </c>
      <c r="R4">
        <v>34.5901</v>
      </c>
      <c r="S4">
        <v>34.525799999999997</v>
      </c>
      <c r="T4" s="4">
        <v>33.415900000000001</v>
      </c>
      <c r="U4">
        <v>33.997999999999998</v>
      </c>
      <c r="V4">
        <v>34.229599999999998</v>
      </c>
      <c r="W4">
        <v>34.320099999999996</v>
      </c>
      <c r="X4">
        <v>34.320700000000002</v>
      </c>
      <c r="Y4">
        <v>34.606200000000001</v>
      </c>
      <c r="Z4">
        <v>33.089399999999998</v>
      </c>
      <c r="AA4">
        <v>34.033700000000003</v>
      </c>
      <c r="AB4">
        <v>34.476799999999997</v>
      </c>
      <c r="AC4">
        <v>34.1967</v>
      </c>
      <c r="AD4">
        <v>34.959000000000003</v>
      </c>
      <c r="AE4">
        <v>33.930300000000003</v>
      </c>
      <c r="AF4">
        <v>34.442</v>
      </c>
      <c r="AG4">
        <v>34.380800000000001</v>
      </c>
      <c r="AH4">
        <v>33.316899999999997</v>
      </c>
      <c r="AI4">
        <v>34.092100000000002</v>
      </c>
      <c r="AJ4">
        <v>33.3887</v>
      </c>
      <c r="AK4">
        <v>35.2438</v>
      </c>
      <c r="AL4">
        <v>34.630099999999999</v>
      </c>
    </row>
    <row r="5" spans="1:38" x14ac:dyDescent="0.35">
      <c r="A5" t="s">
        <v>657</v>
      </c>
      <c r="B5" t="s">
        <v>125</v>
      </c>
      <c r="C5" t="s">
        <v>124</v>
      </c>
      <c r="D5">
        <v>1</v>
      </c>
      <c r="E5">
        <v>1</v>
      </c>
      <c r="F5" t="s">
        <v>1011</v>
      </c>
      <c r="G5">
        <v>10.8</v>
      </c>
      <c r="H5">
        <v>7.4377000000000004</v>
      </c>
      <c r="I5">
        <v>1.5735E-3</v>
      </c>
      <c r="J5">
        <v>84</v>
      </c>
      <c r="K5">
        <v>4572000000</v>
      </c>
      <c r="L5">
        <v>23.770900000000001</v>
      </c>
      <c r="M5">
        <v>24.5898</v>
      </c>
      <c r="N5">
        <v>26.6371</v>
      </c>
      <c r="O5">
        <v>22.978200000000001</v>
      </c>
      <c r="P5">
        <v>23.999400000000001</v>
      </c>
      <c r="Q5">
        <v>22.458400000000001</v>
      </c>
      <c r="R5">
        <v>24.979399999999998</v>
      </c>
      <c r="S5">
        <v>22.892900000000001</v>
      </c>
      <c r="T5" s="4">
        <v>24.421900000000001</v>
      </c>
      <c r="U5">
        <v>23.737100000000002</v>
      </c>
      <c r="V5">
        <v>25.0349</v>
      </c>
      <c r="W5">
        <v>25.6693</v>
      </c>
      <c r="X5">
        <v>24.229299999999999</v>
      </c>
      <c r="Y5">
        <v>23.380299999999998</v>
      </c>
      <c r="Z5" t="s">
        <v>27</v>
      </c>
      <c r="AA5">
        <v>23.682500000000001</v>
      </c>
      <c r="AB5">
        <v>24.164100000000001</v>
      </c>
      <c r="AC5">
        <v>21.793900000000001</v>
      </c>
      <c r="AD5">
        <v>23.5063</v>
      </c>
      <c r="AE5" t="s">
        <v>27</v>
      </c>
      <c r="AF5" t="s">
        <v>27</v>
      </c>
      <c r="AG5">
        <v>23.875499999999999</v>
      </c>
      <c r="AH5">
        <v>24.892600000000002</v>
      </c>
      <c r="AI5">
        <v>24.775400000000001</v>
      </c>
      <c r="AJ5">
        <v>23.546600000000002</v>
      </c>
      <c r="AK5">
        <v>23.4285</v>
      </c>
      <c r="AL5">
        <v>23.895099999999999</v>
      </c>
    </row>
    <row r="6" spans="1:38" x14ac:dyDescent="0.35">
      <c r="A6" t="s">
        <v>832</v>
      </c>
      <c r="B6" t="s">
        <v>833</v>
      </c>
      <c r="C6" t="s">
        <v>834</v>
      </c>
      <c r="D6">
        <v>28</v>
      </c>
      <c r="E6">
        <v>4</v>
      </c>
      <c r="F6" t="s">
        <v>1228</v>
      </c>
      <c r="G6">
        <v>37.700000000000003</v>
      </c>
      <c r="H6">
        <v>42.051000000000002</v>
      </c>
      <c r="I6">
        <v>0</v>
      </c>
      <c r="J6">
        <v>592</v>
      </c>
      <c r="K6">
        <v>588640000000</v>
      </c>
      <c r="L6">
        <v>30.835999999999999</v>
      </c>
      <c r="M6">
        <v>30.3626</v>
      </c>
      <c r="N6">
        <v>30.3626</v>
      </c>
      <c r="O6">
        <v>30.691500000000001</v>
      </c>
      <c r="P6">
        <v>30.585699999999999</v>
      </c>
      <c r="Q6">
        <v>29.837199999999999</v>
      </c>
      <c r="R6">
        <v>30.597300000000001</v>
      </c>
      <c r="S6">
        <v>30.77</v>
      </c>
      <c r="T6" s="4">
        <v>30.402100000000001</v>
      </c>
      <c r="U6">
        <v>31.0396</v>
      </c>
      <c r="V6">
        <v>31.056100000000001</v>
      </c>
      <c r="W6">
        <v>29.8779</v>
      </c>
      <c r="X6">
        <v>31.131499999999999</v>
      </c>
      <c r="Y6">
        <v>31.003399999999999</v>
      </c>
      <c r="Z6">
        <v>29.0364</v>
      </c>
      <c r="AA6">
        <v>31.739799999999999</v>
      </c>
      <c r="AB6">
        <v>30.861699999999999</v>
      </c>
      <c r="AC6">
        <v>29.9862</v>
      </c>
      <c r="AD6">
        <v>30.534700000000001</v>
      </c>
      <c r="AE6">
        <v>30.1464</v>
      </c>
      <c r="AF6">
        <v>29.655899999999999</v>
      </c>
      <c r="AG6">
        <v>31.581</v>
      </c>
      <c r="AH6">
        <v>30.981300000000001</v>
      </c>
      <c r="AI6">
        <v>30.570599999999999</v>
      </c>
      <c r="AJ6">
        <v>32.197699999999998</v>
      </c>
      <c r="AK6">
        <v>30.6355</v>
      </c>
      <c r="AL6">
        <v>30.7803</v>
      </c>
    </row>
    <row r="7" spans="1:38" x14ac:dyDescent="0.35">
      <c r="A7" t="s">
        <v>496</v>
      </c>
      <c r="B7" t="s">
        <v>497</v>
      </c>
      <c r="C7" t="s">
        <v>818</v>
      </c>
      <c r="D7">
        <v>41</v>
      </c>
      <c r="E7">
        <v>1</v>
      </c>
      <c r="F7" t="s">
        <v>1217</v>
      </c>
      <c r="G7">
        <v>79.2</v>
      </c>
      <c r="H7">
        <v>41.735999999999997</v>
      </c>
      <c r="I7">
        <v>0</v>
      </c>
      <c r="J7">
        <v>391</v>
      </c>
      <c r="K7">
        <v>121230000000</v>
      </c>
      <c r="L7">
        <v>28.206800000000001</v>
      </c>
      <c r="M7">
        <v>28.015999999999998</v>
      </c>
      <c r="N7">
        <v>27.7852</v>
      </c>
      <c r="O7" t="s">
        <v>27</v>
      </c>
      <c r="P7">
        <v>29.007899999999999</v>
      </c>
      <c r="Q7">
        <v>28.460599999999999</v>
      </c>
      <c r="R7">
        <v>28.663399999999999</v>
      </c>
      <c r="S7">
        <v>28.050999999999998</v>
      </c>
      <c r="T7" s="4">
        <v>28.805</v>
      </c>
      <c r="U7">
        <v>28.0062</v>
      </c>
      <c r="V7">
        <v>29.002800000000001</v>
      </c>
      <c r="W7">
        <v>27.081800000000001</v>
      </c>
      <c r="X7">
        <v>24.079799999999999</v>
      </c>
      <c r="Y7">
        <v>28.181100000000001</v>
      </c>
      <c r="Z7">
        <v>26.99</v>
      </c>
      <c r="AA7">
        <v>29.132400000000001</v>
      </c>
      <c r="AB7">
        <v>28.030200000000001</v>
      </c>
      <c r="AC7">
        <v>27.764299999999999</v>
      </c>
      <c r="AD7" t="s">
        <v>27</v>
      </c>
      <c r="AE7">
        <v>26.921700000000001</v>
      </c>
      <c r="AF7">
        <v>26.790400000000002</v>
      </c>
      <c r="AG7">
        <v>24.0578</v>
      </c>
      <c r="AH7">
        <v>28.1785</v>
      </c>
      <c r="AI7">
        <v>27.960899999999999</v>
      </c>
      <c r="AJ7">
        <v>28.9742</v>
      </c>
      <c r="AK7">
        <v>28.071999999999999</v>
      </c>
      <c r="AL7">
        <v>28.232800000000001</v>
      </c>
    </row>
    <row r="8" spans="1:38" x14ac:dyDescent="0.35">
      <c r="A8" t="s">
        <v>830</v>
      </c>
      <c r="B8" t="s">
        <v>508</v>
      </c>
      <c r="C8" t="s">
        <v>831</v>
      </c>
      <c r="D8">
        <v>41</v>
      </c>
      <c r="E8">
        <v>1</v>
      </c>
      <c r="F8" t="s">
        <v>1226</v>
      </c>
      <c r="G8">
        <v>79.2</v>
      </c>
      <c r="H8">
        <v>41.792000000000002</v>
      </c>
      <c r="I8">
        <v>0</v>
      </c>
      <c r="J8">
        <v>8516</v>
      </c>
      <c r="K8">
        <v>4919900000000</v>
      </c>
      <c r="L8">
        <v>33.752600000000001</v>
      </c>
      <c r="M8">
        <v>33.682000000000002</v>
      </c>
      <c r="N8">
        <v>33.083300000000001</v>
      </c>
      <c r="O8">
        <v>33.571800000000003</v>
      </c>
      <c r="P8">
        <v>33.75</v>
      </c>
      <c r="Q8">
        <v>33.421799999999998</v>
      </c>
      <c r="R8">
        <v>33.226300000000002</v>
      </c>
      <c r="S8">
        <v>33.683599999999998</v>
      </c>
      <c r="T8" s="4">
        <v>33.7453</v>
      </c>
      <c r="U8">
        <v>33.523699999999998</v>
      </c>
      <c r="V8">
        <v>33.829799999999999</v>
      </c>
      <c r="W8">
        <v>32.899500000000003</v>
      </c>
      <c r="X8">
        <v>33.7973</v>
      </c>
      <c r="Y8">
        <v>33.417499999999997</v>
      </c>
      <c r="Z8">
        <v>31.448699999999999</v>
      </c>
      <c r="AA8">
        <v>34.752699999999997</v>
      </c>
      <c r="AB8">
        <v>33.5991</v>
      </c>
      <c r="AC8">
        <v>33.2393</v>
      </c>
      <c r="AD8">
        <v>33.845500000000001</v>
      </c>
      <c r="AE8">
        <v>32.7791</v>
      </c>
      <c r="AF8">
        <v>32.290999999999997</v>
      </c>
      <c r="AG8">
        <v>34.448599999999999</v>
      </c>
      <c r="AH8">
        <v>33.741199999999999</v>
      </c>
      <c r="AI8">
        <v>33.474600000000002</v>
      </c>
      <c r="AJ8">
        <v>34.918500000000002</v>
      </c>
      <c r="AK8">
        <v>33.6068</v>
      </c>
      <c r="AL8">
        <v>33.734699999999997</v>
      </c>
    </row>
    <row r="9" spans="1:38" x14ac:dyDescent="0.35">
      <c r="A9" t="s">
        <v>785</v>
      </c>
      <c r="B9" t="s">
        <v>400</v>
      </c>
      <c r="C9" t="s">
        <v>399</v>
      </c>
      <c r="D9">
        <v>70</v>
      </c>
      <c r="E9">
        <v>40</v>
      </c>
      <c r="F9" t="s">
        <v>1170</v>
      </c>
      <c r="G9">
        <v>74</v>
      </c>
      <c r="H9">
        <v>103.06</v>
      </c>
      <c r="I9">
        <v>0</v>
      </c>
      <c r="J9">
        <v>5486</v>
      </c>
      <c r="K9">
        <v>572720000000</v>
      </c>
      <c r="L9">
        <v>30.456600000000002</v>
      </c>
      <c r="M9">
        <v>29.884</v>
      </c>
      <c r="N9">
        <v>28.512599999999999</v>
      </c>
      <c r="O9">
        <v>28.718299999999999</v>
      </c>
      <c r="P9">
        <v>29.936199999999999</v>
      </c>
      <c r="Q9">
        <v>29.348299999999998</v>
      </c>
      <c r="R9">
        <v>29.295300000000001</v>
      </c>
      <c r="S9">
        <v>29.947800000000001</v>
      </c>
      <c r="T9" s="4">
        <v>29.2822</v>
      </c>
      <c r="U9">
        <v>29.410900000000002</v>
      </c>
      <c r="V9">
        <v>29.755400000000002</v>
      </c>
      <c r="W9">
        <v>29.233000000000001</v>
      </c>
      <c r="X9">
        <v>30.3368</v>
      </c>
      <c r="Y9">
        <v>29.949400000000001</v>
      </c>
      <c r="Z9">
        <v>24.747599999999998</v>
      </c>
      <c r="AA9">
        <v>31.16</v>
      </c>
      <c r="AB9">
        <v>29.693000000000001</v>
      </c>
      <c r="AC9">
        <v>28.500699999999998</v>
      </c>
      <c r="AD9">
        <v>30.0837</v>
      </c>
      <c r="AE9">
        <v>28.463200000000001</v>
      </c>
      <c r="AF9">
        <v>22.4818</v>
      </c>
      <c r="AG9">
        <v>30.770199999999999</v>
      </c>
      <c r="AH9">
        <v>30.1995</v>
      </c>
      <c r="AI9">
        <v>29.323</v>
      </c>
      <c r="AJ9">
        <v>30.678699999999999</v>
      </c>
      <c r="AK9">
        <v>30.096599999999999</v>
      </c>
      <c r="AL9">
        <v>30.141999999999999</v>
      </c>
    </row>
    <row r="10" spans="1:38" x14ac:dyDescent="0.35">
      <c r="A10" t="s">
        <v>472</v>
      </c>
      <c r="B10" t="s">
        <v>474</v>
      </c>
      <c r="C10" t="s">
        <v>473</v>
      </c>
      <c r="D10">
        <v>30</v>
      </c>
      <c r="E10">
        <v>30</v>
      </c>
      <c r="F10" t="s">
        <v>1206</v>
      </c>
      <c r="G10">
        <v>46.7</v>
      </c>
      <c r="H10">
        <v>69.067999999999998</v>
      </c>
      <c r="I10" s="1">
        <v>9.6985000000000005E-265</v>
      </c>
      <c r="J10">
        <v>743</v>
      </c>
      <c r="K10">
        <v>44262000000</v>
      </c>
      <c r="L10">
        <v>29.6861</v>
      </c>
      <c r="M10">
        <v>30.206199999999999</v>
      </c>
      <c r="N10">
        <v>29.226199999999999</v>
      </c>
      <c r="O10">
        <v>29.647600000000001</v>
      </c>
      <c r="P10">
        <v>28.473400000000002</v>
      </c>
      <c r="Q10">
        <v>28.6296</v>
      </c>
      <c r="R10">
        <v>30.1874</v>
      </c>
      <c r="S10">
        <v>29.684999999999999</v>
      </c>
      <c r="T10" s="4">
        <v>29.511800000000001</v>
      </c>
      <c r="U10">
        <v>29.914999999999999</v>
      </c>
      <c r="V10">
        <v>29.366499999999998</v>
      </c>
      <c r="W10">
        <v>29.95</v>
      </c>
      <c r="X10">
        <v>29.659199999999998</v>
      </c>
      <c r="Y10">
        <v>29.795300000000001</v>
      </c>
      <c r="Z10">
        <v>29.6508</v>
      </c>
      <c r="AA10">
        <v>29.2148</v>
      </c>
      <c r="AB10">
        <v>29.101700000000001</v>
      </c>
      <c r="AC10">
        <v>29.508700000000001</v>
      </c>
      <c r="AD10">
        <v>29.346299999999999</v>
      </c>
      <c r="AE10">
        <v>29.9635</v>
      </c>
      <c r="AF10">
        <v>30.128499999999999</v>
      </c>
      <c r="AG10">
        <v>28.610499999999998</v>
      </c>
      <c r="AH10">
        <v>29.152200000000001</v>
      </c>
      <c r="AI10">
        <v>29.8931</v>
      </c>
      <c r="AJ10">
        <v>28.457999999999998</v>
      </c>
      <c r="AK10">
        <v>30.1157</v>
      </c>
      <c r="AL10">
        <v>30.233799999999999</v>
      </c>
    </row>
    <row r="11" spans="1:38" x14ac:dyDescent="0.35">
      <c r="A11" t="s">
        <v>193</v>
      </c>
      <c r="B11" t="s">
        <v>194</v>
      </c>
      <c r="C11" t="s">
        <v>693</v>
      </c>
      <c r="D11">
        <v>17</v>
      </c>
      <c r="E11">
        <v>17</v>
      </c>
      <c r="F11" t="s">
        <v>1047</v>
      </c>
      <c r="G11">
        <v>32.6</v>
      </c>
      <c r="H11">
        <v>53.154000000000003</v>
      </c>
      <c r="I11" s="1">
        <v>4.1031000000000001E-190</v>
      </c>
      <c r="J11">
        <v>570</v>
      </c>
      <c r="K11">
        <v>62055000000</v>
      </c>
      <c r="L11">
        <v>27.805599999999998</v>
      </c>
      <c r="M11" t="s">
        <v>27</v>
      </c>
      <c r="N11">
        <v>29.370100000000001</v>
      </c>
      <c r="O11">
        <v>28.1325</v>
      </c>
      <c r="P11">
        <v>28.363700000000001</v>
      </c>
      <c r="Q11">
        <v>27.941800000000001</v>
      </c>
      <c r="R11">
        <v>27.9846</v>
      </c>
      <c r="S11">
        <v>28.111000000000001</v>
      </c>
      <c r="T11" s="4">
        <v>27.023</v>
      </c>
      <c r="U11">
        <v>28.263300000000001</v>
      </c>
      <c r="V11">
        <v>27.805399999999999</v>
      </c>
      <c r="W11">
        <v>28.581700000000001</v>
      </c>
      <c r="X11">
        <v>27.689900000000002</v>
      </c>
      <c r="Y11">
        <v>27.923100000000002</v>
      </c>
      <c r="Z11">
        <v>28.063500000000001</v>
      </c>
      <c r="AA11">
        <v>27.904</v>
      </c>
      <c r="AB11">
        <v>28.296700000000001</v>
      </c>
      <c r="AC11">
        <v>28.368600000000001</v>
      </c>
      <c r="AD11">
        <v>28.458300000000001</v>
      </c>
      <c r="AE11">
        <v>28.208600000000001</v>
      </c>
      <c r="AF11">
        <v>26.9682</v>
      </c>
      <c r="AG11">
        <v>28.4771</v>
      </c>
      <c r="AH11">
        <v>27.365500000000001</v>
      </c>
      <c r="AI11">
        <v>28.124700000000001</v>
      </c>
      <c r="AJ11">
        <v>27.268599999999999</v>
      </c>
      <c r="AK11">
        <v>27.914300000000001</v>
      </c>
      <c r="AL11">
        <v>28.392900000000001</v>
      </c>
    </row>
    <row r="12" spans="1:38" x14ac:dyDescent="0.35">
      <c r="A12" t="s">
        <v>644</v>
      </c>
      <c r="B12" t="s">
        <v>108</v>
      </c>
      <c r="C12" t="s">
        <v>645</v>
      </c>
      <c r="D12">
        <v>10</v>
      </c>
      <c r="E12">
        <v>10</v>
      </c>
      <c r="F12" t="s">
        <v>1104</v>
      </c>
      <c r="G12">
        <v>31.1</v>
      </c>
      <c r="H12">
        <v>39.323999999999998</v>
      </c>
      <c r="I12">
        <v>0</v>
      </c>
      <c r="J12">
        <v>1033</v>
      </c>
      <c r="K12">
        <v>128300000000</v>
      </c>
      <c r="L12">
        <v>30.7044</v>
      </c>
      <c r="M12">
        <v>30.857099999999999</v>
      </c>
      <c r="N12">
        <v>30.0916</v>
      </c>
      <c r="O12">
        <v>30.727399999999999</v>
      </c>
      <c r="P12">
        <v>29.598800000000001</v>
      </c>
      <c r="Q12">
        <v>30.008400000000002</v>
      </c>
      <c r="R12">
        <v>31.077999999999999</v>
      </c>
      <c r="S12">
        <v>31.285699999999999</v>
      </c>
      <c r="T12" s="4">
        <v>30.639299999999999</v>
      </c>
      <c r="U12">
        <v>30.884599999999999</v>
      </c>
      <c r="V12">
        <v>30.289100000000001</v>
      </c>
      <c r="W12">
        <v>30.914200000000001</v>
      </c>
      <c r="X12">
        <v>30.599399999999999</v>
      </c>
      <c r="Y12">
        <v>31.134899999999998</v>
      </c>
      <c r="Z12">
        <v>31.984000000000002</v>
      </c>
      <c r="AA12">
        <v>30.192699999999999</v>
      </c>
      <c r="AB12">
        <v>30.481400000000001</v>
      </c>
      <c r="AC12">
        <v>30.901900000000001</v>
      </c>
      <c r="AD12">
        <v>30.165199999999999</v>
      </c>
      <c r="AE12">
        <v>30.994</v>
      </c>
      <c r="AF12">
        <v>32.150300000000001</v>
      </c>
      <c r="AG12">
        <v>30.157900000000001</v>
      </c>
      <c r="AH12">
        <v>29.852499999999999</v>
      </c>
      <c r="AI12">
        <v>30.1432</v>
      </c>
      <c r="AJ12">
        <v>29.892399999999999</v>
      </c>
      <c r="AK12">
        <v>31.1812</v>
      </c>
      <c r="AL12">
        <v>31.077200000000001</v>
      </c>
    </row>
    <row r="13" spans="1:38" x14ac:dyDescent="0.35">
      <c r="A13" t="s">
        <v>646</v>
      </c>
      <c r="B13" t="s">
        <v>110</v>
      </c>
      <c r="C13" t="s">
        <v>109</v>
      </c>
      <c r="D13">
        <v>129</v>
      </c>
      <c r="E13">
        <v>123</v>
      </c>
      <c r="F13" t="s">
        <v>1106</v>
      </c>
      <c r="G13">
        <v>94.9</v>
      </c>
      <c r="H13">
        <v>69.366</v>
      </c>
      <c r="I13">
        <v>0</v>
      </c>
      <c r="J13">
        <v>43312</v>
      </c>
      <c r="K13">
        <v>31083000000000</v>
      </c>
      <c r="L13">
        <v>38.779800000000002</v>
      </c>
      <c r="M13">
        <v>39.080399999999997</v>
      </c>
      <c r="N13">
        <v>38.512599999999999</v>
      </c>
      <c r="O13">
        <v>38.919600000000003</v>
      </c>
      <c r="P13">
        <v>37.913499999999999</v>
      </c>
      <c r="Q13">
        <v>38.6235</v>
      </c>
      <c r="R13">
        <v>38.7012</v>
      </c>
      <c r="S13">
        <v>38.9803</v>
      </c>
      <c r="T13" s="4">
        <v>38.5152</v>
      </c>
      <c r="U13">
        <v>38.921199999999999</v>
      </c>
      <c r="V13">
        <v>38.191099999999999</v>
      </c>
      <c r="W13">
        <v>39.096400000000003</v>
      </c>
      <c r="X13">
        <v>38.687399999999997</v>
      </c>
      <c r="Y13">
        <v>38.633400000000002</v>
      </c>
      <c r="Z13">
        <v>39.343899999999998</v>
      </c>
      <c r="AA13">
        <v>38.834499999999998</v>
      </c>
      <c r="AB13">
        <v>38.502699999999997</v>
      </c>
      <c r="AC13">
        <v>39.239600000000003</v>
      </c>
      <c r="AD13">
        <v>38.677199999999999</v>
      </c>
      <c r="AE13">
        <v>39.105200000000004</v>
      </c>
      <c r="AF13">
        <v>39.1768</v>
      </c>
      <c r="AG13">
        <v>38.4604</v>
      </c>
      <c r="AH13">
        <v>38.674599999999998</v>
      </c>
      <c r="AI13">
        <v>38.825400000000002</v>
      </c>
      <c r="AJ13">
        <v>38.534999999999997</v>
      </c>
      <c r="AK13">
        <v>38.958100000000002</v>
      </c>
      <c r="AL13">
        <v>39.171100000000003</v>
      </c>
    </row>
    <row r="14" spans="1:38" x14ac:dyDescent="0.35">
      <c r="A14" t="s">
        <v>737</v>
      </c>
      <c r="B14" t="s">
        <v>300</v>
      </c>
      <c r="C14" t="s">
        <v>738</v>
      </c>
      <c r="D14">
        <v>31</v>
      </c>
      <c r="E14">
        <v>26</v>
      </c>
      <c r="F14" t="s">
        <v>1116</v>
      </c>
      <c r="G14">
        <v>86.8</v>
      </c>
      <c r="H14">
        <v>39.42</v>
      </c>
      <c r="I14">
        <v>0</v>
      </c>
      <c r="J14">
        <v>2410</v>
      </c>
      <c r="K14">
        <v>211790000000</v>
      </c>
      <c r="L14">
        <v>28.8825</v>
      </c>
      <c r="M14">
        <v>28.6266</v>
      </c>
      <c r="N14">
        <v>27.471699999999998</v>
      </c>
      <c r="O14">
        <v>28.715800000000002</v>
      </c>
      <c r="P14">
        <v>28.542400000000001</v>
      </c>
      <c r="Q14">
        <v>27.883800000000001</v>
      </c>
      <c r="R14">
        <v>27.193899999999999</v>
      </c>
      <c r="S14">
        <v>28.330200000000001</v>
      </c>
      <c r="T14" s="4">
        <v>28.282499999999999</v>
      </c>
      <c r="U14">
        <v>28.029699999999998</v>
      </c>
      <c r="V14">
        <v>28.666</v>
      </c>
      <c r="W14">
        <v>27.0304</v>
      </c>
      <c r="X14">
        <v>29.069400000000002</v>
      </c>
      <c r="Y14">
        <v>28.215</v>
      </c>
      <c r="Z14">
        <v>25.077999999999999</v>
      </c>
      <c r="AA14">
        <v>29.209099999999999</v>
      </c>
      <c r="AB14">
        <v>28.0563</v>
      </c>
      <c r="AC14">
        <v>27.623000000000001</v>
      </c>
      <c r="AD14">
        <v>28.477799999999998</v>
      </c>
      <c r="AE14">
        <v>27.488800000000001</v>
      </c>
      <c r="AF14">
        <v>26.497699999999998</v>
      </c>
      <c r="AG14">
        <v>29.4223</v>
      </c>
      <c r="AH14">
        <v>28.6206</v>
      </c>
      <c r="AI14">
        <v>28.0304</v>
      </c>
      <c r="AJ14">
        <v>30.2319</v>
      </c>
      <c r="AK14">
        <v>27.9466</v>
      </c>
      <c r="AL14">
        <v>28.313099999999999</v>
      </c>
    </row>
    <row r="15" spans="1:38" x14ac:dyDescent="0.35">
      <c r="A15" t="s">
        <v>729</v>
      </c>
      <c r="B15" t="s">
        <v>279</v>
      </c>
      <c r="C15" t="s">
        <v>730</v>
      </c>
      <c r="D15">
        <v>14</v>
      </c>
      <c r="E15">
        <v>13</v>
      </c>
      <c r="F15" t="s">
        <v>1102</v>
      </c>
      <c r="G15">
        <v>33.200000000000003</v>
      </c>
      <c r="H15">
        <v>38.999000000000002</v>
      </c>
      <c r="I15" s="1">
        <v>1.4329E-71</v>
      </c>
      <c r="J15">
        <v>506</v>
      </c>
      <c r="K15">
        <v>27364000000</v>
      </c>
      <c r="L15">
        <v>28.880700000000001</v>
      </c>
      <c r="M15">
        <v>28.630800000000001</v>
      </c>
      <c r="N15">
        <v>29.4038</v>
      </c>
      <c r="O15">
        <v>28.971399999999999</v>
      </c>
      <c r="P15">
        <v>28.893699999999999</v>
      </c>
      <c r="Q15">
        <v>28.211300000000001</v>
      </c>
      <c r="R15">
        <v>28</v>
      </c>
      <c r="S15">
        <v>28.2834</v>
      </c>
      <c r="T15" s="4">
        <v>28.034199999999998</v>
      </c>
      <c r="U15">
        <v>28.703099999999999</v>
      </c>
      <c r="V15">
        <v>27.615500000000001</v>
      </c>
      <c r="W15">
        <v>29.044799999999999</v>
      </c>
      <c r="X15">
        <v>28.396100000000001</v>
      </c>
      <c r="Y15">
        <v>28.543299999999999</v>
      </c>
      <c r="Z15">
        <v>29.324400000000001</v>
      </c>
      <c r="AA15">
        <v>28.450500000000002</v>
      </c>
      <c r="AB15">
        <v>27.081</v>
      </c>
      <c r="AC15">
        <v>29.018599999999999</v>
      </c>
      <c r="AD15">
        <v>27.950900000000001</v>
      </c>
      <c r="AE15">
        <v>28.700800000000001</v>
      </c>
      <c r="AF15">
        <v>29.4803</v>
      </c>
      <c r="AG15">
        <v>28.665400000000002</v>
      </c>
      <c r="AH15">
        <v>28.708500000000001</v>
      </c>
      <c r="AI15">
        <v>29.536000000000001</v>
      </c>
      <c r="AJ15">
        <v>28.6004</v>
      </c>
      <c r="AK15">
        <v>28.999500000000001</v>
      </c>
      <c r="AL15">
        <v>29.060500000000001</v>
      </c>
    </row>
    <row r="16" spans="1:38" x14ac:dyDescent="0.35">
      <c r="A16" t="s">
        <v>263</v>
      </c>
      <c r="B16" t="s">
        <v>264</v>
      </c>
      <c r="C16" t="s">
        <v>724</v>
      </c>
      <c r="D16">
        <v>6</v>
      </c>
      <c r="E16">
        <v>6</v>
      </c>
      <c r="F16" t="s">
        <v>1095</v>
      </c>
      <c r="G16">
        <v>26.5</v>
      </c>
      <c r="H16">
        <v>25.387</v>
      </c>
      <c r="I16" s="1">
        <v>8.6500000000000003E-59</v>
      </c>
      <c r="J16">
        <v>93</v>
      </c>
      <c r="K16">
        <v>6929300000</v>
      </c>
      <c r="L16">
        <v>28.378900000000002</v>
      </c>
      <c r="M16">
        <v>28.551200000000001</v>
      </c>
      <c r="N16">
        <v>27.261700000000001</v>
      </c>
      <c r="O16">
        <v>26.375</v>
      </c>
      <c r="P16">
        <v>28.0962</v>
      </c>
      <c r="Q16">
        <v>25.113199999999999</v>
      </c>
      <c r="R16">
        <v>26.526800000000001</v>
      </c>
      <c r="S16">
        <v>28.3066</v>
      </c>
      <c r="T16" s="4">
        <v>27.872599999999998</v>
      </c>
      <c r="U16">
        <v>28.2241</v>
      </c>
      <c r="V16">
        <v>25.572099999999999</v>
      </c>
      <c r="W16">
        <v>27.3523</v>
      </c>
      <c r="X16">
        <v>28.069800000000001</v>
      </c>
      <c r="Y16">
        <v>27.534700000000001</v>
      </c>
      <c r="Z16">
        <v>25.562100000000001</v>
      </c>
      <c r="AA16">
        <v>26.6755</v>
      </c>
      <c r="AB16">
        <v>27.152699999999999</v>
      </c>
      <c r="AC16">
        <v>24.477599999999999</v>
      </c>
      <c r="AD16">
        <v>27.177199999999999</v>
      </c>
      <c r="AE16">
        <v>26.088899999999999</v>
      </c>
      <c r="AF16">
        <v>25.244700000000002</v>
      </c>
      <c r="AG16">
        <v>27.9084</v>
      </c>
      <c r="AH16">
        <v>28.5885</v>
      </c>
      <c r="AI16">
        <v>28.392499999999998</v>
      </c>
      <c r="AJ16">
        <v>26.8733</v>
      </c>
      <c r="AK16">
        <v>27.118600000000001</v>
      </c>
      <c r="AL16">
        <v>26.605499999999999</v>
      </c>
    </row>
    <row r="17" spans="1:38" x14ac:dyDescent="0.35">
      <c r="A17" t="s">
        <v>712</v>
      </c>
      <c r="B17" t="s">
        <v>254</v>
      </c>
      <c r="C17" t="s">
        <v>713</v>
      </c>
      <c r="D17">
        <v>58</v>
      </c>
      <c r="E17">
        <v>57</v>
      </c>
      <c r="F17" t="s">
        <v>1086</v>
      </c>
      <c r="G17">
        <v>85.8</v>
      </c>
      <c r="H17">
        <v>30.777000000000001</v>
      </c>
      <c r="I17">
        <v>0</v>
      </c>
      <c r="J17">
        <v>5121</v>
      </c>
      <c r="K17">
        <v>1714100000000</v>
      </c>
      <c r="L17">
        <v>34.3172</v>
      </c>
      <c r="M17">
        <v>34.230200000000004</v>
      </c>
      <c r="N17">
        <v>34.990900000000003</v>
      </c>
      <c r="O17">
        <v>35.5854</v>
      </c>
      <c r="P17">
        <v>34.4298</v>
      </c>
      <c r="Q17">
        <v>35.129600000000003</v>
      </c>
      <c r="R17">
        <v>34.516599999999997</v>
      </c>
      <c r="S17">
        <v>35.024900000000002</v>
      </c>
      <c r="T17" s="4">
        <v>34.064300000000003</v>
      </c>
      <c r="U17">
        <v>34.767499999999998</v>
      </c>
      <c r="V17">
        <v>34.690600000000003</v>
      </c>
      <c r="W17">
        <v>34.8551</v>
      </c>
      <c r="X17">
        <v>34.472999999999999</v>
      </c>
      <c r="Y17">
        <v>34.107300000000002</v>
      </c>
      <c r="Z17">
        <v>35.616999999999997</v>
      </c>
      <c r="AA17">
        <v>35.175899999999999</v>
      </c>
      <c r="AB17">
        <v>34.4651</v>
      </c>
      <c r="AC17">
        <v>35.9328</v>
      </c>
      <c r="AD17">
        <v>34.705199999999998</v>
      </c>
      <c r="AE17">
        <v>35.440300000000001</v>
      </c>
      <c r="AF17">
        <v>35.729100000000003</v>
      </c>
      <c r="AG17">
        <v>34.498399999999997</v>
      </c>
      <c r="AH17">
        <v>33.995199999999997</v>
      </c>
      <c r="AI17">
        <v>34.452300000000001</v>
      </c>
      <c r="AJ17">
        <v>32.635300000000001</v>
      </c>
      <c r="AK17">
        <v>34.453400000000002</v>
      </c>
      <c r="AL17">
        <v>34.807099999999998</v>
      </c>
    </row>
    <row r="18" spans="1:38" x14ac:dyDescent="0.35">
      <c r="A18" t="s">
        <v>715</v>
      </c>
      <c r="B18" t="s">
        <v>257</v>
      </c>
      <c r="C18" t="s">
        <v>716</v>
      </c>
      <c r="D18">
        <v>9</v>
      </c>
      <c r="E18">
        <v>9</v>
      </c>
      <c r="F18" t="s">
        <v>1088</v>
      </c>
      <c r="G18">
        <v>74</v>
      </c>
      <c r="H18">
        <v>11.175000000000001</v>
      </c>
      <c r="I18" s="1">
        <v>4.3506999999999999E-287</v>
      </c>
      <c r="J18">
        <v>562</v>
      </c>
      <c r="K18">
        <v>160040000000</v>
      </c>
      <c r="L18">
        <v>32.0047</v>
      </c>
      <c r="M18">
        <v>31.786100000000001</v>
      </c>
      <c r="N18">
        <v>31.062000000000001</v>
      </c>
      <c r="O18">
        <v>32.089199999999998</v>
      </c>
      <c r="P18">
        <v>30.951899999999998</v>
      </c>
      <c r="Q18">
        <v>31.409700000000001</v>
      </c>
      <c r="R18">
        <v>31.441600000000001</v>
      </c>
      <c r="S18">
        <v>32.008000000000003</v>
      </c>
      <c r="T18" s="4">
        <v>31.589300000000001</v>
      </c>
      <c r="U18">
        <v>31.650400000000001</v>
      </c>
      <c r="V18">
        <v>31.247699999999998</v>
      </c>
      <c r="W18">
        <v>31.027799999999999</v>
      </c>
      <c r="X18">
        <v>31.2395</v>
      </c>
      <c r="Y18">
        <v>31.339400000000001</v>
      </c>
      <c r="Z18">
        <v>32.956400000000002</v>
      </c>
      <c r="AA18">
        <v>31.995699999999999</v>
      </c>
      <c r="AB18">
        <v>30.88</v>
      </c>
      <c r="AC18">
        <v>33.0002</v>
      </c>
      <c r="AD18">
        <v>30.653400000000001</v>
      </c>
      <c r="AE18">
        <v>31.882200000000001</v>
      </c>
      <c r="AF18">
        <v>32.926699999999997</v>
      </c>
      <c r="AG18">
        <v>31.189499999999999</v>
      </c>
      <c r="AH18">
        <v>31.2119</v>
      </c>
      <c r="AI18">
        <v>30.771599999999999</v>
      </c>
      <c r="AJ18">
        <v>30.024999999999999</v>
      </c>
      <c r="AK18">
        <v>31.3414</v>
      </c>
      <c r="AL18">
        <v>31.7117</v>
      </c>
    </row>
    <row r="19" spans="1:38" x14ac:dyDescent="0.35">
      <c r="A19" t="s">
        <v>338</v>
      </c>
      <c r="B19" t="s">
        <v>340</v>
      </c>
      <c r="C19" t="s">
        <v>339</v>
      </c>
      <c r="D19">
        <v>49</v>
      </c>
      <c r="E19">
        <v>49</v>
      </c>
      <c r="F19" t="s">
        <v>1136</v>
      </c>
      <c r="G19">
        <v>76.5</v>
      </c>
      <c r="H19">
        <v>45.398000000000003</v>
      </c>
      <c r="I19">
        <v>0</v>
      </c>
      <c r="J19">
        <v>1082</v>
      </c>
      <c r="K19">
        <v>80541000000</v>
      </c>
      <c r="L19">
        <v>29.7637</v>
      </c>
      <c r="M19">
        <v>29.9556</v>
      </c>
      <c r="N19">
        <v>30.814399999999999</v>
      </c>
      <c r="O19">
        <v>31.384599999999999</v>
      </c>
      <c r="P19">
        <v>31.146100000000001</v>
      </c>
      <c r="Q19">
        <v>30.597200000000001</v>
      </c>
      <c r="R19">
        <v>30.843499999999999</v>
      </c>
      <c r="S19">
        <v>30.238900000000001</v>
      </c>
      <c r="T19" s="4">
        <v>29.772099999999998</v>
      </c>
      <c r="U19">
        <v>30.492599999999999</v>
      </c>
      <c r="V19">
        <v>30.458500000000001</v>
      </c>
      <c r="W19">
        <v>30.516200000000001</v>
      </c>
      <c r="X19">
        <v>29.613900000000001</v>
      </c>
      <c r="Y19">
        <v>30.0046</v>
      </c>
      <c r="Z19">
        <v>32.709499999999998</v>
      </c>
      <c r="AA19">
        <v>30.407</v>
      </c>
      <c r="AB19">
        <v>29.890499999999999</v>
      </c>
      <c r="AC19">
        <v>29.921500000000002</v>
      </c>
      <c r="AD19">
        <v>29.238</v>
      </c>
      <c r="AE19">
        <v>31.101400000000002</v>
      </c>
      <c r="AF19">
        <v>32.290100000000002</v>
      </c>
      <c r="AG19">
        <v>30.450500000000002</v>
      </c>
      <c r="AH19">
        <v>30.0715</v>
      </c>
      <c r="AI19">
        <v>29.3644</v>
      </c>
      <c r="AJ19">
        <v>28.894600000000001</v>
      </c>
      <c r="AK19">
        <v>30.503599999999999</v>
      </c>
      <c r="AL19">
        <v>31.0533</v>
      </c>
    </row>
    <row r="20" spans="1:38" x14ac:dyDescent="0.35">
      <c r="A20" t="s">
        <v>739</v>
      </c>
      <c r="B20" t="s">
        <v>301</v>
      </c>
      <c r="C20" t="s">
        <v>740</v>
      </c>
      <c r="D20">
        <v>203</v>
      </c>
      <c r="E20">
        <v>203</v>
      </c>
      <c r="F20" t="s">
        <v>1117</v>
      </c>
      <c r="G20">
        <v>43.5</v>
      </c>
      <c r="H20">
        <v>515.6</v>
      </c>
      <c r="I20">
        <v>0</v>
      </c>
      <c r="J20">
        <v>4670</v>
      </c>
      <c r="K20">
        <v>395700000000</v>
      </c>
      <c r="L20">
        <v>31.041699999999999</v>
      </c>
      <c r="M20">
        <v>31.956199999999999</v>
      </c>
      <c r="N20">
        <v>32.469900000000003</v>
      </c>
      <c r="O20">
        <v>32.383299999999998</v>
      </c>
      <c r="P20">
        <v>32.367100000000001</v>
      </c>
      <c r="Q20">
        <v>32.1053</v>
      </c>
      <c r="R20">
        <v>32.370899999999999</v>
      </c>
      <c r="S20">
        <v>31.984400000000001</v>
      </c>
      <c r="T20" s="4">
        <v>30.921700000000001</v>
      </c>
      <c r="U20">
        <v>32.061599999999999</v>
      </c>
      <c r="V20">
        <v>31.4682</v>
      </c>
      <c r="W20">
        <v>32.938800000000001</v>
      </c>
      <c r="X20">
        <v>31.217400000000001</v>
      </c>
      <c r="Y20">
        <v>31.742699999999999</v>
      </c>
      <c r="Z20">
        <v>32.555500000000002</v>
      </c>
      <c r="AA20">
        <v>31.606000000000002</v>
      </c>
      <c r="AB20">
        <v>32.575200000000002</v>
      </c>
      <c r="AC20">
        <v>32.0976</v>
      </c>
      <c r="AD20">
        <v>32.128399999999999</v>
      </c>
      <c r="AE20">
        <v>32.721699999999998</v>
      </c>
      <c r="AF20">
        <v>32.641800000000003</v>
      </c>
      <c r="AG20">
        <v>31.208600000000001</v>
      </c>
      <c r="AH20">
        <v>31.383099999999999</v>
      </c>
      <c r="AI20">
        <v>31.696400000000001</v>
      </c>
      <c r="AJ20">
        <v>31.266300000000001</v>
      </c>
      <c r="AK20">
        <v>31.6373</v>
      </c>
      <c r="AL20">
        <v>32.077800000000003</v>
      </c>
    </row>
    <row r="21" spans="1:38" x14ac:dyDescent="0.35">
      <c r="A21" t="s">
        <v>667</v>
      </c>
      <c r="B21" t="s">
        <v>135</v>
      </c>
      <c r="C21" t="s">
        <v>668</v>
      </c>
      <c r="D21">
        <v>8</v>
      </c>
      <c r="E21">
        <v>8</v>
      </c>
      <c r="F21" t="s">
        <v>1017</v>
      </c>
      <c r="G21">
        <v>37.700000000000003</v>
      </c>
      <c r="H21">
        <v>8.6470000000000002</v>
      </c>
      <c r="I21" s="1">
        <v>7.3922000000000003E-54</v>
      </c>
      <c r="J21">
        <v>219</v>
      </c>
      <c r="K21">
        <v>22068000000</v>
      </c>
      <c r="L21">
        <v>25.084599999999998</v>
      </c>
      <c r="M21">
        <v>27.566500000000001</v>
      </c>
      <c r="N21">
        <v>28.457999999999998</v>
      </c>
      <c r="O21">
        <v>29.126899999999999</v>
      </c>
      <c r="P21">
        <v>27.628799999999998</v>
      </c>
      <c r="Q21">
        <v>29.6555</v>
      </c>
      <c r="R21">
        <v>28.416399999999999</v>
      </c>
      <c r="S21">
        <v>27.193300000000001</v>
      </c>
      <c r="T21" s="4">
        <v>24.1341</v>
      </c>
      <c r="U21">
        <v>27.330300000000001</v>
      </c>
      <c r="V21">
        <v>26.726400000000002</v>
      </c>
      <c r="W21">
        <v>27.521699999999999</v>
      </c>
      <c r="X21">
        <v>26.414999999999999</v>
      </c>
      <c r="Y21">
        <v>26.646899999999999</v>
      </c>
      <c r="Z21">
        <v>31.179099999999998</v>
      </c>
      <c r="AA21">
        <v>27.662299999999998</v>
      </c>
      <c r="AB21">
        <v>27.488</v>
      </c>
      <c r="AC21">
        <v>30.074300000000001</v>
      </c>
      <c r="AD21">
        <v>28.367599999999999</v>
      </c>
      <c r="AE21">
        <v>29.5412</v>
      </c>
      <c r="AF21">
        <v>31.008400000000002</v>
      </c>
      <c r="AG21">
        <v>26.064399999999999</v>
      </c>
      <c r="AH21">
        <v>25.2515</v>
      </c>
      <c r="AI21">
        <v>26.422999999999998</v>
      </c>
      <c r="AJ21">
        <v>24.969899999999999</v>
      </c>
      <c r="AK21">
        <v>27.3505</v>
      </c>
      <c r="AL21">
        <v>27.996500000000001</v>
      </c>
    </row>
    <row r="22" spans="1:38" x14ac:dyDescent="0.35">
      <c r="A22" t="s">
        <v>574</v>
      </c>
      <c r="B22" t="s">
        <v>31</v>
      </c>
      <c r="C22" t="s">
        <v>30</v>
      </c>
      <c r="D22">
        <v>5</v>
      </c>
      <c r="E22">
        <v>5</v>
      </c>
      <c r="F22" t="s">
        <v>1089</v>
      </c>
      <c r="G22">
        <v>35.6</v>
      </c>
      <c r="H22">
        <v>11.284000000000001</v>
      </c>
      <c r="I22" s="1">
        <v>5.9583999999999997E-35</v>
      </c>
      <c r="J22">
        <v>47</v>
      </c>
      <c r="K22">
        <v>4217800000</v>
      </c>
      <c r="L22" t="s">
        <v>27</v>
      </c>
      <c r="M22">
        <v>24.588999999999999</v>
      </c>
      <c r="N22">
        <v>26.727799999999998</v>
      </c>
      <c r="O22">
        <v>26.9482</v>
      </c>
      <c r="P22">
        <v>25.3932</v>
      </c>
      <c r="Q22">
        <v>22.061800000000002</v>
      </c>
      <c r="R22">
        <v>21.915600000000001</v>
      </c>
      <c r="S22">
        <v>20.207899999999999</v>
      </c>
      <c r="T22" s="4">
        <v>22.311900000000001</v>
      </c>
      <c r="U22">
        <v>24.218800000000002</v>
      </c>
      <c r="V22">
        <v>23.092300000000002</v>
      </c>
      <c r="W22">
        <v>25.325099999999999</v>
      </c>
      <c r="X22">
        <v>23.985900000000001</v>
      </c>
      <c r="Y22">
        <v>25.706399999999999</v>
      </c>
      <c r="Z22">
        <v>29.6799</v>
      </c>
      <c r="AA22">
        <v>22.379300000000001</v>
      </c>
      <c r="AB22">
        <v>24.2301</v>
      </c>
      <c r="AC22">
        <v>25.979399999999998</v>
      </c>
      <c r="AD22">
        <v>23.0867</v>
      </c>
      <c r="AE22">
        <v>27.734300000000001</v>
      </c>
      <c r="AF22">
        <v>29.708200000000001</v>
      </c>
      <c r="AG22" t="s">
        <v>27</v>
      </c>
      <c r="AH22">
        <v>23.959199999999999</v>
      </c>
      <c r="AI22">
        <v>23.735700000000001</v>
      </c>
      <c r="AJ22">
        <v>21.248999999999999</v>
      </c>
      <c r="AK22" t="s">
        <v>27</v>
      </c>
      <c r="AL22">
        <v>24.883099999999999</v>
      </c>
    </row>
    <row r="23" spans="1:38" x14ac:dyDescent="0.35">
      <c r="A23" t="s">
        <v>636</v>
      </c>
      <c r="B23" t="s">
        <v>105</v>
      </c>
      <c r="C23" t="s">
        <v>104</v>
      </c>
      <c r="D23">
        <v>5</v>
      </c>
      <c r="E23">
        <v>5</v>
      </c>
      <c r="F23" t="s">
        <v>1090</v>
      </c>
      <c r="G23">
        <v>55.6</v>
      </c>
      <c r="H23">
        <v>10.852</v>
      </c>
      <c r="I23" s="1">
        <v>5.3409999999999997E-94</v>
      </c>
      <c r="J23">
        <v>156</v>
      </c>
      <c r="K23">
        <v>21218000000</v>
      </c>
      <c r="L23">
        <v>25.782599999999999</v>
      </c>
      <c r="M23">
        <v>27.834399999999999</v>
      </c>
      <c r="N23">
        <v>28.9802</v>
      </c>
      <c r="O23">
        <v>29.286000000000001</v>
      </c>
      <c r="P23">
        <v>27.715199999999999</v>
      </c>
      <c r="Q23" t="s">
        <v>27</v>
      </c>
      <c r="R23">
        <v>28.097999999999999</v>
      </c>
      <c r="S23">
        <v>27.2195</v>
      </c>
      <c r="T23" s="4">
        <v>27.2746</v>
      </c>
      <c r="U23">
        <v>27.232199999999999</v>
      </c>
      <c r="V23">
        <v>29.088899999999999</v>
      </c>
      <c r="W23">
        <v>26.462700000000002</v>
      </c>
      <c r="X23">
        <v>25.138400000000001</v>
      </c>
      <c r="Y23">
        <v>27.160900000000002</v>
      </c>
      <c r="Z23">
        <v>31.121600000000001</v>
      </c>
      <c r="AA23">
        <v>26.051100000000002</v>
      </c>
      <c r="AB23">
        <v>26.7242</v>
      </c>
      <c r="AC23">
        <v>28.744</v>
      </c>
      <c r="AD23">
        <v>27.032800000000002</v>
      </c>
      <c r="AE23">
        <v>28.781400000000001</v>
      </c>
      <c r="AF23">
        <v>30.943000000000001</v>
      </c>
      <c r="AG23">
        <v>25.988800000000001</v>
      </c>
      <c r="AH23">
        <v>25.0808</v>
      </c>
      <c r="AI23">
        <v>25.8095</v>
      </c>
      <c r="AJ23">
        <v>24.806799999999999</v>
      </c>
      <c r="AK23">
        <v>24.153199999999998</v>
      </c>
      <c r="AL23">
        <v>27.079000000000001</v>
      </c>
    </row>
    <row r="24" spans="1:38" x14ac:dyDescent="0.35">
      <c r="A24" t="s">
        <v>746</v>
      </c>
      <c r="B24" t="s">
        <v>319</v>
      </c>
      <c r="C24" t="s">
        <v>318</v>
      </c>
      <c r="D24">
        <v>11</v>
      </c>
      <c r="E24">
        <v>11</v>
      </c>
      <c r="F24" t="s">
        <v>1126</v>
      </c>
      <c r="G24">
        <v>34.9</v>
      </c>
      <c r="H24">
        <v>21.274999999999999</v>
      </c>
      <c r="I24" s="1">
        <v>3.3648000000000001E-75</v>
      </c>
      <c r="J24">
        <v>173</v>
      </c>
      <c r="K24">
        <v>12800000000</v>
      </c>
      <c r="L24">
        <v>27.3368</v>
      </c>
      <c r="M24">
        <v>27.762899999999998</v>
      </c>
      <c r="N24">
        <v>28.334800000000001</v>
      </c>
      <c r="O24">
        <v>28.3325</v>
      </c>
      <c r="P24">
        <v>28.0044</v>
      </c>
      <c r="Q24">
        <v>29.142800000000001</v>
      </c>
      <c r="R24">
        <v>27.955300000000001</v>
      </c>
      <c r="S24">
        <v>28.0928</v>
      </c>
      <c r="T24" s="4">
        <v>27.2056</v>
      </c>
      <c r="U24">
        <v>28.1645</v>
      </c>
      <c r="V24">
        <v>26.9863</v>
      </c>
      <c r="W24">
        <v>28.9101</v>
      </c>
      <c r="X24">
        <v>26.310300000000002</v>
      </c>
      <c r="Y24">
        <v>27.8581</v>
      </c>
      <c r="Z24">
        <v>29.621200000000002</v>
      </c>
      <c r="AA24">
        <v>28.122499999999999</v>
      </c>
      <c r="AB24">
        <v>28.3262</v>
      </c>
      <c r="AC24">
        <v>29.2681</v>
      </c>
      <c r="AD24">
        <v>28.606300000000001</v>
      </c>
      <c r="AE24">
        <v>28.595400000000001</v>
      </c>
      <c r="AF24">
        <v>28.894500000000001</v>
      </c>
      <c r="AG24">
        <v>28.543900000000001</v>
      </c>
      <c r="AH24">
        <v>27.386199999999999</v>
      </c>
      <c r="AI24">
        <v>27.269400000000001</v>
      </c>
      <c r="AJ24">
        <v>25.039200000000001</v>
      </c>
      <c r="AK24">
        <v>27.8567</v>
      </c>
      <c r="AL24">
        <v>28.274000000000001</v>
      </c>
    </row>
    <row r="25" spans="1:38" x14ac:dyDescent="0.35">
      <c r="A25" t="s">
        <v>714</v>
      </c>
      <c r="B25" t="s">
        <v>256</v>
      </c>
      <c r="C25" t="s">
        <v>255</v>
      </c>
      <c r="D25">
        <v>27</v>
      </c>
      <c r="E25">
        <v>27</v>
      </c>
      <c r="F25" t="s">
        <v>1087</v>
      </c>
      <c r="G25">
        <v>73.8</v>
      </c>
      <c r="H25">
        <v>36.154000000000003</v>
      </c>
      <c r="I25" s="1">
        <v>5.1820000000000001E-294</v>
      </c>
      <c r="J25">
        <v>467</v>
      </c>
      <c r="K25">
        <v>26113000000</v>
      </c>
      <c r="L25">
        <v>25.428699999999999</v>
      </c>
      <c r="M25">
        <v>27.983899999999998</v>
      </c>
      <c r="N25">
        <v>28.816500000000001</v>
      </c>
      <c r="O25">
        <v>28.009599999999999</v>
      </c>
      <c r="P25">
        <v>28.337199999999999</v>
      </c>
      <c r="Q25">
        <v>27.881699999999999</v>
      </c>
      <c r="R25">
        <v>27.9985</v>
      </c>
      <c r="S25">
        <v>27.142399999999999</v>
      </c>
      <c r="T25" s="4">
        <v>26.153099999999998</v>
      </c>
      <c r="U25">
        <v>27.668399999999998</v>
      </c>
      <c r="V25">
        <v>27.893000000000001</v>
      </c>
      <c r="W25">
        <v>26.68</v>
      </c>
      <c r="X25">
        <v>28.024899999999999</v>
      </c>
      <c r="Y25">
        <v>27.5565</v>
      </c>
      <c r="Z25">
        <v>28.991900000000001</v>
      </c>
      <c r="AA25">
        <v>26.770600000000002</v>
      </c>
      <c r="AB25">
        <v>26.662800000000001</v>
      </c>
      <c r="AC25">
        <v>28.487100000000002</v>
      </c>
      <c r="AD25">
        <v>27.5654</v>
      </c>
      <c r="AE25">
        <v>28.767199999999999</v>
      </c>
      <c r="AF25">
        <v>29.624400000000001</v>
      </c>
      <c r="AG25">
        <v>26.852</v>
      </c>
      <c r="AH25">
        <v>26.425000000000001</v>
      </c>
      <c r="AI25">
        <v>27.138400000000001</v>
      </c>
      <c r="AJ25">
        <v>25.239000000000001</v>
      </c>
      <c r="AK25">
        <v>27.8399</v>
      </c>
      <c r="AL25">
        <v>27.9434</v>
      </c>
    </row>
    <row r="26" spans="1:38" x14ac:dyDescent="0.35">
      <c r="A26" t="s">
        <v>272</v>
      </c>
      <c r="B26" t="s">
        <v>274</v>
      </c>
      <c r="C26" t="s">
        <v>273</v>
      </c>
      <c r="D26">
        <v>16</v>
      </c>
      <c r="E26">
        <v>16</v>
      </c>
      <c r="F26" t="s">
        <v>1099</v>
      </c>
      <c r="G26">
        <v>50.1</v>
      </c>
      <c r="H26">
        <v>38.298000000000002</v>
      </c>
      <c r="I26">
        <v>0</v>
      </c>
      <c r="J26">
        <v>999</v>
      </c>
      <c r="K26">
        <v>86135000000</v>
      </c>
      <c r="L26">
        <v>29.5075</v>
      </c>
      <c r="M26">
        <v>29.5246</v>
      </c>
      <c r="N26">
        <v>30.5593</v>
      </c>
      <c r="O26">
        <v>30.1266</v>
      </c>
      <c r="P26">
        <v>30.0627</v>
      </c>
      <c r="Q26">
        <v>30.561599999999999</v>
      </c>
      <c r="R26">
        <v>30.7576</v>
      </c>
      <c r="S26">
        <v>30.383800000000001</v>
      </c>
      <c r="T26" s="4">
        <v>29.896999999999998</v>
      </c>
      <c r="U26">
        <v>30.036000000000001</v>
      </c>
      <c r="V26">
        <v>30.2578</v>
      </c>
      <c r="W26">
        <v>30.073399999999999</v>
      </c>
      <c r="X26">
        <v>29.5913</v>
      </c>
      <c r="Y26">
        <v>30.374400000000001</v>
      </c>
      <c r="Z26">
        <v>31.049700000000001</v>
      </c>
      <c r="AA26">
        <v>29.064299999999999</v>
      </c>
      <c r="AB26">
        <v>30.137</v>
      </c>
      <c r="AC26">
        <v>30.273800000000001</v>
      </c>
      <c r="AD26">
        <v>29.892399999999999</v>
      </c>
      <c r="AE26">
        <v>30.193000000000001</v>
      </c>
      <c r="AF26">
        <v>30.976600000000001</v>
      </c>
      <c r="AG26">
        <v>29.157800000000002</v>
      </c>
      <c r="AH26">
        <v>29.0258</v>
      </c>
      <c r="AI26">
        <v>29.616700000000002</v>
      </c>
      <c r="AJ26">
        <v>29.176100000000002</v>
      </c>
      <c r="AK26">
        <v>30.001000000000001</v>
      </c>
      <c r="AL26">
        <v>30.064699999999998</v>
      </c>
    </row>
    <row r="27" spans="1:38" x14ac:dyDescent="0.35">
      <c r="A27" t="s">
        <v>669</v>
      </c>
      <c r="B27" t="s">
        <v>143</v>
      </c>
      <c r="C27" t="s">
        <v>142</v>
      </c>
      <c r="D27">
        <v>6</v>
      </c>
      <c r="E27">
        <v>6</v>
      </c>
      <c r="F27" t="s">
        <v>1020</v>
      </c>
      <c r="G27">
        <v>15.3</v>
      </c>
      <c r="H27">
        <v>42.158000000000001</v>
      </c>
      <c r="I27" s="1">
        <v>1.3418999999999999E-49</v>
      </c>
      <c r="J27">
        <v>29</v>
      </c>
      <c r="K27">
        <v>2205900000</v>
      </c>
      <c r="L27">
        <v>23.826699999999999</v>
      </c>
      <c r="M27">
        <v>24.076699999999999</v>
      </c>
      <c r="N27">
        <v>25.6936</v>
      </c>
      <c r="O27">
        <v>25.596699999999998</v>
      </c>
      <c r="P27">
        <v>26.1313</v>
      </c>
      <c r="Q27">
        <v>25.9758</v>
      </c>
      <c r="R27">
        <v>24.7971</v>
      </c>
      <c r="S27">
        <v>25.4909</v>
      </c>
      <c r="T27" s="4">
        <v>24.112400000000001</v>
      </c>
      <c r="U27">
        <v>23.716100000000001</v>
      </c>
      <c r="V27">
        <v>23.7834</v>
      </c>
      <c r="W27">
        <v>24.863800000000001</v>
      </c>
      <c r="X27">
        <v>23.812799999999999</v>
      </c>
      <c r="Y27">
        <v>24.255099999999999</v>
      </c>
      <c r="Z27">
        <v>24.440999999999999</v>
      </c>
      <c r="AA27">
        <v>24.960999999999999</v>
      </c>
      <c r="AB27">
        <v>23.4024</v>
      </c>
      <c r="AC27">
        <v>24.685500000000001</v>
      </c>
      <c r="AD27">
        <v>23.431699999999999</v>
      </c>
      <c r="AE27">
        <v>25.997800000000002</v>
      </c>
      <c r="AF27">
        <v>25.8232</v>
      </c>
      <c r="AG27">
        <v>23.226500000000001</v>
      </c>
      <c r="AH27" t="s">
        <v>27</v>
      </c>
      <c r="AI27">
        <v>22.768599999999999</v>
      </c>
      <c r="AJ27" t="s">
        <v>27</v>
      </c>
      <c r="AK27">
        <v>24.024799999999999</v>
      </c>
      <c r="AL27">
        <v>24.139500000000002</v>
      </c>
    </row>
    <row r="28" spans="1:38" x14ac:dyDescent="0.35">
      <c r="A28" t="s">
        <v>675</v>
      </c>
      <c r="B28" t="s">
        <v>161</v>
      </c>
      <c r="C28" t="s">
        <v>160</v>
      </c>
      <c r="D28">
        <v>6</v>
      </c>
      <c r="E28">
        <v>6</v>
      </c>
      <c r="F28" t="s">
        <v>1030</v>
      </c>
      <c r="G28">
        <v>37.1</v>
      </c>
      <c r="H28">
        <v>13.051</v>
      </c>
      <c r="I28" s="1">
        <v>3.5899000000000001E-20</v>
      </c>
      <c r="J28">
        <v>58</v>
      </c>
      <c r="K28">
        <v>3538200000</v>
      </c>
      <c r="L28">
        <v>25.866</v>
      </c>
      <c r="M28">
        <v>25.798400000000001</v>
      </c>
      <c r="N28">
        <v>26.606100000000001</v>
      </c>
      <c r="O28">
        <v>26.529399999999999</v>
      </c>
      <c r="P28">
        <v>26.0275</v>
      </c>
      <c r="Q28">
        <v>26.092400000000001</v>
      </c>
      <c r="R28">
        <v>26.1296</v>
      </c>
      <c r="S28">
        <v>26.7576</v>
      </c>
      <c r="T28" s="4">
        <v>26.032800000000002</v>
      </c>
      <c r="U28">
        <v>26.842500000000001</v>
      </c>
      <c r="V28">
        <v>25.836099999999998</v>
      </c>
      <c r="W28">
        <v>25.5867</v>
      </c>
      <c r="X28">
        <v>25.3551</v>
      </c>
      <c r="Y28">
        <v>25.642399999999999</v>
      </c>
      <c r="Z28">
        <v>27.982900000000001</v>
      </c>
      <c r="AA28">
        <v>26.385000000000002</v>
      </c>
      <c r="AB28">
        <v>26.308700000000002</v>
      </c>
      <c r="AC28">
        <v>27.116499999999998</v>
      </c>
      <c r="AD28">
        <v>26.168600000000001</v>
      </c>
      <c r="AE28">
        <v>26.372299999999999</v>
      </c>
      <c r="AF28">
        <v>26.899699999999999</v>
      </c>
      <c r="AG28">
        <v>25.177099999999999</v>
      </c>
      <c r="AH28">
        <v>24.797899999999998</v>
      </c>
      <c r="AI28">
        <v>26.220600000000001</v>
      </c>
      <c r="AJ28">
        <v>23.520700000000001</v>
      </c>
      <c r="AK28">
        <v>25.486899999999999</v>
      </c>
      <c r="AL28">
        <v>26.1068</v>
      </c>
    </row>
    <row r="29" spans="1:38" x14ac:dyDescent="0.35">
      <c r="A29" t="s">
        <v>744</v>
      </c>
      <c r="B29" t="s">
        <v>317</v>
      </c>
      <c r="C29" t="s">
        <v>745</v>
      </c>
      <c r="D29">
        <v>34</v>
      </c>
      <c r="E29">
        <v>32</v>
      </c>
      <c r="F29" t="s">
        <v>1125</v>
      </c>
      <c r="G29">
        <v>39</v>
      </c>
      <c r="H29">
        <v>84.52</v>
      </c>
      <c r="I29">
        <v>0</v>
      </c>
      <c r="J29">
        <v>4564</v>
      </c>
      <c r="K29">
        <v>582820000000</v>
      </c>
      <c r="L29">
        <v>28.389800000000001</v>
      </c>
      <c r="M29">
        <v>29.713000000000001</v>
      </c>
      <c r="N29">
        <v>28.252400000000002</v>
      </c>
      <c r="O29">
        <v>26.575399999999998</v>
      </c>
      <c r="P29">
        <v>27.752400000000002</v>
      </c>
      <c r="Q29">
        <v>26.9099</v>
      </c>
      <c r="R29">
        <v>28.364799999999999</v>
      </c>
      <c r="S29">
        <v>27.469200000000001</v>
      </c>
      <c r="T29" s="4">
        <v>29.448</v>
      </c>
      <c r="U29">
        <v>28.370899999999999</v>
      </c>
      <c r="V29">
        <v>29.015499999999999</v>
      </c>
      <c r="W29">
        <v>26.991399999999999</v>
      </c>
      <c r="X29">
        <v>29.3842</v>
      </c>
      <c r="Y29">
        <v>27.773199999999999</v>
      </c>
      <c r="Z29" t="s">
        <v>27</v>
      </c>
      <c r="AA29">
        <v>27.529499999999999</v>
      </c>
      <c r="AB29">
        <v>29.053100000000001</v>
      </c>
      <c r="AC29">
        <v>27.757200000000001</v>
      </c>
      <c r="AD29">
        <v>28.976199999999999</v>
      </c>
      <c r="AE29">
        <v>28.445900000000002</v>
      </c>
      <c r="AF29">
        <v>25.2514</v>
      </c>
      <c r="AG29">
        <v>28.922599999999999</v>
      </c>
      <c r="AH29">
        <v>28.907599999999999</v>
      </c>
      <c r="AI29">
        <v>29.097000000000001</v>
      </c>
      <c r="AJ29">
        <v>28.7986</v>
      </c>
      <c r="AK29">
        <v>29.405799999999999</v>
      </c>
      <c r="AL29">
        <v>28.462599999999998</v>
      </c>
    </row>
    <row r="30" spans="1:38" x14ac:dyDescent="0.35">
      <c r="A30" t="s">
        <v>813</v>
      </c>
      <c r="B30" t="s">
        <v>484</v>
      </c>
      <c r="C30" t="s">
        <v>483</v>
      </c>
      <c r="D30">
        <v>17</v>
      </c>
      <c r="E30">
        <v>17</v>
      </c>
      <c r="F30" t="s">
        <v>1210</v>
      </c>
      <c r="G30">
        <v>86.1</v>
      </c>
      <c r="H30">
        <v>22.988</v>
      </c>
      <c r="I30" s="1">
        <v>2.6833999999999998E-273</v>
      </c>
      <c r="J30">
        <v>852</v>
      </c>
      <c r="K30">
        <v>63968000000</v>
      </c>
      <c r="L30">
        <v>26.5625</v>
      </c>
      <c r="M30">
        <v>27.504200000000001</v>
      </c>
      <c r="N30">
        <v>25.524100000000001</v>
      </c>
      <c r="O30">
        <v>25.448699999999999</v>
      </c>
      <c r="P30">
        <v>25.5</v>
      </c>
      <c r="Q30">
        <v>24.9438</v>
      </c>
      <c r="R30">
        <v>24.705200000000001</v>
      </c>
      <c r="S30">
        <v>25.559899999999999</v>
      </c>
      <c r="T30" s="4">
        <v>26.7013</v>
      </c>
      <c r="U30">
        <v>26.376200000000001</v>
      </c>
      <c r="V30">
        <v>26.271000000000001</v>
      </c>
      <c r="W30" t="s">
        <v>27</v>
      </c>
      <c r="X30">
        <v>27.448699999999999</v>
      </c>
      <c r="Y30">
        <v>25.734400000000001</v>
      </c>
      <c r="Z30" t="s">
        <v>27</v>
      </c>
      <c r="AA30">
        <v>26.8141</v>
      </c>
      <c r="AB30">
        <v>26.589099999999998</v>
      </c>
      <c r="AC30">
        <v>25.0123</v>
      </c>
      <c r="AD30">
        <v>26.979500000000002</v>
      </c>
      <c r="AE30" t="s">
        <v>27</v>
      </c>
      <c r="AF30" t="s">
        <v>27</v>
      </c>
      <c r="AG30">
        <v>27.2042</v>
      </c>
      <c r="AH30">
        <v>26.719200000000001</v>
      </c>
      <c r="AI30">
        <v>25.809200000000001</v>
      </c>
      <c r="AJ30">
        <v>27.338000000000001</v>
      </c>
      <c r="AK30">
        <v>26.307200000000002</v>
      </c>
      <c r="AL30">
        <v>26.689699999999998</v>
      </c>
    </row>
    <row r="31" spans="1:38" x14ac:dyDescent="0.35">
      <c r="A31" t="s">
        <v>670</v>
      </c>
      <c r="B31" t="s">
        <v>145</v>
      </c>
      <c r="C31" t="s">
        <v>144</v>
      </c>
      <c r="D31">
        <v>5</v>
      </c>
      <c r="E31">
        <v>5</v>
      </c>
      <c r="F31" t="s">
        <v>1022</v>
      </c>
      <c r="G31">
        <v>28.7</v>
      </c>
      <c r="H31">
        <v>20.545999999999999</v>
      </c>
      <c r="I31" s="1">
        <v>2.1841000000000001E-25</v>
      </c>
      <c r="J31">
        <v>144</v>
      </c>
      <c r="K31">
        <v>10973000000</v>
      </c>
      <c r="L31" t="s">
        <v>27</v>
      </c>
      <c r="M31">
        <v>23.259399999999999</v>
      </c>
      <c r="N31">
        <v>22.918700000000001</v>
      </c>
      <c r="O31">
        <v>23.287299999999998</v>
      </c>
      <c r="P31" t="s">
        <v>27</v>
      </c>
      <c r="Q31" t="s">
        <v>27</v>
      </c>
      <c r="R31" t="s">
        <v>27</v>
      </c>
      <c r="S31">
        <v>23.181100000000001</v>
      </c>
      <c r="T31" s="4" t="s">
        <v>27</v>
      </c>
      <c r="U31">
        <v>23.8127</v>
      </c>
      <c r="V31" t="s">
        <v>27</v>
      </c>
      <c r="W31">
        <v>23.029199999999999</v>
      </c>
      <c r="X31">
        <v>22.807200000000002</v>
      </c>
      <c r="Y31">
        <v>22.742100000000001</v>
      </c>
      <c r="Z31" t="s">
        <v>27</v>
      </c>
      <c r="AA31">
        <v>24.1248</v>
      </c>
      <c r="AB31">
        <v>23.188800000000001</v>
      </c>
      <c r="AC31">
        <v>22.8323</v>
      </c>
      <c r="AD31">
        <v>23.128699999999998</v>
      </c>
      <c r="AE31">
        <v>22.716799999999999</v>
      </c>
      <c r="AF31">
        <v>22.201699999999999</v>
      </c>
      <c r="AG31">
        <v>27.057600000000001</v>
      </c>
      <c r="AH31">
        <v>23.090599999999998</v>
      </c>
      <c r="AI31">
        <v>22.973500000000001</v>
      </c>
      <c r="AJ31" t="s">
        <v>27</v>
      </c>
      <c r="AK31">
        <v>23.1952</v>
      </c>
      <c r="AL31">
        <v>23.198799999999999</v>
      </c>
    </row>
    <row r="32" spans="1:38" x14ac:dyDescent="0.35">
      <c r="A32" t="s">
        <v>674</v>
      </c>
      <c r="B32" t="s">
        <v>159</v>
      </c>
      <c r="C32" t="s">
        <v>158</v>
      </c>
      <c r="D32">
        <v>1</v>
      </c>
      <c r="E32">
        <v>1</v>
      </c>
      <c r="F32" t="s">
        <v>1029</v>
      </c>
      <c r="G32">
        <v>0.8</v>
      </c>
      <c r="H32">
        <v>133.69999999999999</v>
      </c>
      <c r="I32" s="1">
        <v>3.6838000000000002E-7</v>
      </c>
      <c r="J32">
        <v>24</v>
      </c>
      <c r="K32">
        <v>775620000</v>
      </c>
      <c r="L32" t="s">
        <v>27</v>
      </c>
      <c r="M32" t="s">
        <v>27</v>
      </c>
      <c r="N32">
        <v>23.8657</v>
      </c>
      <c r="O32">
        <v>24.3063</v>
      </c>
      <c r="P32" t="s">
        <v>27</v>
      </c>
      <c r="Q32" t="s">
        <v>27</v>
      </c>
      <c r="R32">
        <v>24.058399999999999</v>
      </c>
      <c r="S32" t="s">
        <v>27</v>
      </c>
      <c r="T32" s="4" t="s">
        <v>27</v>
      </c>
      <c r="U32" t="s">
        <v>27</v>
      </c>
      <c r="V32" t="s">
        <v>27</v>
      </c>
      <c r="W32">
        <v>24.816199999999998</v>
      </c>
      <c r="X32">
        <v>24.119900000000001</v>
      </c>
      <c r="Y32">
        <v>25.7102</v>
      </c>
      <c r="Z32" t="s">
        <v>27</v>
      </c>
      <c r="AA32" t="s">
        <v>27</v>
      </c>
      <c r="AB32">
        <v>25.271999999999998</v>
      </c>
      <c r="AC32" t="s">
        <v>27</v>
      </c>
      <c r="AD32">
        <v>25.134699999999999</v>
      </c>
      <c r="AE32">
        <v>24.852499999999999</v>
      </c>
      <c r="AF32">
        <v>24.720700000000001</v>
      </c>
      <c r="AG32" t="s">
        <v>27</v>
      </c>
      <c r="AH32">
        <v>24.529299999999999</v>
      </c>
      <c r="AI32">
        <v>24.6097</v>
      </c>
      <c r="AJ32" t="s">
        <v>27</v>
      </c>
      <c r="AK32" t="s">
        <v>27</v>
      </c>
      <c r="AL32">
        <v>25.404499999999999</v>
      </c>
    </row>
    <row r="33" spans="1:38" x14ac:dyDescent="0.35">
      <c r="A33" t="s">
        <v>804</v>
      </c>
      <c r="B33" t="s">
        <v>434</v>
      </c>
      <c r="C33" t="s">
        <v>433</v>
      </c>
      <c r="D33">
        <v>16</v>
      </c>
      <c r="E33">
        <v>16</v>
      </c>
      <c r="F33" t="s">
        <v>1189</v>
      </c>
      <c r="G33">
        <v>51.7</v>
      </c>
      <c r="H33">
        <v>34.258000000000003</v>
      </c>
      <c r="I33" s="1">
        <v>2.2204E-227</v>
      </c>
      <c r="J33">
        <v>614</v>
      </c>
      <c r="K33">
        <v>44819000000</v>
      </c>
      <c r="L33">
        <v>29.8322</v>
      </c>
      <c r="M33">
        <v>29.081299999999999</v>
      </c>
      <c r="N33">
        <v>30.101400000000002</v>
      </c>
      <c r="O33">
        <v>29.5381</v>
      </c>
      <c r="P33">
        <v>29.4755</v>
      </c>
      <c r="Q33">
        <v>28.761900000000001</v>
      </c>
      <c r="R33">
        <v>29.872499999999999</v>
      </c>
      <c r="S33">
        <v>30.013100000000001</v>
      </c>
      <c r="T33" s="4">
        <v>29.794799999999999</v>
      </c>
      <c r="U33">
        <v>29.499099999999999</v>
      </c>
      <c r="V33">
        <v>29.027799999999999</v>
      </c>
      <c r="W33">
        <v>29.524000000000001</v>
      </c>
      <c r="X33">
        <v>29.2698</v>
      </c>
      <c r="Y33">
        <v>29.7133</v>
      </c>
      <c r="Z33">
        <v>30.4558</v>
      </c>
      <c r="AA33">
        <v>29.452200000000001</v>
      </c>
      <c r="AB33">
        <v>29.291799999999999</v>
      </c>
      <c r="AC33">
        <v>29.350999999999999</v>
      </c>
      <c r="AD33">
        <v>29.476900000000001</v>
      </c>
      <c r="AE33">
        <v>29.268899999999999</v>
      </c>
      <c r="AF33">
        <v>29.518899999999999</v>
      </c>
      <c r="AG33">
        <v>29.425699999999999</v>
      </c>
      <c r="AH33">
        <v>29.290900000000001</v>
      </c>
      <c r="AI33">
        <v>29.3703</v>
      </c>
      <c r="AJ33">
        <v>28.389600000000002</v>
      </c>
      <c r="AK33">
        <v>29.1341</v>
      </c>
      <c r="AL33">
        <v>29.759599999999999</v>
      </c>
    </row>
    <row r="34" spans="1:38" x14ac:dyDescent="0.35">
      <c r="A34" t="s">
        <v>823</v>
      </c>
      <c r="B34" t="s">
        <v>500</v>
      </c>
      <c r="C34" t="s">
        <v>824</v>
      </c>
      <c r="D34">
        <v>6</v>
      </c>
      <c r="E34">
        <v>6</v>
      </c>
      <c r="F34" t="s">
        <v>1220</v>
      </c>
      <c r="G34">
        <v>47.1</v>
      </c>
      <c r="H34">
        <v>13.714</v>
      </c>
      <c r="I34" s="1">
        <v>7.0340000000000003E-115</v>
      </c>
      <c r="J34">
        <v>828</v>
      </c>
      <c r="K34">
        <v>80381000000</v>
      </c>
      <c r="L34">
        <v>25.980399999999999</v>
      </c>
      <c r="M34">
        <v>26.841799999999999</v>
      </c>
      <c r="N34">
        <v>26.535399999999999</v>
      </c>
      <c r="O34">
        <v>25.790900000000001</v>
      </c>
      <c r="P34">
        <v>27.4346</v>
      </c>
      <c r="Q34">
        <v>24.748899999999999</v>
      </c>
      <c r="R34">
        <v>26.236899999999999</v>
      </c>
      <c r="S34">
        <v>26.087900000000001</v>
      </c>
      <c r="T34" s="4">
        <v>27.491800000000001</v>
      </c>
      <c r="U34">
        <v>24.851099999999999</v>
      </c>
      <c r="V34">
        <v>26.6388</v>
      </c>
      <c r="W34">
        <v>24.547699999999999</v>
      </c>
      <c r="X34">
        <v>27.306999999999999</v>
      </c>
      <c r="Y34">
        <v>26.9038</v>
      </c>
      <c r="Z34">
        <v>24.253499999999999</v>
      </c>
      <c r="AA34">
        <v>26.011099999999999</v>
      </c>
      <c r="AB34">
        <v>26.657699999999998</v>
      </c>
      <c r="AC34">
        <v>25.3857</v>
      </c>
      <c r="AD34">
        <v>26.2072</v>
      </c>
      <c r="AE34">
        <v>25.799399999999999</v>
      </c>
      <c r="AF34">
        <v>24.3368</v>
      </c>
      <c r="AG34">
        <v>27.259599999999999</v>
      </c>
      <c r="AH34">
        <v>26.0398</v>
      </c>
      <c r="AI34">
        <v>26.112500000000001</v>
      </c>
      <c r="AJ34">
        <v>26.214099999999998</v>
      </c>
      <c r="AK34">
        <v>26.442399999999999</v>
      </c>
      <c r="AL34">
        <v>26.789300000000001</v>
      </c>
    </row>
    <row r="35" spans="1:38" x14ac:dyDescent="0.35">
      <c r="A35" t="s">
        <v>811</v>
      </c>
      <c r="B35" t="s">
        <v>471</v>
      </c>
      <c r="C35" t="s">
        <v>470</v>
      </c>
      <c r="D35">
        <v>3</v>
      </c>
      <c r="E35">
        <v>3</v>
      </c>
      <c r="F35" t="s">
        <v>1205</v>
      </c>
      <c r="G35">
        <v>7.6</v>
      </c>
      <c r="H35">
        <v>58.912999999999997</v>
      </c>
      <c r="I35" s="1">
        <v>8.5004999999999999E-8</v>
      </c>
      <c r="J35">
        <v>6</v>
      </c>
      <c r="K35">
        <v>602200000</v>
      </c>
      <c r="L35">
        <v>23.6709</v>
      </c>
      <c r="M35" t="s">
        <v>27</v>
      </c>
      <c r="N35">
        <v>23.9269</v>
      </c>
      <c r="O35">
        <v>23.912800000000001</v>
      </c>
      <c r="P35">
        <v>23.4453</v>
      </c>
      <c r="Q35" t="s">
        <v>27</v>
      </c>
      <c r="R35">
        <v>24.080300000000001</v>
      </c>
      <c r="S35">
        <v>23.851700000000001</v>
      </c>
      <c r="T35" s="4">
        <v>23.712900000000001</v>
      </c>
      <c r="U35">
        <v>25.235600000000002</v>
      </c>
      <c r="V35">
        <v>23.407800000000002</v>
      </c>
      <c r="W35">
        <v>24.4011</v>
      </c>
      <c r="X35">
        <v>23.3187</v>
      </c>
      <c r="Y35">
        <v>23.249400000000001</v>
      </c>
      <c r="Z35">
        <v>22.7636</v>
      </c>
      <c r="AA35">
        <v>24.189499999999999</v>
      </c>
      <c r="AB35">
        <v>23.728000000000002</v>
      </c>
      <c r="AC35">
        <v>23.7151</v>
      </c>
      <c r="AD35">
        <v>23.3659</v>
      </c>
      <c r="AE35" t="s">
        <v>27</v>
      </c>
      <c r="AF35" t="s">
        <v>27</v>
      </c>
      <c r="AG35">
        <v>23.651700000000002</v>
      </c>
      <c r="AH35" t="s">
        <v>27</v>
      </c>
      <c r="AI35">
        <v>23.3247</v>
      </c>
      <c r="AJ35" t="s">
        <v>27</v>
      </c>
      <c r="AK35">
        <v>24.166799999999999</v>
      </c>
      <c r="AL35">
        <v>23.535799999999998</v>
      </c>
    </row>
    <row r="36" spans="1:38" x14ac:dyDescent="0.35">
      <c r="A36" t="s">
        <v>725</v>
      </c>
      <c r="B36" t="s">
        <v>266</v>
      </c>
      <c r="C36" t="s">
        <v>265</v>
      </c>
      <c r="D36">
        <v>4</v>
      </c>
      <c r="E36">
        <v>4</v>
      </c>
      <c r="F36" t="s">
        <v>1096</v>
      </c>
      <c r="G36">
        <v>18.399999999999999</v>
      </c>
      <c r="H36">
        <v>26.015999999999998</v>
      </c>
      <c r="I36" s="1">
        <v>2.0269000000000002E-12</v>
      </c>
      <c r="J36">
        <v>11</v>
      </c>
      <c r="K36">
        <v>456480000</v>
      </c>
      <c r="L36" t="s">
        <v>27</v>
      </c>
      <c r="M36" t="s">
        <v>27</v>
      </c>
      <c r="N36">
        <v>23.213000000000001</v>
      </c>
      <c r="O36">
        <v>23.000499999999999</v>
      </c>
      <c r="P36">
        <v>23.183299999999999</v>
      </c>
      <c r="Q36">
        <v>23.0779</v>
      </c>
      <c r="R36">
        <v>23.7136</v>
      </c>
      <c r="S36">
        <v>23.713799999999999</v>
      </c>
      <c r="T36" s="4">
        <v>23.4131</v>
      </c>
      <c r="U36" t="s">
        <v>27</v>
      </c>
      <c r="V36">
        <v>23.432099999999998</v>
      </c>
      <c r="W36">
        <v>24.148599999999998</v>
      </c>
      <c r="X36" t="s">
        <v>27</v>
      </c>
      <c r="Y36">
        <v>22.456</v>
      </c>
      <c r="Z36">
        <v>25.0702</v>
      </c>
      <c r="AA36">
        <v>23.480499999999999</v>
      </c>
      <c r="AB36">
        <v>22.424099999999999</v>
      </c>
      <c r="AC36">
        <v>24.024100000000001</v>
      </c>
      <c r="AD36">
        <v>22.1128</v>
      </c>
      <c r="AE36">
        <v>24.068999999999999</v>
      </c>
      <c r="AF36">
        <v>25.538799999999998</v>
      </c>
      <c r="AG36">
        <v>24.603100000000001</v>
      </c>
      <c r="AH36">
        <v>21.5289</v>
      </c>
      <c r="AI36" t="s">
        <v>27</v>
      </c>
      <c r="AJ36">
        <v>23.945799999999998</v>
      </c>
      <c r="AK36">
        <v>24.109200000000001</v>
      </c>
      <c r="AL36">
        <v>24.089300000000001</v>
      </c>
    </row>
    <row r="37" spans="1:38" x14ac:dyDescent="0.35">
      <c r="A37" t="s">
        <v>609</v>
      </c>
      <c r="B37" t="s">
        <v>66</v>
      </c>
      <c r="C37" t="s">
        <v>65</v>
      </c>
      <c r="D37">
        <v>7</v>
      </c>
      <c r="E37">
        <v>7</v>
      </c>
      <c r="F37" t="s">
        <v>971</v>
      </c>
      <c r="G37">
        <v>31.4</v>
      </c>
      <c r="H37">
        <v>24.117000000000001</v>
      </c>
      <c r="I37" s="1">
        <v>2.906E-56</v>
      </c>
      <c r="J37">
        <v>128</v>
      </c>
      <c r="K37">
        <v>8342300000</v>
      </c>
      <c r="L37">
        <v>26.479800000000001</v>
      </c>
      <c r="M37">
        <v>26.766400000000001</v>
      </c>
      <c r="N37">
        <v>27.812000000000001</v>
      </c>
      <c r="O37">
        <v>27.627600000000001</v>
      </c>
      <c r="P37">
        <v>27.4406</v>
      </c>
      <c r="Q37">
        <v>28.127400000000002</v>
      </c>
      <c r="R37">
        <v>27.413900000000002</v>
      </c>
      <c r="S37">
        <v>26.862400000000001</v>
      </c>
      <c r="T37" s="4">
        <v>25.420400000000001</v>
      </c>
      <c r="U37">
        <v>26.549499999999998</v>
      </c>
      <c r="V37">
        <v>26.752400000000002</v>
      </c>
      <c r="W37">
        <v>27.069600000000001</v>
      </c>
      <c r="X37">
        <v>26.6371</v>
      </c>
      <c r="Y37">
        <v>26.825900000000001</v>
      </c>
      <c r="Z37">
        <v>28.4496</v>
      </c>
      <c r="AA37">
        <v>26.643999999999998</v>
      </c>
      <c r="AB37">
        <v>27.922499999999999</v>
      </c>
      <c r="AC37">
        <v>27.641500000000001</v>
      </c>
      <c r="AD37">
        <v>25.721900000000002</v>
      </c>
      <c r="AE37">
        <v>27.878399999999999</v>
      </c>
      <c r="AF37">
        <v>28.568300000000001</v>
      </c>
      <c r="AG37">
        <v>26.456900000000001</v>
      </c>
      <c r="AH37">
        <v>23.2102</v>
      </c>
      <c r="AI37">
        <v>25.994900000000001</v>
      </c>
      <c r="AJ37">
        <v>24.895299999999999</v>
      </c>
      <c r="AK37">
        <v>27.175699999999999</v>
      </c>
      <c r="AL37">
        <v>27.400600000000001</v>
      </c>
    </row>
    <row r="38" spans="1:38" x14ac:dyDescent="0.35">
      <c r="A38" t="s">
        <v>267</v>
      </c>
      <c r="B38" t="s">
        <v>269</v>
      </c>
      <c r="C38" t="s">
        <v>268</v>
      </c>
      <c r="D38">
        <v>4</v>
      </c>
      <c r="E38">
        <v>4</v>
      </c>
      <c r="F38" t="s">
        <v>1097</v>
      </c>
      <c r="G38">
        <v>21.2</v>
      </c>
      <c r="H38">
        <v>25.773</v>
      </c>
      <c r="I38" s="1">
        <v>1.8879000000000001E-22</v>
      </c>
      <c r="J38">
        <v>45</v>
      </c>
      <c r="K38">
        <v>3024600000</v>
      </c>
      <c r="L38">
        <v>25.3948</v>
      </c>
      <c r="M38">
        <v>25.613600000000002</v>
      </c>
      <c r="N38">
        <v>26.854399999999998</v>
      </c>
      <c r="O38">
        <v>26.386600000000001</v>
      </c>
      <c r="P38">
        <v>27.037500000000001</v>
      </c>
      <c r="Q38">
        <v>25.336099999999998</v>
      </c>
      <c r="R38">
        <v>26.800899999999999</v>
      </c>
      <c r="S38">
        <v>26.832899999999999</v>
      </c>
      <c r="T38" s="4">
        <v>24.839200000000002</v>
      </c>
      <c r="U38">
        <v>25.942299999999999</v>
      </c>
      <c r="V38">
        <v>26.9573</v>
      </c>
      <c r="W38">
        <v>25.708300000000001</v>
      </c>
      <c r="X38">
        <v>25.659099999999999</v>
      </c>
      <c r="Y38">
        <v>26.750699999999998</v>
      </c>
      <c r="Z38" t="s">
        <v>27</v>
      </c>
      <c r="AA38">
        <v>26.167000000000002</v>
      </c>
      <c r="AB38">
        <v>26.338699999999999</v>
      </c>
      <c r="AC38">
        <v>26.4328</v>
      </c>
      <c r="AD38">
        <v>25.759599999999999</v>
      </c>
      <c r="AE38">
        <v>26.662500000000001</v>
      </c>
      <c r="AF38">
        <v>27.751200000000001</v>
      </c>
      <c r="AG38" t="s">
        <v>27</v>
      </c>
      <c r="AH38">
        <v>25.0045</v>
      </c>
      <c r="AI38" t="s">
        <v>27</v>
      </c>
      <c r="AJ38">
        <v>24.729600000000001</v>
      </c>
      <c r="AK38">
        <v>26.360299999999999</v>
      </c>
      <c r="AL38">
        <v>26.527100000000001</v>
      </c>
    </row>
    <row r="39" spans="1:38" x14ac:dyDescent="0.35">
      <c r="A39" t="s">
        <v>637</v>
      </c>
      <c r="B39" t="s">
        <v>106</v>
      </c>
      <c r="C39" t="s">
        <v>638</v>
      </c>
      <c r="D39">
        <v>8</v>
      </c>
      <c r="E39">
        <v>8</v>
      </c>
      <c r="F39" t="s">
        <v>1010</v>
      </c>
      <c r="G39">
        <v>14.6</v>
      </c>
      <c r="H39">
        <v>76.613</v>
      </c>
      <c r="I39" s="1">
        <v>1.0185E-75</v>
      </c>
      <c r="J39">
        <v>43</v>
      </c>
      <c r="K39">
        <v>3675400000</v>
      </c>
      <c r="L39">
        <v>26.5839</v>
      </c>
      <c r="M39">
        <v>24.956600000000002</v>
      </c>
      <c r="N39">
        <v>26.732099999999999</v>
      </c>
      <c r="O39">
        <v>26.401</v>
      </c>
      <c r="P39">
        <v>24.064699999999998</v>
      </c>
      <c r="Q39" t="s">
        <v>27</v>
      </c>
      <c r="R39">
        <v>27.008600000000001</v>
      </c>
      <c r="S39">
        <v>26.900600000000001</v>
      </c>
      <c r="T39" s="4">
        <v>25.350100000000001</v>
      </c>
      <c r="U39">
        <v>26.7041</v>
      </c>
      <c r="V39">
        <v>26.984100000000002</v>
      </c>
      <c r="W39" t="s">
        <v>27</v>
      </c>
      <c r="X39">
        <v>25.160299999999999</v>
      </c>
      <c r="Y39">
        <v>26.6371</v>
      </c>
      <c r="Z39">
        <v>28.6768</v>
      </c>
      <c r="AA39">
        <v>25.090299999999999</v>
      </c>
      <c r="AB39">
        <v>26.9</v>
      </c>
      <c r="AC39">
        <v>25.921700000000001</v>
      </c>
      <c r="AD39">
        <v>26.413499999999999</v>
      </c>
      <c r="AE39">
        <v>26.231200000000001</v>
      </c>
      <c r="AF39">
        <v>28.729900000000001</v>
      </c>
      <c r="AG39">
        <v>25.191400000000002</v>
      </c>
      <c r="AH39">
        <v>25.035599999999999</v>
      </c>
      <c r="AI39">
        <v>25.427700000000002</v>
      </c>
      <c r="AJ39">
        <v>24.727599999999999</v>
      </c>
      <c r="AK39">
        <v>26.143699999999999</v>
      </c>
      <c r="AL39">
        <v>26.35</v>
      </c>
    </row>
    <row r="40" spans="1:38" x14ac:dyDescent="0.35">
      <c r="A40" t="s">
        <v>602</v>
      </c>
      <c r="B40" t="s">
        <v>59</v>
      </c>
      <c r="C40" t="s">
        <v>603</v>
      </c>
      <c r="D40">
        <v>10</v>
      </c>
      <c r="E40">
        <v>10</v>
      </c>
      <c r="F40" t="s">
        <v>1012</v>
      </c>
      <c r="G40">
        <v>20.2</v>
      </c>
      <c r="H40">
        <v>57.518999999999998</v>
      </c>
      <c r="I40" s="1">
        <v>1.5324E-51</v>
      </c>
      <c r="J40">
        <v>148</v>
      </c>
      <c r="K40">
        <v>11802000000</v>
      </c>
      <c r="L40">
        <v>27.6995</v>
      </c>
      <c r="M40">
        <v>27.497499999999999</v>
      </c>
      <c r="N40">
        <v>27.5305</v>
      </c>
      <c r="O40">
        <v>27.513100000000001</v>
      </c>
      <c r="P40">
        <v>25.982700000000001</v>
      </c>
      <c r="Q40">
        <v>27.0642</v>
      </c>
      <c r="R40">
        <v>27.972999999999999</v>
      </c>
      <c r="S40">
        <v>27.524999999999999</v>
      </c>
      <c r="T40" s="4">
        <v>27.7592</v>
      </c>
      <c r="U40">
        <v>28.0396</v>
      </c>
      <c r="V40">
        <v>27.370100000000001</v>
      </c>
      <c r="W40">
        <v>26.627600000000001</v>
      </c>
      <c r="X40">
        <v>27.5595</v>
      </c>
      <c r="Y40">
        <v>27.513999999999999</v>
      </c>
      <c r="Z40">
        <v>28.804200000000002</v>
      </c>
      <c r="AA40">
        <v>27.007100000000001</v>
      </c>
      <c r="AB40">
        <v>27.922699999999999</v>
      </c>
      <c r="AC40">
        <v>27.803799999999999</v>
      </c>
      <c r="AD40">
        <v>27.400099999999998</v>
      </c>
      <c r="AE40">
        <v>27.540099999999999</v>
      </c>
      <c r="AF40">
        <v>28.7986</v>
      </c>
      <c r="AG40">
        <v>26.9453</v>
      </c>
      <c r="AH40">
        <v>26.964099999999998</v>
      </c>
      <c r="AI40">
        <v>27.573599999999999</v>
      </c>
      <c r="AJ40">
        <v>26.766100000000002</v>
      </c>
      <c r="AK40">
        <v>27.777100000000001</v>
      </c>
      <c r="AL40">
        <v>27.624700000000001</v>
      </c>
    </row>
    <row r="41" spans="1:38" x14ac:dyDescent="0.35">
      <c r="A41" t="s">
        <v>624</v>
      </c>
      <c r="B41" t="s">
        <v>85</v>
      </c>
      <c r="C41" t="s">
        <v>625</v>
      </c>
      <c r="D41">
        <v>12</v>
      </c>
      <c r="E41">
        <v>3</v>
      </c>
      <c r="F41" t="s">
        <v>1002</v>
      </c>
      <c r="G41">
        <v>27.5</v>
      </c>
      <c r="H41">
        <v>56.466000000000001</v>
      </c>
      <c r="I41" s="1">
        <v>1.4347999999999999E-54</v>
      </c>
      <c r="J41">
        <v>9</v>
      </c>
      <c r="K41">
        <v>1198200000</v>
      </c>
      <c r="L41" t="s">
        <v>27</v>
      </c>
      <c r="M41">
        <v>23.5733</v>
      </c>
      <c r="N41">
        <v>23.403700000000001</v>
      </c>
      <c r="O41">
        <v>23.4176</v>
      </c>
      <c r="P41">
        <v>24.109300000000001</v>
      </c>
      <c r="Q41">
        <v>23.854299999999999</v>
      </c>
      <c r="R41">
        <v>24.306699999999999</v>
      </c>
      <c r="S41">
        <v>23.532399999999999</v>
      </c>
      <c r="T41" s="4">
        <v>22.703600000000002</v>
      </c>
      <c r="U41">
        <v>24.485900000000001</v>
      </c>
      <c r="V41" t="s">
        <v>27</v>
      </c>
      <c r="W41">
        <v>24.147600000000001</v>
      </c>
      <c r="X41">
        <v>23.266999999999999</v>
      </c>
      <c r="Y41">
        <v>23.591899999999999</v>
      </c>
      <c r="Z41" t="s">
        <v>27</v>
      </c>
      <c r="AA41">
        <v>23.386900000000001</v>
      </c>
      <c r="AB41">
        <v>25.417200000000001</v>
      </c>
      <c r="AC41">
        <v>23.323499999999999</v>
      </c>
      <c r="AD41">
        <v>24.017299999999999</v>
      </c>
      <c r="AE41">
        <v>23.788599999999999</v>
      </c>
      <c r="AF41">
        <v>26.073399999999999</v>
      </c>
      <c r="AG41">
        <v>23.9482</v>
      </c>
      <c r="AH41">
        <v>24.340199999999999</v>
      </c>
      <c r="AI41">
        <v>24.414100000000001</v>
      </c>
      <c r="AJ41">
        <v>23.491700000000002</v>
      </c>
      <c r="AK41">
        <v>24.311499999999999</v>
      </c>
      <c r="AL41">
        <v>23.494</v>
      </c>
    </row>
    <row r="42" spans="1:38" x14ac:dyDescent="0.35">
      <c r="A42" t="s">
        <v>198</v>
      </c>
      <c r="B42" t="s">
        <v>199</v>
      </c>
      <c r="C42" t="s">
        <v>694</v>
      </c>
      <c r="D42">
        <v>152</v>
      </c>
      <c r="E42">
        <v>139</v>
      </c>
      <c r="F42" t="s">
        <v>1049</v>
      </c>
      <c r="G42">
        <v>78.099999999999994</v>
      </c>
      <c r="H42">
        <v>187.15</v>
      </c>
      <c r="I42">
        <v>0</v>
      </c>
      <c r="J42">
        <v>11811</v>
      </c>
      <c r="K42">
        <v>1572200000000</v>
      </c>
      <c r="L42">
        <v>33.839199999999998</v>
      </c>
      <c r="M42">
        <v>33.939100000000003</v>
      </c>
      <c r="N42">
        <v>34.699100000000001</v>
      </c>
      <c r="O42">
        <v>34.735799999999998</v>
      </c>
      <c r="P42">
        <v>34.479500000000002</v>
      </c>
      <c r="Q42">
        <v>34.676299999999998</v>
      </c>
      <c r="R42">
        <v>34.598500000000001</v>
      </c>
      <c r="S42">
        <v>34.146700000000003</v>
      </c>
      <c r="T42" s="4">
        <v>33.8003</v>
      </c>
      <c r="U42">
        <v>34.982900000000001</v>
      </c>
      <c r="V42">
        <v>34.604300000000002</v>
      </c>
      <c r="W42">
        <v>34.6175</v>
      </c>
      <c r="X42">
        <v>34.038899999999998</v>
      </c>
      <c r="Y42">
        <v>34.817399999999999</v>
      </c>
      <c r="Z42">
        <v>34.335799999999999</v>
      </c>
      <c r="AA42">
        <v>34.018000000000001</v>
      </c>
      <c r="AB42">
        <v>34.875399999999999</v>
      </c>
      <c r="AC42">
        <v>34.6708</v>
      </c>
      <c r="AD42">
        <v>34.586100000000002</v>
      </c>
      <c r="AE42">
        <v>35.121699999999997</v>
      </c>
      <c r="AF42">
        <v>34.800400000000003</v>
      </c>
      <c r="AG42">
        <v>34.021000000000001</v>
      </c>
      <c r="AH42">
        <v>33.610599999999998</v>
      </c>
      <c r="AI42">
        <v>33.997599999999998</v>
      </c>
      <c r="AJ42">
        <v>33.286099999999998</v>
      </c>
      <c r="AK42">
        <v>34.297199999999997</v>
      </c>
      <c r="AL42">
        <v>34.591799999999999</v>
      </c>
    </row>
    <row r="43" spans="1:38" x14ac:dyDescent="0.35">
      <c r="A43" t="s">
        <v>632</v>
      </c>
      <c r="B43" t="s">
        <v>905</v>
      </c>
      <c r="C43" t="s">
        <v>906</v>
      </c>
      <c r="D43">
        <v>114</v>
      </c>
      <c r="E43">
        <v>1</v>
      </c>
      <c r="F43" t="s">
        <v>991</v>
      </c>
      <c r="G43">
        <v>62.2</v>
      </c>
      <c r="H43">
        <v>192.87</v>
      </c>
      <c r="I43">
        <v>0</v>
      </c>
      <c r="J43">
        <v>4182</v>
      </c>
      <c r="K43">
        <v>336180000000</v>
      </c>
      <c r="L43">
        <v>32.259500000000003</v>
      </c>
      <c r="M43">
        <v>32.144599999999997</v>
      </c>
      <c r="N43">
        <v>33.235799999999998</v>
      </c>
      <c r="O43">
        <v>32.879300000000001</v>
      </c>
      <c r="P43">
        <v>32.858499999999999</v>
      </c>
      <c r="Q43">
        <v>33.005699999999997</v>
      </c>
      <c r="R43">
        <v>32.615400000000001</v>
      </c>
      <c r="S43">
        <v>32.030500000000004</v>
      </c>
      <c r="T43" s="4">
        <v>32.598100000000002</v>
      </c>
      <c r="U43">
        <v>33.250700000000002</v>
      </c>
      <c r="V43">
        <v>31.5593</v>
      </c>
      <c r="W43">
        <v>32.659799999999997</v>
      </c>
      <c r="X43">
        <v>32.418900000000001</v>
      </c>
      <c r="Y43">
        <v>32.323700000000002</v>
      </c>
      <c r="Z43">
        <v>32.635199999999998</v>
      </c>
      <c r="AA43">
        <v>32.3874</v>
      </c>
      <c r="AB43">
        <v>32.897100000000002</v>
      </c>
      <c r="AC43">
        <v>32.7258</v>
      </c>
      <c r="AD43">
        <v>32.311100000000003</v>
      </c>
      <c r="AE43">
        <v>32.931399999999996</v>
      </c>
      <c r="AF43">
        <v>33.526600000000002</v>
      </c>
      <c r="AG43">
        <v>31.920400000000001</v>
      </c>
      <c r="AH43">
        <v>31.927099999999999</v>
      </c>
      <c r="AI43">
        <v>32.140700000000002</v>
      </c>
      <c r="AJ43">
        <v>31.940100000000001</v>
      </c>
      <c r="AK43">
        <v>32.043700000000001</v>
      </c>
      <c r="AL43">
        <v>32.777900000000002</v>
      </c>
    </row>
    <row r="44" spans="1:38" x14ac:dyDescent="0.35">
      <c r="A44" t="s">
        <v>774</v>
      </c>
      <c r="B44" t="s">
        <v>381</v>
      </c>
      <c r="C44" t="s">
        <v>775</v>
      </c>
      <c r="D44">
        <v>114</v>
      </c>
      <c r="E44">
        <v>1</v>
      </c>
      <c r="F44" t="s">
        <v>1158</v>
      </c>
      <c r="G44">
        <v>63.3</v>
      </c>
      <c r="H44">
        <v>192.75</v>
      </c>
      <c r="I44">
        <v>0</v>
      </c>
      <c r="J44">
        <v>153</v>
      </c>
      <c r="K44">
        <v>17763000000</v>
      </c>
      <c r="L44">
        <v>29.113</v>
      </c>
      <c r="M44">
        <v>27.8034</v>
      </c>
      <c r="N44">
        <v>28.874199999999998</v>
      </c>
      <c r="O44">
        <v>28.506499999999999</v>
      </c>
      <c r="P44">
        <v>29.593399999999999</v>
      </c>
      <c r="Q44">
        <v>27.936299999999999</v>
      </c>
      <c r="R44">
        <v>29.014800000000001</v>
      </c>
      <c r="S44">
        <v>28.217700000000001</v>
      </c>
      <c r="T44" s="4">
        <v>29.430099999999999</v>
      </c>
      <c r="U44">
        <v>29.336099999999998</v>
      </c>
      <c r="V44">
        <v>28.473400000000002</v>
      </c>
      <c r="W44">
        <v>28.219000000000001</v>
      </c>
      <c r="X44">
        <v>27.814499999999999</v>
      </c>
      <c r="Y44">
        <v>28.916599999999999</v>
      </c>
      <c r="Z44">
        <v>28.75</v>
      </c>
      <c r="AA44">
        <v>28.2639</v>
      </c>
      <c r="AB44">
        <v>28.451000000000001</v>
      </c>
      <c r="AC44">
        <v>28.339099999999998</v>
      </c>
      <c r="AD44">
        <v>27.8657</v>
      </c>
      <c r="AE44">
        <v>28.8232</v>
      </c>
      <c r="AF44">
        <v>29.287800000000001</v>
      </c>
      <c r="AG44">
        <v>27.5915</v>
      </c>
      <c r="AH44">
        <v>27.741399999999999</v>
      </c>
      <c r="AI44">
        <v>28.236499999999999</v>
      </c>
      <c r="AJ44">
        <v>27.716899999999999</v>
      </c>
      <c r="AK44">
        <v>27.8477</v>
      </c>
      <c r="AL44">
        <v>28.4497</v>
      </c>
    </row>
    <row r="45" spans="1:38" x14ac:dyDescent="0.35">
      <c r="A45" t="s">
        <v>295</v>
      </c>
      <c r="B45" t="s">
        <v>297</v>
      </c>
      <c r="C45" t="s">
        <v>296</v>
      </c>
      <c r="D45">
        <v>23</v>
      </c>
      <c r="E45">
        <v>23</v>
      </c>
      <c r="F45" t="s">
        <v>1114</v>
      </c>
      <c r="G45">
        <v>40.700000000000003</v>
      </c>
      <c r="H45">
        <v>67.033000000000001</v>
      </c>
      <c r="I45" s="1">
        <v>5.2171000000000002E-276</v>
      </c>
      <c r="J45">
        <v>355</v>
      </c>
      <c r="K45">
        <v>23344000000</v>
      </c>
      <c r="L45">
        <v>28.9757</v>
      </c>
      <c r="M45">
        <v>28.4666</v>
      </c>
      <c r="N45">
        <v>28.855</v>
      </c>
      <c r="O45">
        <v>29.778400000000001</v>
      </c>
      <c r="P45">
        <v>29.2408</v>
      </c>
      <c r="Q45">
        <v>29.518999999999998</v>
      </c>
      <c r="R45">
        <v>28.6614</v>
      </c>
      <c r="S45">
        <v>28.626200000000001</v>
      </c>
      <c r="T45" s="4">
        <v>28.878799999999998</v>
      </c>
      <c r="U45">
        <v>28.969000000000001</v>
      </c>
      <c r="V45">
        <v>29.314</v>
      </c>
      <c r="W45">
        <v>29.2271</v>
      </c>
      <c r="X45">
        <v>28.4819</v>
      </c>
      <c r="Y45">
        <v>29.223199999999999</v>
      </c>
      <c r="Z45">
        <v>29.941099999999999</v>
      </c>
      <c r="AA45">
        <v>27.9194</v>
      </c>
      <c r="AB45">
        <v>29.282499999999999</v>
      </c>
      <c r="AC45">
        <v>29.7241</v>
      </c>
      <c r="AD45">
        <v>29.021000000000001</v>
      </c>
      <c r="AE45">
        <v>29.589200000000002</v>
      </c>
      <c r="AF45">
        <v>30.279699999999998</v>
      </c>
      <c r="AG45">
        <v>28.776199999999999</v>
      </c>
      <c r="AH45">
        <v>28.368200000000002</v>
      </c>
      <c r="AI45">
        <v>29.056999999999999</v>
      </c>
      <c r="AJ45">
        <v>26.808299999999999</v>
      </c>
      <c r="AK45">
        <v>29.103200000000001</v>
      </c>
      <c r="AL45">
        <v>28.948399999999999</v>
      </c>
    </row>
    <row r="46" spans="1:38" x14ac:dyDescent="0.35">
      <c r="A46" t="s">
        <v>200</v>
      </c>
      <c r="B46" t="s">
        <v>201</v>
      </c>
      <c r="C46" t="s">
        <v>695</v>
      </c>
      <c r="D46">
        <v>38</v>
      </c>
      <c r="E46">
        <v>38</v>
      </c>
      <c r="F46" t="s">
        <v>1050</v>
      </c>
      <c r="G46">
        <v>24.8</v>
      </c>
      <c r="H46">
        <v>188.3</v>
      </c>
      <c r="I46" s="1">
        <v>4.2400000000000003E-163</v>
      </c>
      <c r="J46">
        <v>671</v>
      </c>
      <c r="K46">
        <v>36436000000</v>
      </c>
      <c r="L46">
        <v>27.6022</v>
      </c>
      <c r="M46">
        <v>27.742999999999999</v>
      </c>
      <c r="N46">
        <v>29.244700000000002</v>
      </c>
      <c r="O46">
        <v>28.9603</v>
      </c>
      <c r="P46">
        <v>28.645099999999999</v>
      </c>
      <c r="Q46">
        <v>28.4497</v>
      </c>
      <c r="R46">
        <v>28.360600000000002</v>
      </c>
      <c r="S46">
        <v>28.184699999999999</v>
      </c>
      <c r="T46" s="4">
        <v>27.445799999999998</v>
      </c>
      <c r="U46">
        <v>28.9117</v>
      </c>
      <c r="V46">
        <v>27.805399999999999</v>
      </c>
      <c r="W46">
        <v>28.500399999999999</v>
      </c>
      <c r="X46">
        <v>28.093399999999999</v>
      </c>
      <c r="Y46">
        <v>28.5001</v>
      </c>
      <c r="Z46">
        <v>29.216699999999999</v>
      </c>
      <c r="AA46">
        <v>28.353300000000001</v>
      </c>
      <c r="AB46">
        <v>29.335000000000001</v>
      </c>
      <c r="AC46">
        <v>28.7561</v>
      </c>
      <c r="AD46">
        <v>28.7029</v>
      </c>
      <c r="AE46">
        <v>29.007899999999999</v>
      </c>
      <c r="AF46">
        <v>29.371300000000002</v>
      </c>
      <c r="AG46">
        <v>28.225000000000001</v>
      </c>
      <c r="AH46">
        <v>27.659400000000002</v>
      </c>
      <c r="AI46">
        <v>28.0396</v>
      </c>
      <c r="AJ46">
        <v>27.922999999999998</v>
      </c>
      <c r="AK46">
        <v>28.430099999999999</v>
      </c>
      <c r="AL46">
        <v>28.587499999999999</v>
      </c>
    </row>
    <row r="47" spans="1:38" x14ac:dyDescent="0.35">
      <c r="A47" t="s">
        <v>401</v>
      </c>
      <c r="B47" t="s">
        <v>403</v>
      </c>
      <c r="C47" t="s">
        <v>402</v>
      </c>
      <c r="D47">
        <v>13</v>
      </c>
      <c r="E47">
        <v>13</v>
      </c>
      <c r="F47" t="s">
        <v>1172</v>
      </c>
      <c r="G47">
        <v>15.3</v>
      </c>
      <c r="H47">
        <v>104.79</v>
      </c>
      <c r="I47" s="1">
        <v>2.1729000000000001E-57</v>
      </c>
      <c r="J47">
        <v>104</v>
      </c>
      <c r="K47">
        <v>7328500000</v>
      </c>
      <c r="L47">
        <v>23.816500000000001</v>
      </c>
      <c r="M47">
        <v>26.055499999999999</v>
      </c>
      <c r="N47">
        <v>26.469100000000001</v>
      </c>
      <c r="O47">
        <v>26.677199999999999</v>
      </c>
      <c r="P47">
        <v>24.867599999999999</v>
      </c>
      <c r="Q47">
        <v>24.8371</v>
      </c>
      <c r="R47">
        <v>24.914000000000001</v>
      </c>
      <c r="S47">
        <v>25.643599999999999</v>
      </c>
      <c r="T47" s="4">
        <v>25.153400000000001</v>
      </c>
      <c r="U47">
        <v>24.7593</v>
      </c>
      <c r="V47">
        <v>25.091200000000001</v>
      </c>
      <c r="W47">
        <v>24.748999999999999</v>
      </c>
      <c r="X47">
        <v>26.688199999999998</v>
      </c>
      <c r="Y47">
        <v>27.0764</v>
      </c>
      <c r="Z47">
        <v>27.358799999999999</v>
      </c>
      <c r="AA47">
        <v>25.398</v>
      </c>
      <c r="AB47">
        <v>25.730899999999998</v>
      </c>
      <c r="AC47">
        <v>26.8748</v>
      </c>
      <c r="AD47">
        <v>25.365300000000001</v>
      </c>
      <c r="AE47">
        <v>27.309799999999999</v>
      </c>
      <c r="AF47">
        <v>28.305499999999999</v>
      </c>
      <c r="AG47">
        <v>25.341100000000001</v>
      </c>
      <c r="AH47">
        <v>25.1143</v>
      </c>
      <c r="AI47">
        <v>26.379100000000001</v>
      </c>
      <c r="AJ47">
        <v>25.4695</v>
      </c>
      <c r="AK47">
        <v>26.3003</v>
      </c>
      <c r="AL47">
        <v>25.8794</v>
      </c>
    </row>
    <row r="48" spans="1:38" x14ac:dyDescent="0.35">
      <c r="A48" t="s">
        <v>388</v>
      </c>
      <c r="B48" t="s">
        <v>390</v>
      </c>
      <c r="C48" t="s">
        <v>389</v>
      </c>
      <c r="D48">
        <v>13</v>
      </c>
      <c r="E48">
        <v>13</v>
      </c>
      <c r="F48" t="s">
        <v>1164</v>
      </c>
      <c r="G48">
        <v>20.2</v>
      </c>
      <c r="H48">
        <v>93.516999999999996</v>
      </c>
      <c r="I48" s="1">
        <v>7.4822000000000001E-80</v>
      </c>
      <c r="J48">
        <v>92</v>
      </c>
      <c r="K48">
        <v>5253700000</v>
      </c>
      <c r="L48">
        <v>25.664100000000001</v>
      </c>
      <c r="M48">
        <v>26.496400000000001</v>
      </c>
      <c r="N48">
        <v>27.008199999999999</v>
      </c>
      <c r="O48">
        <v>27.469899999999999</v>
      </c>
      <c r="P48">
        <v>26.676500000000001</v>
      </c>
      <c r="Q48">
        <v>25.775700000000001</v>
      </c>
      <c r="R48">
        <v>27.5932</v>
      </c>
      <c r="S48">
        <v>26.987100000000002</v>
      </c>
      <c r="T48" s="4">
        <v>25.158000000000001</v>
      </c>
      <c r="U48">
        <v>26.498100000000001</v>
      </c>
      <c r="V48">
        <v>26.479399999999998</v>
      </c>
      <c r="W48">
        <v>25.208100000000002</v>
      </c>
      <c r="X48">
        <v>26.8124</v>
      </c>
      <c r="Y48">
        <v>27.222799999999999</v>
      </c>
      <c r="Z48">
        <v>26.5945</v>
      </c>
      <c r="AA48">
        <v>24.907299999999999</v>
      </c>
      <c r="AB48">
        <v>27.192</v>
      </c>
      <c r="AC48">
        <v>27.207100000000001</v>
      </c>
      <c r="AD48">
        <v>27.362400000000001</v>
      </c>
      <c r="AE48">
        <v>26.7881</v>
      </c>
      <c r="AF48">
        <v>27.990400000000001</v>
      </c>
      <c r="AG48">
        <v>27.473299999999998</v>
      </c>
      <c r="AH48">
        <v>25.6434</v>
      </c>
      <c r="AI48">
        <v>25.426100000000002</v>
      </c>
      <c r="AJ48">
        <v>25.3749</v>
      </c>
      <c r="AK48">
        <v>26.657699999999998</v>
      </c>
      <c r="AL48">
        <v>27.162400000000002</v>
      </c>
    </row>
    <row r="49" spans="1:38" x14ac:dyDescent="0.35">
      <c r="A49" t="s">
        <v>348</v>
      </c>
      <c r="B49" t="s">
        <v>350</v>
      </c>
      <c r="C49" t="s">
        <v>349</v>
      </c>
      <c r="D49">
        <v>10</v>
      </c>
      <c r="E49">
        <v>10</v>
      </c>
      <c r="F49" t="s">
        <v>1143</v>
      </c>
      <c r="G49">
        <v>15.8</v>
      </c>
      <c r="H49">
        <v>65.162999999999997</v>
      </c>
      <c r="I49" s="1">
        <v>1.0768999999999999E-86</v>
      </c>
      <c r="J49">
        <v>165</v>
      </c>
      <c r="K49">
        <v>9492500000</v>
      </c>
      <c r="L49">
        <v>24.443300000000001</v>
      </c>
      <c r="M49">
        <v>26.624199999999998</v>
      </c>
      <c r="N49">
        <v>25.888000000000002</v>
      </c>
      <c r="O49">
        <v>26.995899999999999</v>
      </c>
      <c r="P49">
        <v>27.132400000000001</v>
      </c>
      <c r="Q49">
        <v>25.866499999999998</v>
      </c>
      <c r="R49">
        <v>26.694199999999999</v>
      </c>
      <c r="S49">
        <v>26.6435</v>
      </c>
      <c r="T49" s="4">
        <v>24.718800000000002</v>
      </c>
      <c r="U49">
        <v>26.768799999999999</v>
      </c>
      <c r="V49">
        <v>25.912299999999998</v>
      </c>
      <c r="W49">
        <v>25.932200000000002</v>
      </c>
      <c r="X49">
        <v>26.968399999999999</v>
      </c>
      <c r="Y49">
        <v>27.2133</v>
      </c>
      <c r="Z49">
        <v>28.2818</v>
      </c>
      <c r="AA49">
        <v>23.838000000000001</v>
      </c>
      <c r="AB49">
        <v>26.859500000000001</v>
      </c>
      <c r="AC49">
        <v>27.151599999999998</v>
      </c>
      <c r="AD49">
        <v>25.704499999999999</v>
      </c>
      <c r="AE49">
        <v>27.2791</v>
      </c>
      <c r="AF49">
        <v>28.594200000000001</v>
      </c>
      <c r="AG49">
        <v>26.206600000000002</v>
      </c>
      <c r="AH49">
        <v>25.7484</v>
      </c>
      <c r="AI49">
        <v>25.5318</v>
      </c>
      <c r="AJ49" t="s">
        <v>27</v>
      </c>
      <c r="AK49">
        <v>26.320499999999999</v>
      </c>
      <c r="AL49">
        <v>25.522200000000002</v>
      </c>
    </row>
    <row r="50" spans="1:38" x14ac:dyDescent="0.35">
      <c r="A50" t="s">
        <v>655</v>
      </c>
      <c r="B50" t="s">
        <v>121</v>
      </c>
      <c r="C50" t="s">
        <v>120</v>
      </c>
      <c r="D50">
        <v>10</v>
      </c>
      <c r="E50">
        <v>10</v>
      </c>
      <c r="F50" t="s">
        <v>1007</v>
      </c>
      <c r="G50">
        <v>20.8</v>
      </c>
      <c r="H50">
        <v>60.04</v>
      </c>
      <c r="I50" s="1">
        <v>2.0582E-46</v>
      </c>
      <c r="J50">
        <v>105</v>
      </c>
      <c r="K50">
        <v>6669000000</v>
      </c>
      <c r="L50">
        <v>24.899100000000001</v>
      </c>
      <c r="M50">
        <v>23.302199999999999</v>
      </c>
      <c r="N50">
        <v>24.400200000000002</v>
      </c>
      <c r="O50">
        <v>27.7425</v>
      </c>
      <c r="P50">
        <v>25.542899999999999</v>
      </c>
      <c r="Q50">
        <v>27.002600000000001</v>
      </c>
      <c r="R50">
        <v>25.1495</v>
      </c>
      <c r="S50">
        <v>24.840800000000002</v>
      </c>
      <c r="T50" s="4">
        <v>24.695799999999998</v>
      </c>
      <c r="U50">
        <v>26.5242</v>
      </c>
      <c r="V50">
        <v>25.4147</v>
      </c>
      <c r="W50">
        <v>25.732099999999999</v>
      </c>
      <c r="X50">
        <v>25.738900000000001</v>
      </c>
      <c r="Y50">
        <v>25.473500000000001</v>
      </c>
      <c r="Z50">
        <v>25.684200000000001</v>
      </c>
      <c r="AA50">
        <v>24.281400000000001</v>
      </c>
      <c r="AB50">
        <v>26.7607</v>
      </c>
      <c r="AC50">
        <v>27.289200000000001</v>
      </c>
      <c r="AD50">
        <v>25.896599999999999</v>
      </c>
      <c r="AE50">
        <v>25.857199999999999</v>
      </c>
      <c r="AF50">
        <v>26.913399999999999</v>
      </c>
      <c r="AG50">
        <v>25.4129</v>
      </c>
      <c r="AH50">
        <v>23.985900000000001</v>
      </c>
      <c r="AI50">
        <v>24.761299999999999</v>
      </c>
      <c r="AJ50">
        <v>24.1676</v>
      </c>
      <c r="AK50">
        <v>26.142399999999999</v>
      </c>
      <c r="AL50">
        <v>26.599900000000002</v>
      </c>
    </row>
    <row r="51" spans="1:38" x14ac:dyDescent="0.35">
      <c r="A51" t="s">
        <v>351</v>
      </c>
      <c r="B51" t="s">
        <v>353</v>
      </c>
      <c r="C51" t="s">
        <v>352</v>
      </c>
      <c r="D51">
        <v>7</v>
      </c>
      <c r="E51">
        <v>7</v>
      </c>
      <c r="F51" t="s">
        <v>1144</v>
      </c>
      <c r="G51">
        <v>44.6</v>
      </c>
      <c r="H51">
        <v>22.277000000000001</v>
      </c>
      <c r="I51" s="1">
        <v>2.2072000000000001E-90</v>
      </c>
      <c r="J51">
        <v>70</v>
      </c>
      <c r="K51">
        <v>5142400000</v>
      </c>
      <c r="L51">
        <v>25.228300000000001</v>
      </c>
      <c r="M51" t="s">
        <v>27</v>
      </c>
      <c r="N51">
        <v>25.184100000000001</v>
      </c>
      <c r="O51">
        <v>26.097999999999999</v>
      </c>
      <c r="P51">
        <v>25.991</v>
      </c>
      <c r="Q51">
        <v>25.853100000000001</v>
      </c>
      <c r="R51">
        <v>26.002199999999998</v>
      </c>
      <c r="S51">
        <v>25.774799999999999</v>
      </c>
      <c r="T51" s="4">
        <v>25.697299999999998</v>
      </c>
      <c r="U51">
        <v>25.4071</v>
      </c>
      <c r="V51">
        <v>25.2362</v>
      </c>
      <c r="W51">
        <v>24.793399999999998</v>
      </c>
      <c r="X51">
        <v>25.177099999999999</v>
      </c>
      <c r="Y51">
        <v>26.024899999999999</v>
      </c>
      <c r="Z51">
        <v>27.348700000000001</v>
      </c>
      <c r="AA51" t="s">
        <v>27</v>
      </c>
      <c r="AB51">
        <v>25.469899999999999</v>
      </c>
      <c r="AC51" t="s">
        <v>27</v>
      </c>
      <c r="AD51">
        <v>25.526299999999999</v>
      </c>
      <c r="AE51">
        <v>26.358899999999998</v>
      </c>
      <c r="AF51">
        <v>27.216799999999999</v>
      </c>
      <c r="AG51">
        <v>24.2653</v>
      </c>
      <c r="AH51">
        <v>25.8797</v>
      </c>
      <c r="AI51" t="s">
        <v>27</v>
      </c>
      <c r="AJ51" t="s">
        <v>27</v>
      </c>
      <c r="AK51">
        <v>25.111999999999998</v>
      </c>
      <c r="AL51">
        <v>25.570900000000002</v>
      </c>
    </row>
    <row r="52" spans="1:38" x14ac:dyDescent="0.35">
      <c r="A52" t="s">
        <v>270</v>
      </c>
      <c r="B52" t="s">
        <v>271</v>
      </c>
      <c r="C52" t="s">
        <v>726</v>
      </c>
      <c r="D52">
        <v>15</v>
      </c>
      <c r="E52">
        <v>12</v>
      </c>
      <c r="F52" t="s">
        <v>1098</v>
      </c>
      <c r="G52">
        <v>23.3</v>
      </c>
      <c r="H52">
        <v>63.173000000000002</v>
      </c>
      <c r="I52" s="1">
        <v>2.9357E-110</v>
      </c>
      <c r="J52">
        <v>315</v>
      </c>
      <c r="K52">
        <v>24355000000</v>
      </c>
      <c r="L52">
        <v>27.285299999999999</v>
      </c>
      <c r="M52">
        <v>27.325299999999999</v>
      </c>
      <c r="N52">
        <v>28.271599999999999</v>
      </c>
      <c r="O52">
        <v>28.7437</v>
      </c>
      <c r="P52">
        <v>28.532399999999999</v>
      </c>
      <c r="Q52">
        <v>28.23</v>
      </c>
      <c r="R52">
        <v>28.431999999999999</v>
      </c>
      <c r="S52">
        <v>27.363399999999999</v>
      </c>
      <c r="T52" s="4">
        <v>29.1265</v>
      </c>
      <c r="U52">
        <v>28.5594</v>
      </c>
      <c r="V52">
        <v>28.465599999999998</v>
      </c>
      <c r="W52">
        <v>28.244800000000001</v>
      </c>
      <c r="X52">
        <v>28.426400000000001</v>
      </c>
      <c r="Y52">
        <v>28.955500000000001</v>
      </c>
      <c r="Z52">
        <v>28.675599999999999</v>
      </c>
      <c r="AA52">
        <v>27.616700000000002</v>
      </c>
      <c r="AB52">
        <v>29.716699999999999</v>
      </c>
      <c r="AC52">
        <v>28.7852</v>
      </c>
      <c r="AD52">
        <v>28.7499</v>
      </c>
      <c r="AE52">
        <v>28.256499999999999</v>
      </c>
      <c r="AF52">
        <v>28.798400000000001</v>
      </c>
      <c r="AG52">
        <v>28.351700000000001</v>
      </c>
      <c r="AH52">
        <v>28.178699999999999</v>
      </c>
      <c r="AI52">
        <v>28.764700000000001</v>
      </c>
      <c r="AJ52">
        <v>27.654</v>
      </c>
      <c r="AK52">
        <v>28.1037</v>
      </c>
      <c r="AL52">
        <v>27.629799999999999</v>
      </c>
    </row>
    <row r="53" spans="1:38" x14ac:dyDescent="0.35">
      <c r="A53" t="s">
        <v>186</v>
      </c>
      <c r="B53" t="s">
        <v>188</v>
      </c>
      <c r="C53" t="s">
        <v>187</v>
      </c>
      <c r="D53">
        <v>16</v>
      </c>
      <c r="E53">
        <v>16</v>
      </c>
      <c r="F53" t="s">
        <v>1043</v>
      </c>
      <c r="G53">
        <v>76.2</v>
      </c>
      <c r="H53">
        <v>29.245999999999999</v>
      </c>
      <c r="I53" s="1">
        <v>2.1053E-178</v>
      </c>
      <c r="J53">
        <v>504</v>
      </c>
      <c r="K53">
        <v>32034000000</v>
      </c>
      <c r="L53">
        <v>22.8309</v>
      </c>
      <c r="M53" t="s">
        <v>27</v>
      </c>
      <c r="N53" t="s">
        <v>27</v>
      </c>
      <c r="O53">
        <v>24.191800000000001</v>
      </c>
      <c r="P53">
        <v>25.122399999999999</v>
      </c>
      <c r="Q53" t="s">
        <v>27</v>
      </c>
      <c r="R53">
        <v>25.224699999999999</v>
      </c>
      <c r="S53">
        <v>24.9877</v>
      </c>
      <c r="T53" s="4">
        <v>25.559699999999999</v>
      </c>
      <c r="U53">
        <v>23.979299999999999</v>
      </c>
      <c r="V53">
        <v>25.131</v>
      </c>
      <c r="W53" t="s">
        <v>27</v>
      </c>
      <c r="X53">
        <v>27.174399999999999</v>
      </c>
      <c r="Y53">
        <v>26.825399999999998</v>
      </c>
      <c r="Z53" t="s">
        <v>27</v>
      </c>
      <c r="AA53">
        <v>27.701699999999999</v>
      </c>
      <c r="AB53">
        <v>25.6755</v>
      </c>
      <c r="AC53">
        <v>23.952300000000001</v>
      </c>
      <c r="AD53">
        <v>24.885400000000001</v>
      </c>
      <c r="AE53" t="s">
        <v>27</v>
      </c>
      <c r="AF53" t="s">
        <v>27</v>
      </c>
      <c r="AG53">
        <v>26.2437</v>
      </c>
      <c r="AH53">
        <v>25.448499999999999</v>
      </c>
      <c r="AI53">
        <v>25.009599999999999</v>
      </c>
      <c r="AJ53">
        <v>25.2364</v>
      </c>
      <c r="AK53">
        <v>24.633400000000002</v>
      </c>
      <c r="AL53">
        <v>24.940100000000001</v>
      </c>
    </row>
    <row r="54" spans="1:38" x14ac:dyDescent="0.35">
      <c r="A54" t="s">
        <v>659</v>
      </c>
      <c r="B54" t="s">
        <v>660</v>
      </c>
      <c r="C54" t="s">
        <v>128</v>
      </c>
      <c r="D54">
        <v>11</v>
      </c>
      <c r="E54">
        <v>9</v>
      </c>
      <c r="F54" t="s">
        <v>1221</v>
      </c>
      <c r="G54">
        <v>60.4</v>
      </c>
      <c r="H54">
        <v>16.837</v>
      </c>
      <c r="I54" s="1">
        <v>7.9194999999999995E-210</v>
      </c>
      <c r="J54">
        <v>512</v>
      </c>
      <c r="K54">
        <v>36133000000</v>
      </c>
      <c r="L54">
        <v>25.425000000000001</v>
      </c>
      <c r="M54">
        <v>24.569500000000001</v>
      </c>
      <c r="N54">
        <v>24.3156</v>
      </c>
      <c r="O54">
        <v>24.1004</v>
      </c>
      <c r="P54">
        <v>26.2181</v>
      </c>
      <c r="Q54">
        <v>24.622399999999999</v>
      </c>
      <c r="R54">
        <v>26.3386</v>
      </c>
      <c r="S54">
        <v>24.465399999999999</v>
      </c>
      <c r="T54" s="4">
        <v>24.0688</v>
      </c>
      <c r="U54">
        <v>23.727499999999999</v>
      </c>
      <c r="V54">
        <v>26.440999999999999</v>
      </c>
      <c r="W54">
        <v>24.904699999999998</v>
      </c>
      <c r="X54">
        <v>24.386399999999998</v>
      </c>
      <c r="Y54">
        <v>26.147400000000001</v>
      </c>
      <c r="Z54" t="s">
        <v>27</v>
      </c>
      <c r="AA54">
        <v>26.094200000000001</v>
      </c>
      <c r="AB54">
        <v>25.248200000000001</v>
      </c>
      <c r="AC54" t="s">
        <v>27</v>
      </c>
      <c r="AD54">
        <v>26.128900000000002</v>
      </c>
      <c r="AE54">
        <v>23.388500000000001</v>
      </c>
      <c r="AF54" t="s">
        <v>27</v>
      </c>
      <c r="AG54">
        <v>24.2956</v>
      </c>
      <c r="AH54" t="s">
        <v>27</v>
      </c>
      <c r="AI54">
        <v>24.008700000000001</v>
      </c>
      <c r="AJ54" t="s">
        <v>27</v>
      </c>
      <c r="AK54">
        <v>25.168299999999999</v>
      </c>
      <c r="AL54">
        <v>24.786899999999999</v>
      </c>
    </row>
    <row r="55" spans="1:38" x14ac:dyDescent="0.35">
      <c r="A55" t="s">
        <v>805</v>
      </c>
      <c r="B55" t="s">
        <v>442</v>
      </c>
      <c r="C55" t="s">
        <v>441</v>
      </c>
      <c r="D55">
        <v>14</v>
      </c>
      <c r="E55">
        <v>14</v>
      </c>
      <c r="F55" t="s">
        <v>1192</v>
      </c>
      <c r="G55">
        <v>39.799999999999997</v>
      </c>
      <c r="H55">
        <v>48.140999999999998</v>
      </c>
      <c r="I55" s="1">
        <v>4.5879000000000002E-135</v>
      </c>
      <c r="J55">
        <v>429</v>
      </c>
      <c r="K55">
        <v>27445000000</v>
      </c>
      <c r="L55">
        <v>25.158899999999999</v>
      </c>
      <c r="M55">
        <v>24.7729</v>
      </c>
      <c r="N55">
        <v>24.372599999999998</v>
      </c>
      <c r="O55">
        <v>24.872199999999999</v>
      </c>
      <c r="P55">
        <v>24.652999999999999</v>
      </c>
      <c r="Q55" t="s">
        <v>27</v>
      </c>
      <c r="R55">
        <v>25.435700000000001</v>
      </c>
      <c r="S55">
        <v>24.810400000000001</v>
      </c>
      <c r="T55" s="4">
        <v>25.1557</v>
      </c>
      <c r="U55">
        <v>25.579799999999999</v>
      </c>
      <c r="V55">
        <v>26.355899999999998</v>
      </c>
      <c r="W55">
        <v>25.5244</v>
      </c>
      <c r="X55">
        <v>25.895299999999999</v>
      </c>
      <c r="Y55" t="s">
        <v>27</v>
      </c>
      <c r="Z55" t="s">
        <v>27</v>
      </c>
      <c r="AA55">
        <v>26.237100000000002</v>
      </c>
      <c r="AB55">
        <v>25.856999999999999</v>
      </c>
      <c r="AC55">
        <v>23.922000000000001</v>
      </c>
      <c r="AD55">
        <v>26.212199999999999</v>
      </c>
      <c r="AE55" t="s">
        <v>27</v>
      </c>
      <c r="AF55" t="s">
        <v>27</v>
      </c>
      <c r="AG55">
        <v>27.1782</v>
      </c>
      <c r="AH55">
        <v>26.7117</v>
      </c>
      <c r="AI55">
        <v>25.1233</v>
      </c>
      <c r="AJ55">
        <v>28.398900000000001</v>
      </c>
      <c r="AK55">
        <v>25.977799999999998</v>
      </c>
      <c r="AL55">
        <v>24.949300000000001</v>
      </c>
    </row>
    <row r="56" spans="1:38" x14ac:dyDescent="0.35">
      <c r="A56" t="s">
        <v>671</v>
      </c>
      <c r="B56" t="s">
        <v>147</v>
      </c>
      <c r="C56" t="s">
        <v>146</v>
      </c>
      <c r="D56">
        <v>33</v>
      </c>
      <c r="E56">
        <v>7</v>
      </c>
      <c r="F56" t="s">
        <v>1023</v>
      </c>
      <c r="G56">
        <v>77.5</v>
      </c>
      <c r="H56">
        <v>37.106000000000002</v>
      </c>
      <c r="I56">
        <v>0</v>
      </c>
      <c r="J56">
        <v>2154</v>
      </c>
      <c r="K56">
        <v>171270000000</v>
      </c>
      <c r="L56">
        <v>26.2227</v>
      </c>
      <c r="M56">
        <v>25.94</v>
      </c>
      <c r="N56" t="s">
        <v>27</v>
      </c>
      <c r="O56" t="s">
        <v>27</v>
      </c>
      <c r="P56">
        <v>25.765799999999999</v>
      </c>
      <c r="Q56">
        <v>25.2456</v>
      </c>
      <c r="R56">
        <v>27.203600000000002</v>
      </c>
      <c r="S56">
        <v>25.1435</v>
      </c>
      <c r="T56" s="4">
        <v>27.397400000000001</v>
      </c>
      <c r="U56">
        <v>24.672599999999999</v>
      </c>
      <c r="V56">
        <v>27.381599999999999</v>
      </c>
      <c r="W56">
        <v>25.045400000000001</v>
      </c>
      <c r="X56">
        <v>26.985800000000001</v>
      </c>
      <c r="Y56">
        <v>26.4375</v>
      </c>
      <c r="Z56" t="s">
        <v>27</v>
      </c>
      <c r="AA56">
        <v>24.512699999999999</v>
      </c>
      <c r="AB56">
        <v>25.101500000000001</v>
      </c>
      <c r="AC56">
        <v>24.270399999999999</v>
      </c>
      <c r="AD56" t="s">
        <v>27</v>
      </c>
      <c r="AE56">
        <v>25.4251</v>
      </c>
      <c r="AF56" t="s">
        <v>27</v>
      </c>
      <c r="AG56">
        <v>26.019300000000001</v>
      </c>
      <c r="AH56">
        <v>26.587900000000001</v>
      </c>
      <c r="AI56">
        <v>26.624500000000001</v>
      </c>
      <c r="AJ56">
        <v>25.630099999999999</v>
      </c>
      <c r="AK56">
        <v>26.852</v>
      </c>
      <c r="AL56">
        <v>24.7256</v>
      </c>
    </row>
    <row r="57" spans="1:38" x14ac:dyDescent="0.35">
      <c r="A57" t="s">
        <v>841</v>
      </c>
      <c r="B57" t="s">
        <v>527</v>
      </c>
      <c r="C57" t="s">
        <v>526</v>
      </c>
      <c r="D57">
        <v>32</v>
      </c>
      <c r="E57">
        <v>32</v>
      </c>
      <c r="F57" t="s">
        <v>1237</v>
      </c>
      <c r="G57">
        <v>62.7</v>
      </c>
      <c r="H57">
        <v>51.901000000000003</v>
      </c>
      <c r="I57">
        <v>0</v>
      </c>
      <c r="J57">
        <v>1300</v>
      </c>
      <c r="K57">
        <v>92982000000</v>
      </c>
      <c r="L57">
        <v>24.602900000000002</v>
      </c>
      <c r="M57">
        <v>25.131900000000002</v>
      </c>
      <c r="N57">
        <v>24.736599999999999</v>
      </c>
      <c r="O57">
        <v>24.883199999999999</v>
      </c>
      <c r="P57">
        <v>26.657</v>
      </c>
      <c r="Q57">
        <v>25.248000000000001</v>
      </c>
      <c r="R57">
        <v>24.781400000000001</v>
      </c>
      <c r="S57">
        <v>24.848099999999999</v>
      </c>
      <c r="T57" s="4" t="s">
        <v>27</v>
      </c>
      <c r="U57">
        <v>24.8048</v>
      </c>
      <c r="V57">
        <v>26.886299999999999</v>
      </c>
      <c r="W57">
        <v>25.5564</v>
      </c>
      <c r="X57">
        <v>25.929500000000001</v>
      </c>
      <c r="Y57">
        <v>25.366900000000001</v>
      </c>
      <c r="Z57" t="s">
        <v>27</v>
      </c>
      <c r="AA57">
        <v>24.843499999999999</v>
      </c>
      <c r="AB57">
        <v>25.245999999999999</v>
      </c>
      <c r="AC57" t="s">
        <v>27</v>
      </c>
      <c r="AD57">
        <v>25.8385</v>
      </c>
      <c r="AE57" t="s">
        <v>27</v>
      </c>
      <c r="AF57" t="s">
        <v>27</v>
      </c>
      <c r="AG57">
        <v>25.761500000000002</v>
      </c>
      <c r="AH57" t="s">
        <v>27</v>
      </c>
      <c r="AI57">
        <v>25.854099999999999</v>
      </c>
      <c r="AJ57">
        <v>24.075099999999999</v>
      </c>
      <c r="AK57">
        <v>25.448699999999999</v>
      </c>
      <c r="AL57" t="s">
        <v>27</v>
      </c>
    </row>
    <row r="58" spans="1:38" x14ac:dyDescent="0.35">
      <c r="A58" t="s">
        <v>647</v>
      </c>
      <c r="B58" t="s">
        <v>111</v>
      </c>
      <c r="C58" t="s">
        <v>648</v>
      </c>
      <c r="D58">
        <v>6</v>
      </c>
      <c r="E58">
        <v>6</v>
      </c>
      <c r="F58" t="s">
        <v>1171</v>
      </c>
      <c r="G58">
        <v>47.3</v>
      </c>
      <c r="H58">
        <v>9.9895999999999994</v>
      </c>
      <c r="I58" s="1">
        <v>1.3526E-27</v>
      </c>
      <c r="J58">
        <v>233</v>
      </c>
      <c r="K58">
        <v>40363000000</v>
      </c>
      <c r="L58">
        <v>26.353400000000001</v>
      </c>
      <c r="M58">
        <v>27.439299999999999</v>
      </c>
      <c r="N58">
        <v>25.5304</v>
      </c>
      <c r="O58">
        <v>25.842300000000002</v>
      </c>
      <c r="P58">
        <v>24.682300000000001</v>
      </c>
      <c r="Q58" t="s">
        <v>27</v>
      </c>
      <c r="R58">
        <v>26.988499999999998</v>
      </c>
      <c r="S58">
        <v>24.965699999999998</v>
      </c>
      <c r="T58" s="4">
        <v>27.0444</v>
      </c>
      <c r="U58">
        <v>26.530100000000001</v>
      </c>
      <c r="V58">
        <v>26.853200000000001</v>
      </c>
      <c r="W58" t="s">
        <v>27</v>
      </c>
      <c r="X58">
        <v>27.153300000000002</v>
      </c>
      <c r="Y58">
        <v>26.264900000000001</v>
      </c>
      <c r="Z58" t="s">
        <v>27</v>
      </c>
      <c r="AA58">
        <v>25.477399999999999</v>
      </c>
      <c r="AB58">
        <v>25.378699999999998</v>
      </c>
      <c r="AC58">
        <v>25.184200000000001</v>
      </c>
      <c r="AD58">
        <v>24.3338</v>
      </c>
      <c r="AE58" t="s">
        <v>27</v>
      </c>
      <c r="AF58" t="s">
        <v>27</v>
      </c>
      <c r="AG58">
        <v>24.936499999999999</v>
      </c>
      <c r="AH58">
        <v>26.038799999999998</v>
      </c>
      <c r="AI58">
        <v>26.285699999999999</v>
      </c>
      <c r="AJ58">
        <v>28.630700000000001</v>
      </c>
      <c r="AK58">
        <v>26.030999999999999</v>
      </c>
      <c r="AL58">
        <v>25.847200000000001</v>
      </c>
    </row>
    <row r="59" spans="1:38" x14ac:dyDescent="0.35">
      <c r="A59" t="s">
        <v>148</v>
      </c>
      <c r="B59" t="s">
        <v>150</v>
      </c>
      <c r="C59" t="s">
        <v>149</v>
      </c>
      <c r="D59">
        <v>15</v>
      </c>
      <c r="E59">
        <v>15</v>
      </c>
      <c r="F59" t="s">
        <v>1024</v>
      </c>
      <c r="G59">
        <v>52.2</v>
      </c>
      <c r="H59">
        <v>38.087000000000003</v>
      </c>
      <c r="I59" s="1">
        <v>1.4225E-154</v>
      </c>
      <c r="J59">
        <v>157</v>
      </c>
      <c r="K59">
        <v>9386800000</v>
      </c>
      <c r="L59">
        <v>27.334800000000001</v>
      </c>
      <c r="M59">
        <v>26.786300000000001</v>
      </c>
      <c r="N59">
        <v>27.136299999999999</v>
      </c>
      <c r="O59">
        <v>27.494499999999999</v>
      </c>
      <c r="P59">
        <v>28.2441</v>
      </c>
      <c r="Q59">
        <v>27.868600000000001</v>
      </c>
      <c r="R59">
        <v>27.1126</v>
      </c>
      <c r="S59">
        <v>28.874600000000001</v>
      </c>
      <c r="T59" s="4">
        <v>26.375699999999998</v>
      </c>
      <c r="U59">
        <v>27.7759</v>
      </c>
      <c r="V59">
        <v>27.363499999999998</v>
      </c>
      <c r="W59">
        <v>28.0228</v>
      </c>
      <c r="X59">
        <v>28.581499999999998</v>
      </c>
      <c r="Y59">
        <v>27.8049</v>
      </c>
      <c r="Z59">
        <v>28.648099999999999</v>
      </c>
      <c r="AA59">
        <v>27.232800000000001</v>
      </c>
      <c r="AB59">
        <v>29.063300000000002</v>
      </c>
      <c r="AC59">
        <v>26.783100000000001</v>
      </c>
      <c r="AD59">
        <v>27.616099999999999</v>
      </c>
      <c r="AE59">
        <v>27.894300000000001</v>
      </c>
      <c r="AF59">
        <v>29.458300000000001</v>
      </c>
      <c r="AG59">
        <v>26.246300000000002</v>
      </c>
      <c r="AH59">
        <v>27.852900000000002</v>
      </c>
      <c r="AI59">
        <v>27.129799999999999</v>
      </c>
      <c r="AJ59">
        <v>27.428699999999999</v>
      </c>
      <c r="AK59">
        <v>26.458300000000001</v>
      </c>
      <c r="AL59">
        <v>27.6204</v>
      </c>
    </row>
    <row r="60" spans="1:38" x14ac:dyDescent="0.35">
      <c r="A60" t="s">
        <v>635</v>
      </c>
      <c r="B60" t="s">
        <v>100</v>
      </c>
      <c r="C60" t="s">
        <v>99</v>
      </c>
      <c r="D60">
        <v>5</v>
      </c>
      <c r="E60">
        <v>5</v>
      </c>
      <c r="F60" t="s">
        <v>1000</v>
      </c>
      <c r="G60">
        <v>36.5</v>
      </c>
      <c r="H60">
        <v>17.763999999999999</v>
      </c>
      <c r="I60" s="1">
        <v>5.2960000000000004E-50</v>
      </c>
      <c r="J60">
        <v>84</v>
      </c>
      <c r="K60">
        <v>22797000000</v>
      </c>
      <c r="L60">
        <v>24.41</v>
      </c>
      <c r="M60">
        <v>25.676100000000002</v>
      </c>
      <c r="N60" t="s">
        <v>27</v>
      </c>
      <c r="O60" t="s">
        <v>27</v>
      </c>
      <c r="P60">
        <v>24.663900000000002</v>
      </c>
      <c r="Q60">
        <v>24.485700000000001</v>
      </c>
      <c r="R60" t="s">
        <v>27</v>
      </c>
      <c r="S60" t="s">
        <v>27</v>
      </c>
      <c r="T60" s="4" t="s">
        <v>27</v>
      </c>
      <c r="U60">
        <v>25.249500000000001</v>
      </c>
      <c r="V60">
        <v>24.6586</v>
      </c>
      <c r="W60" t="s">
        <v>27</v>
      </c>
      <c r="X60">
        <v>25.2193</v>
      </c>
      <c r="Y60">
        <v>23.779800000000002</v>
      </c>
      <c r="Z60" t="s">
        <v>27</v>
      </c>
      <c r="AA60" t="s">
        <v>27</v>
      </c>
      <c r="AB60">
        <v>24.666499999999999</v>
      </c>
      <c r="AC60" t="s">
        <v>27</v>
      </c>
      <c r="AD60" t="s">
        <v>27</v>
      </c>
      <c r="AE60" t="s">
        <v>27</v>
      </c>
      <c r="AF60" t="s">
        <v>27</v>
      </c>
      <c r="AG60">
        <v>25.6632</v>
      </c>
      <c r="AH60" t="s">
        <v>27</v>
      </c>
      <c r="AI60" t="s">
        <v>27</v>
      </c>
      <c r="AJ60" t="s">
        <v>27</v>
      </c>
      <c r="AK60">
        <v>24.421600000000002</v>
      </c>
      <c r="AL60">
        <v>23.439499999999999</v>
      </c>
    </row>
    <row r="61" spans="1:38" x14ac:dyDescent="0.35">
      <c r="A61" t="s">
        <v>666</v>
      </c>
      <c r="B61" t="s">
        <v>134</v>
      </c>
      <c r="C61" t="s">
        <v>133</v>
      </c>
      <c r="D61">
        <v>1</v>
      </c>
      <c r="E61">
        <v>1</v>
      </c>
      <c r="F61" t="s">
        <v>1021</v>
      </c>
      <c r="G61">
        <v>0.6</v>
      </c>
      <c r="H61">
        <v>180.06</v>
      </c>
      <c r="I61">
        <v>1.7746000000000001E-3</v>
      </c>
      <c r="J61">
        <v>187</v>
      </c>
      <c r="K61">
        <v>393440000000</v>
      </c>
      <c r="L61">
        <v>21.586099999999998</v>
      </c>
      <c r="M61" t="s">
        <v>27</v>
      </c>
      <c r="N61">
        <v>22.8734</v>
      </c>
      <c r="O61" t="s">
        <v>27</v>
      </c>
      <c r="P61">
        <v>20.3278</v>
      </c>
      <c r="Q61" t="s">
        <v>27</v>
      </c>
      <c r="R61">
        <v>34.497</v>
      </c>
      <c r="S61" t="s">
        <v>27</v>
      </c>
      <c r="T61" s="4" t="s">
        <v>27</v>
      </c>
      <c r="U61">
        <v>21.542100000000001</v>
      </c>
      <c r="V61">
        <v>21.1845</v>
      </c>
      <c r="W61" t="s">
        <v>27</v>
      </c>
      <c r="X61">
        <v>21.691299999999998</v>
      </c>
      <c r="Y61">
        <v>22.1557</v>
      </c>
      <c r="Z61" t="s">
        <v>27</v>
      </c>
      <c r="AA61">
        <v>20.5502</v>
      </c>
      <c r="AB61">
        <v>20.721</v>
      </c>
      <c r="AC61" t="s">
        <v>27</v>
      </c>
      <c r="AD61" t="s">
        <v>27</v>
      </c>
      <c r="AE61" t="s">
        <v>27</v>
      </c>
      <c r="AF61" t="s">
        <v>27</v>
      </c>
      <c r="AG61" t="s">
        <v>27</v>
      </c>
      <c r="AH61">
        <v>22.401299999999999</v>
      </c>
      <c r="AI61">
        <v>20.915199999999999</v>
      </c>
      <c r="AJ61" t="s">
        <v>27</v>
      </c>
      <c r="AK61">
        <v>21.2974</v>
      </c>
      <c r="AL61" t="s">
        <v>27</v>
      </c>
    </row>
    <row r="62" spans="1:38" x14ac:dyDescent="0.35">
      <c r="A62" t="s">
        <v>639</v>
      </c>
      <c r="B62" t="s">
        <v>107</v>
      </c>
      <c r="C62" t="s">
        <v>640</v>
      </c>
      <c r="D62">
        <v>52</v>
      </c>
      <c r="E62">
        <v>43</v>
      </c>
      <c r="F62" t="s">
        <v>1003</v>
      </c>
      <c r="G62">
        <v>38.700000000000003</v>
      </c>
      <c r="H62">
        <v>140.94</v>
      </c>
      <c r="I62">
        <v>0</v>
      </c>
      <c r="J62">
        <v>1398</v>
      </c>
      <c r="K62">
        <v>102810000000</v>
      </c>
      <c r="L62">
        <v>30.377199999999998</v>
      </c>
      <c r="M62">
        <v>30.379100000000001</v>
      </c>
      <c r="N62">
        <v>30.551100000000002</v>
      </c>
      <c r="O62">
        <v>30.99</v>
      </c>
      <c r="P62">
        <v>30.4909</v>
      </c>
      <c r="Q62">
        <v>30.916799999999999</v>
      </c>
      <c r="R62">
        <v>30.880700000000001</v>
      </c>
      <c r="S62">
        <v>30.192399999999999</v>
      </c>
      <c r="T62" s="4">
        <v>30.723299999999998</v>
      </c>
      <c r="U62">
        <v>30.892499999999998</v>
      </c>
      <c r="V62">
        <v>31.065899999999999</v>
      </c>
      <c r="W62">
        <v>30.510300000000001</v>
      </c>
      <c r="X62">
        <v>30.661999999999999</v>
      </c>
      <c r="Y62">
        <v>31.1066</v>
      </c>
      <c r="Z62">
        <v>31.969000000000001</v>
      </c>
      <c r="AA62">
        <v>30.296099999999999</v>
      </c>
      <c r="AB62">
        <v>30.980499999999999</v>
      </c>
      <c r="AC62">
        <v>30.948699999999999</v>
      </c>
      <c r="AD62">
        <v>30.521100000000001</v>
      </c>
      <c r="AE62">
        <v>31.3002</v>
      </c>
      <c r="AF62">
        <v>31.659300000000002</v>
      </c>
      <c r="AG62">
        <v>30.375299999999999</v>
      </c>
      <c r="AH62">
        <v>30.296800000000001</v>
      </c>
      <c r="AI62">
        <v>30.607900000000001</v>
      </c>
      <c r="AJ62">
        <v>29.968599999999999</v>
      </c>
      <c r="AK62">
        <v>30.541899999999998</v>
      </c>
      <c r="AL62">
        <v>30.703499999999998</v>
      </c>
    </row>
    <row r="63" spans="1:38" x14ac:dyDescent="0.35">
      <c r="A63" t="s">
        <v>373</v>
      </c>
      <c r="B63" t="s">
        <v>375</v>
      </c>
      <c r="C63" t="s">
        <v>374</v>
      </c>
      <c r="D63">
        <v>65</v>
      </c>
      <c r="E63">
        <v>61</v>
      </c>
      <c r="F63" t="s">
        <v>1154</v>
      </c>
      <c r="G63">
        <v>58.1</v>
      </c>
      <c r="H63">
        <v>139.09</v>
      </c>
      <c r="I63">
        <v>0</v>
      </c>
      <c r="J63">
        <v>2918</v>
      </c>
      <c r="K63">
        <v>289480000000</v>
      </c>
      <c r="L63">
        <v>31.1341</v>
      </c>
      <c r="M63">
        <v>31.519500000000001</v>
      </c>
      <c r="N63">
        <v>31.467500000000001</v>
      </c>
      <c r="O63">
        <v>31.857700000000001</v>
      </c>
      <c r="P63">
        <v>31.2242</v>
      </c>
      <c r="Q63">
        <v>31.582799999999999</v>
      </c>
      <c r="R63">
        <v>31.869800000000001</v>
      </c>
      <c r="S63">
        <v>31.293600000000001</v>
      </c>
      <c r="T63" s="4">
        <v>31.573599999999999</v>
      </c>
      <c r="U63">
        <v>31.912199999999999</v>
      </c>
      <c r="V63">
        <v>31.695</v>
      </c>
      <c r="W63">
        <v>31.6477</v>
      </c>
      <c r="X63">
        <v>31.355499999999999</v>
      </c>
      <c r="Y63">
        <v>31.776900000000001</v>
      </c>
      <c r="Z63">
        <v>32.4831</v>
      </c>
      <c r="AA63">
        <v>30.997699999999998</v>
      </c>
      <c r="AB63">
        <v>31.4451</v>
      </c>
      <c r="AC63">
        <v>31.836200000000002</v>
      </c>
      <c r="AD63">
        <v>31.340199999999999</v>
      </c>
      <c r="AE63">
        <v>32.106299999999997</v>
      </c>
      <c r="AF63">
        <v>32.822200000000002</v>
      </c>
      <c r="AG63">
        <v>30.8309</v>
      </c>
      <c r="AH63">
        <v>30.824200000000001</v>
      </c>
      <c r="AI63">
        <v>31.1723</v>
      </c>
      <c r="AJ63">
        <v>30.185099999999998</v>
      </c>
      <c r="AK63">
        <v>31.542200000000001</v>
      </c>
      <c r="AL63">
        <v>31.5321</v>
      </c>
    </row>
    <row r="64" spans="1:38" x14ac:dyDescent="0.35">
      <c r="A64" t="s">
        <v>842</v>
      </c>
      <c r="B64" t="s">
        <v>529</v>
      </c>
      <c r="C64" t="s">
        <v>528</v>
      </c>
      <c r="D64">
        <v>12</v>
      </c>
      <c r="E64">
        <v>3</v>
      </c>
      <c r="F64" t="s">
        <v>1238</v>
      </c>
      <c r="G64">
        <v>51.8</v>
      </c>
      <c r="H64">
        <v>37.65</v>
      </c>
      <c r="I64" s="1">
        <v>2.9032000000000002E-69</v>
      </c>
      <c r="J64">
        <v>135</v>
      </c>
      <c r="K64">
        <v>9094200000</v>
      </c>
      <c r="L64" t="s">
        <v>27</v>
      </c>
      <c r="M64">
        <v>23.007200000000001</v>
      </c>
      <c r="N64">
        <v>25.8886</v>
      </c>
      <c r="O64">
        <v>24.577400000000001</v>
      </c>
      <c r="P64">
        <v>24.111599999999999</v>
      </c>
      <c r="Q64">
        <v>24.657699999999998</v>
      </c>
      <c r="R64" t="s">
        <v>27</v>
      </c>
      <c r="S64" t="s">
        <v>27</v>
      </c>
      <c r="T64" s="4" t="s">
        <v>27</v>
      </c>
      <c r="U64">
        <v>23.894300000000001</v>
      </c>
      <c r="V64">
        <v>26.1556</v>
      </c>
      <c r="W64">
        <v>23.759799999999998</v>
      </c>
      <c r="X64">
        <v>23.841000000000001</v>
      </c>
      <c r="Y64">
        <v>24.217300000000002</v>
      </c>
      <c r="Z64">
        <v>26.7013</v>
      </c>
      <c r="AA64">
        <v>24.023499999999999</v>
      </c>
      <c r="AB64">
        <v>25.663699999999999</v>
      </c>
      <c r="AC64">
        <v>24.722999999999999</v>
      </c>
      <c r="AD64">
        <v>23.868600000000001</v>
      </c>
      <c r="AE64">
        <v>23.430299999999999</v>
      </c>
      <c r="AF64" t="s">
        <v>27</v>
      </c>
      <c r="AG64">
        <v>24.561699999999998</v>
      </c>
      <c r="AH64">
        <v>23.1097</v>
      </c>
      <c r="AI64">
        <v>23.629799999999999</v>
      </c>
      <c r="AJ64" t="s">
        <v>27</v>
      </c>
      <c r="AK64">
        <v>23.0471</v>
      </c>
      <c r="AL64">
        <v>23.709800000000001</v>
      </c>
    </row>
    <row r="65" spans="1:38" x14ac:dyDescent="0.35">
      <c r="A65" t="s">
        <v>651</v>
      </c>
      <c r="B65" t="s">
        <v>115</v>
      </c>
      <c r="C65" t="s">
        <v>652</v>
      </c>
      <c r="D65">
        <v>16</v>
      </c>
      <c r="E65">
        <v>16</v>
      </c>
      <c r="F65" t="s">
        <v>1013</v>
      </c>
      <c r="G65">
        <v>33.700000000000003</v>
      </c>
      <c r="H65">
        <v>65.058999999999997</v>
      </c>
      <c r="I65" s="1">
        <v>2.2784000000000001E-124</v>
      </c>
      <c r="J65">
        <v>215</v>
      </c>
      <c r="K65">
        <v>20445000000</v>
      </c>
      <c r="L65">
        <v>28.576699999999999</v>
      </c>
      <c r="M65">
        <v>27.092199999999998</v>
      </c>
      <c r="N65">
        <v>28.3873</v>
      </c>
      <c r="O65">
        <v>28.6416</v>
      </c>
      <c r="P65">
        <v>28.3901</v>
      </c>
      <c r="Q65">
        <v>28.5291</v>
      </c>
      <c r="R65">
        <v>28.752099999999999</v>
      </c>
      <c r="S65">
        <v>28.105399999999999</v>
      </c>
      <c r="T65" s="4">
        <v>27.903400000000001</v>
      </c>
      <c r="U65">
        <v>29.190999999999999</v>
      </c>
      <c r="V65">
        <v>28.2773</v>
      </c>
      <c r="W65">
        <v>28.738099999999999</v>
      </c>
      <c r="X65">
        <v>27.9756</v>
      </c>
      <c r="Y65">
        <v>28.615500000000001</v>
      </c>
      <c r="Z65">
        <v>28.8721</v>
      </c>
      <c r="AA65">
        <v>27.886500000000002</v>
      </c>
      <c r="AB65">
        <v>28.780100000000001</v>
      </c>
      <c r="AC65">
        <v>28.7547</v>
      </c>
      <c r="AD65">
        <v>28.802900000000001</v>
      </c>
      <c r="AE65">
        <v>29.098299999999998</v>
      </c>
      <c r="AF65">
        <v>29.1357</v>
      </c>
      <c r="AG65">
        <v>28.215800000000002</v>
      </c>
      <c r="AH65">
        <v>28.0562</v>
      </c>
      <c r="AI65">
        <v>28.5915</v>
      </c>
      <c r="AJ65">
        <v>25.6083</v>
      </c>
      <c r="AK65">
        <v>28.580400000000001</v>
      </c>
      <c r="AL65">
        <v>28.5276</v>
      </c>
    </row>
    <row r="66" spans="1:38" x14ac:dyDescent="0.35">
      <c r="A66" t="s">
        <v>803</v>
      </c>
      <c r="B66" t="s">
        <v>432</v>
      </c>
      <c r="C66" t="s">
        <v>431</v>
      </c>
      <c r="D66">
        <v>21</v>
      </c>
      <c r="E66">
        <v>19</v>
      </c>
      <c r="F66" t="s">
        <v>1188</v>
      </c>
      <c r="G66">
        <v>86.7</v>
      </c>
      <c r="H66">
        <v>18.501999999999999</v>
      </c>
      <c r="I66">
        <v>0</v>
      </c>
      <c r="J66">
        <v>2016</v>
      </c>
      <c r="K66">
        <v>167510000000</v>
      </c>
      <c r="L66">
        <v>28.566700000000001</v>
      </c>
      <c r="M66">
        <v>28.158799999999999</v>
      </c>
      <c r="N66">
        <v>25.331299999999999</v>
      </c>
      <c r="O66">
        <v>27.533000000000001</v>
      </c>
      <c r="P66">
        <v>27.203299999999999</v>
      </c>
      <c r="Q66">
        <v>27.404499999999999</v>
      </c>
      <c r="R66">
        <v>26.412099999999999</v>
      </c>
      <c r="S66">
        <v>26.4011</v>
      </c>
      <c r="T66" s="4">
        <v>27.4481</v>
      </c>
      <c r="U66">
        <v>27.076499999999999</v>
      </c>
      <c r="V66">
        <v>27.394400000000001</v>
      </c>
      <c r="W66">
        <v>25.732399999999998</v>
      </c>
      <c r="X66">
        <v>28.2393</v>
      </c>
      <c r="Y66">
        <v>27.942</v>
      </c>
      <c r="Z66">
        <v>25.1464</v>
      </c>
      <c r="AA66">
        <v>29.115200000000002</v>
      </c>
      <c r="AB66">
        <v>27.398</v>
      </c>
      <c r="AC66">
        <v>25.996300000000002</v>
      </c>
      <c r="AD66">
        <v>28.196899999999999</v>
      </c>
      <c r="AE66">
        <v>25.948</v>
      </c>
      <c r="AF66">
        <v>26.3384</v>
      </c>
      <c r="AG66">
        <v>29.422699999999999</v>
      </c>
      <c r="AH66">
        <v>28.000499999999999</v>
      </c>
      <c r="AI66">
        <v>28.173500000000001</v>
      </c>
      <c r="AJ66">
        <v>29.415299999999998</v>
      </c>
      <c r="AK66">
        <v>26.725300000000001</v>
      </c>
      <c r="AL66">
        <v>27.791399999999999</v>
      </c>
    </row>
    <row r="67" spans="1:38" x14ac:dyDescent="0.35">
      <c r="A67" t="s">
        <v>653</v>
      </c>
      <c r="B67" t="s">
        <v>117</v>
      </c>
      <c r="C67" t="s">
        <v>116</v>
      </c>
      <c r="D67">
        <v>3</v>
      </c>
      <c r="E67">
        <v>3</v>
      </c>
      <c r="F67" t="s">
        <v>1006</v>
      </c>
      <c r="G67">
        <v>15.6</v>
      </c>
      <c r="H67">
        <v>17.794</v>
      </c>
      <c r="I67" s="1">
        <v>9.7920000000000002E-16</v>
      </c>
      <c r="J67">
        <v>96</v>
      </c>
      <c r="K67">
        <v>3477000000</v>
      </c>
      <c r="L67">
        <v>24.1861</v>
      </c>
      <c r="M67" t="s">
        <v>27</v>
      </c>
      <c r="N67" t="s">
        <v>27</v>
      </c>
      <c r="O67" t="s">
        <v>27</v>
      </c>
      <c r="P67">
        <v>23.890499999999999</v>
      </c>
      <c r="Q67">
        <v>24.790099999999999</v>
      </c>
      <c r="R67">
        <v>25.319500000000001</v>
      </c>
      <c r="S67">
        <v>25.004300000000001</v>
      </c>
      <c r="T67" s="4">
        <v>23.625699999999998</v>
      </c>
      <c r="U67">
        <v>24.675899999999999</v>
      </c>
      <c r="V67">
        <v>24.214300000000001</v>
      </c>
      <c r="W67" t="s">
        <v>27</v>
      </c>
      <c r="X67" t="s">
        <v>27</v>
      </c>
      <c r="Y67">
        <v>24.6127</v>
      </c>
      <c r="Z67" t="s">
        <v>27</v>
      </c>
      <c r="AA67" t="s">
        <v>27</v>
      </c>
      <c r="AB67" t="s">
        <v>27</v>
      </c>
      <c r="AC67" t="s">
        <v>27</v>
      </c>
      <c r="AD67" t="s">
        <v>27</v>
      </c>
      <c r="AE67" t="s">
        <v>27</v>
      </c>
      <c r="AF67" t="s">
        <v>27</v>
      </c>
      <c r="AG67" t="s">
        <v>27</v>
      </c>
      <c r="AH67" t="s">
        <v>27</v>
      </c>
      <c r="AI67" t="s">
        <v>27</v>
      </c>
      <c r="AJ67" t="s">
        <v>27</v>
      </c>
      <c r="AK67" t="s">
        <v>27</v>
      </c>
      <c r="AL67" t="s">
        <v>27</v>
      </c>
    </row>
    <row r="68" spans="1:38" x14ac:dyDescent="0.35">
      <c r="A68" t="s">
        <v>139</v>
      </c>
      <c r="B68" t="s">
        <v>141</v>
      </c>
      <c r="C68" t="s">
        <v>140</v>
      </c>
      <c r="D68">
        <v>17</v>
      </c>
      <c r="E68">
        <v>17</v>
      </c>
      <c r="F68" t="s">
        <v>1019</v>
      </c>
      <c r="G68">
        <v>69.7</v>
      </c>
      <c r="H68">
        <v>26.922000000000001</v>
      </c>
      <c r="I68" s="1">
        <v>1.2524E-204</v>
      </c>
      <c r="J68">
        <v>994</v>
      </c>
      <c r="K68">
        <v>84573000000</v>
      </c>
      <c r="L68">
        <v>27.485800000000001</v>
      </c>
      <c r="M68">
        <v>27.593499999999999</v>
      </c>
      <c r="N68">
        <v>26.186900000000001</v>
      </c>
      <c r="O68">
        <v>26.5534</v>
      </c>
      <c r="P68">
        <v>27.382100000000001</v>
      </c>
      <c r="Q68">
        <v>25.247199999999999</v>
      </c>
      <c r="R68">
        <v>26.5244</v>
      </c>
      <c r="S68">
        <v>27.064699999999998</v>
      </c>
      <c r="T68" s="4">
        <v>26.183800000000002</v>
      </c>
      <c r="U68">
        <v>27.3202</v>
      </c>
      <c r="V68">
        <v>27.5365</v>
      </c>
      <c r="W68">
        <v>25.791</v>
      </c>
      <c r="X68">
        <v>27.9726</v>
      </c>
      <c r="Y68">
        <v>26.884399999999999</v>
      </c>
      <c r="Z68">
        <v>24.741199999999999</v>
      </c>
      <c r="AA68">
        <v>28.622900000000001</v>
      </c>
      <c r="AB68">
        <v>26.969100000000001</v>
      </c>
      <c r="AC68">
        <v>26.333500000000001</v>
      </c>
      <c r="AD68">
        <v>27.531199999999998</v>
      </c>
      <c r="AE68">
        <v>25.725000000000001</v>
      </c>
      <c r="AF68">
        <v>25.901599999999998</v>
      </c>
      <c r="AG68">
        <v>28.7941</v>
      </c>
      <c r="AH68">
        <v>27.298500000000001</v>
      </c>
      <c r="AI68">
        <v>27.266999999999999</v>
      </c>
      <c r="AJ68">
        <v>28.404</v>
      </c>
      <c r="AK68">
        <v>27.095300000000002</v>
      </c>
      <c r="AL68">
        <v>26.738399999999999</v>
      </c>
    </row>
    <row r="69" spans="1:38" x14ac:dyDescent="0.35">
      <c r="A69" t="s">
        <v>782</v>
      </c>
      <c r="B69" t="s">
        <v>393</v>
      </c>
      <c r="C69" t="s">
        <v>783</v>
      </c>
      <c r="D69">
        <v>30</v>
      </c>
      <c r="E69">
        <v>12</v>
      </c>
      <c r="F69" t="s">
        <v>1166</v>
      </c>
      <c r="G69">
        <v>50.5</v>
      </c>
      <c r="H69">
        <v>48.802999999999997</v>
      </c>
      <c r="I69">
        <v>0</v>
      </c>
      <c r="J69">
        <v>2187</v>
      </c>
      <c r="K69">
        <v>316470000000</v>
      </c>
      <c r="L69">
        <v>28.840900000000001</v>
      </c>
      <c r="M69">
        <v>29.434899999999999</v>
      </c>
      <c r="N69">
        <v>29.0745</v>
      </c>
      <c r="O69">
        <v>29.583100000000002</v>
      </c>
      <c r="P69">
        <v>28.734100000000002</v>
      </c>
      <c r="Q69">
        <v>29.5288</v>
      </c>
      <c r="R69">
        <v>29.613299999999999</v>
      </c>
      <c r="S69">
        <v>28.921399999999998</v>
      </c>
      <c r="T69" s="4">
        <v>29.4819</v>
      </c>
      <c r="U69">
        <v>28.989000000000001</v>
      </c>
      <c r="V69">
        <v>29.575299999999999</v>
      </c>
      <c r="W69">
        <v>29.164999999999999</v>
      </c>
      <c r="X69">
        <v>28.866499999999998</v>
      </c>
      <c r="Y69">
        <v>29.331499999999998</v>
      </c>
      <c r="Z69">
        <v>29.901</v>
      </c>
      <c r="AA69">
        <v>27.494299999999999</v>
      </c>
      <c r="AB69">
        <v>29.020099999999999</v>
      </c>
      <c r="AC69">
        <v>28.726500000000001</v>
      </c>
      <c r="AD69">
        <v>28.5929</v>
      </c>
      <c r="AE69">
        <v>28.7623</v>
      </c>
      <c r="AF69">
        <v>30.291599999999999</v>
      </c>
      <c r="AG69">
        <v>28.025200000000002</v>
      </c>
      <c r="AH69">
        <v>28.789100000000001</v>
      </c>
      <c r="AI69">
        <v>29.1432</v>
      </c>
      <c r="AJ69">
        <v>28.3459</v>
      </c>
      <c r="AK69">
        <v>29.0091</v>
      </c>
      <c r="AL69">
        <v>28.7043</v>
      </c>
    </row>
    <row r="70" spans="1:38" x14ac:dyDescent="0.35">
      <c r="A70" t="s">
        <v>847</v>
      </c>
      <c r="B70" t="s">
        <v>539</v>
      </c>
      <c r="C70" t="s">
        <v>538</v>
      </c>
      <c r="D70">
        <v>16</v>
      </c>
      <c r="E70">
        <v>16</v>
      </c>
      <c r="F70" t="s">
        <v>1244</v>
      </c>
      <c r="G70">
        <v>78.900000000000006</v>
      </c>
      <c r="H70">
        <v>15.945</v>
      </c>
      <c r="I70" s="1">
        <v>4.7608000000000002E-103</v>
      </c>
      <c r="J70">
        <v>384</v>
      </c>
      <c r="K70">
        <v>19787000000</v>
      </c>
      <c r="L70">
        <v>24.714300000000001</v>
      </c>
      <c r="M70">
        <v>25.232099999999999</v>
      </c>
      <c r="N70">
        <v>24.585799999999999</v>
      </c>
      <c r="O70" t="s">
        <v>27</v>
      </c>
      <c r="P70">
        <v>24.686599999999999</v>
      </c>
      <c r="Q70">
        <v>24.133400000000002</v>
      </c>
      <c r="R70">
        <v>24.245100000000001</v>
      </c>
      <c r="S70" t="s">
        <v>27</v>
      </c>
      <c r="T70" s="4" t="s">
        <v>27</v>
      </c>
      <c r="U70">
        <v>26.1831</v>
      </c>
      <c r="V70" t="s">
        <v>27</v>
      </c>
      <c r="W70" t="s">
        <v>27</v>
      </c>
      <c r="X70">
        <v>25.430599999999998</v>
      </c>
      <c r="Y70">
        <v>24.616800000000001</v>
      </c>
      <c r="Z70">
        <v>23.013300000000001</v>
      </c>
      <c r="AA70">
        <v>25.769200000000001</v>
      </c>
      <c r="AB70">
        <v>26.431100000000001</v>
      </c>
      <c r="AC70" t="s">
        <v>27</v>
      </c>
      <c r="AD70">
        <v>23.785699999999999</v>
      </c>
      <c r="AE70" t="s">
        <v>27</v>
      </c>
      <c r="AF70" t="s">
        <v>27</v>
      </c>
      <c r="AG70">
        <v>25.426200000000001</v>
      </c>
      <c r="AH70">
        <v>24.895299999999999</v>
      </c>
      <c r="AI70">
        <v>24.436599999999999</v>
      </c>
      <c r="AJ70">
        <v>26.351900000000001</v>
      </c>
      <c r="AK70" t="s">
        <v>27</v>
      </c>
      <c r="AL70" t="s">
        <v>27</v>
      </c>
    </row>
    <row r="71" spans="1:38" x14ac:dyDescent="0.35">
      <c r="A71" t="s">
        <v>168</v>
      </c>
      <c r="B71" t="s">
        <v>170</v>
      </c>
      <c r="C71" t="s">
        <v>169</v>
      </c>
      <c r="D71">
        <v>68</v>
      </c>
      <c r="E71">
        <v>4</v>
      </c>
      <c r="F71" t="s">
        <v>1034</v>
      </c>
      <c r="G71">
        <v>62.1</v>
      </c>
      <c r="H71">
        <v>122.2</v>
      </c>
      <c r="I71">
        <v>0</v>
      </c>
      <c r="J71">
        <v>3165</v>
      </c>
      <c r="K71">
        <v>327120000000</v>
      </c>
      <c r="L71">
        <v>32.701099999999997</v>
      </c>
      <c r="M71">
        <v>31.697500000000002</v>
      </c>
      <c r="N71">
        <v>31.9224</v>
      </c>
      <c r="O71">
        <v>32.253100000000003</v>
      </c>
      <c r="P71">
        <v>32.370800000000003</v>
      </c>
      <c r="Q71">
        <v>32.3123</v>
      </c>
      <c r="R71">
        <v>32.654699999999998</v>
      </c>
      <c r="S71">
        <v>32.469700000000003</v>
      </c>
      <c r="T71" s="4">
        <v>32.555599999999998</v>
      </c>
      <c r="U71">
        <v>32.145600000000002</v>
      </c>
      <c r="V71">
        <v>32.657299999999999</v>
      </c>
      <c r="W71">
        <v>31.881799999999998</v>
      </c>
      <c r="X71">
        <v>31.8643</v>
      </c>
      <c r="Y71">
        <v>32.574199999999998</v>
      </c>
      <c r="Z71">
        <v>32.495100000000001</v>
      </c>
      <c r="AA71">
        <v>31.772200000000002</v>
      </c>
      <c r="AB71">
        <v>32.203099999999999</v>
      </c>
      <c r="AC71">
        <v>32.323</v>
      </c>
      <c r="AD71">
        <v>32.388599999999997</v>
      </c>
      <c r="AE71">
        <v>32.255699999999997</v>
      </c>
      <c r="AF71">
        <v>32.429900000000004</v>
      </c>
      <c r="AG71">
        <v>32.1387</v>
      </c>
      <c r="AH71">
        <v>32.131300000000003</v>
      </c>
      <c r="AI71">
        <v>32.412700000000001</v>
      </c>
      <c r="AJ71">
        <v>32.033299999999997</v>
      </c>
      <c r="AK71">
        <v>31.820699999999999</v>
      </c>
      <c r="AL71">
        <v>32.032600000000002</v>
      </c>
    </row>
    <row r="72" spans="1:38" x14ac:dyDescent="0.35">
      <c r="A72" t="s">
        <v>588</v>
      </c>
      <c r="B72" t="s">
        <v>41</v>
      </c>
      <c r="C72" t="s">
        <v>40</v>
      </c>
      <c r="D72">
        <v>10</v>
      </c>
      <c r="E72">
        <v>3</v>
      </c>
      <c r="F72" t="s">
        <v>955</v>
      </c>
      <c r="G72">
        <v>26.4</v>
      </c>
      <c r="H72">
        <v>44.021999999999998</v>
      </c>
      <c r="I72" s="1">
        <v>2.4972E-30</v>
      </c>
      <c r="J72">
        <v>109</v>
      </c>
      <c r="K72">
        <v>7683800000</v>
      </c>
      <c r="L72">
        <v>24.4131</v>
      </c>
      <c r="M72">
        <v>24.389099999999999</v>
      </c>
      <c r="N72">
        <v>26.114599999999999</v>
      </c>
      <c r="O72">
        <v>25.0001</v>
      </c>
      <c r="P72">
        <v>24.609400000000001</v>
      </c>
      <c r="Q72">
        <v>25.236000000000001</v>
      </c>
      <c r="R72">
        <v>26.182200000000002</v>
      </c>
      <c r="S72">
        <v>24.903500000000001</v>
      </c>
      <c r="T72" s="4">
        <v>27.630299999999998</v>
      </c>
      <c r="U72">
        <v>24.793399999999998</v>
      </c>
      <c r="V72" t="s">
        <v>27</v>
      </c>
      <c r="W72" t="s">
        <v>27</v>
      </c>
      <c r="X72">
        <v>24.642600000000002</v>
      </c>
      <c r="Y72">
        <v>25.352</v>
      </c>
      <c r="Z72">
        <v>24.912299999999998</v>
      </c>
      <c r="AA72" t="s">
        <v>27</v>
      </c>
      <c r="AB72">
        <v>22.179400000000001</v>
      </c>
      <c r="AC72">
        <v>24.065000000000001</v>
      </c>
      <c r="AD72">
        <v>24.596699999999998</v>
      </c>
      <c r="AE72">
        <v>25.133400000000002</v>
      </c>
      <c r="AF72">
        <v>24.897099999999998</v>
      </c>
      <c r="AG72">
        <v>23.624700000000001</v>
      </c>
      <c r="AH72">
        <v>24.665700000000001</v>
      </c>
      <c r="AI72">
        <v>24.617699999999999</v>
      </c>
      <c r="AJ72" t="s">
        <v>27</v>
      </c>
      <c r="AK72">
        <v>23.807400000000001</v>
      </c>
      <c r="AL72">
        <v>25.0335</v>
      </c>
    </row>
    <row r="73" spans="1:38" x14ac:dyDescent="0.35">
      <c r="A73" t="s">
        <v>425</v>
      </c>
      <c r="B73" t="s">
        <v>427</v>
      </c>
      <c r="C73" t="s">
        <v>426</v>
      </c>
      <c r="D73">
        <v>4</v>
      </c>
      <c r="E73">
        <v>4</v>
      </c>
      <c r="F73" t="s">
        <v>1186</v>
      </c>
      <c r="G73">
        <v>11.9</v>
      </c>
      <c r="H73">
        <v>60.555999999999997</v>
      </c>
      <c r="I73" s="1">
        <v>5.4199000000000002E-33</v>
      </c>
      <c r="J73">
        <v>41</v>
      </c>
      <c r="K73">
        <v>2811900000</v>
      </c>
      <c r="L73">
        <v>24.7667</v>
      </c>
      <c r="M73">
        <v>25.1921</v>
      </c>
      <c r="N73">
        <v>26.3291</v>
      </c>
      <c r="O73">
        <v>26.116900000000001</v>
      </c>
      <c r="P73">
        <v>25.613900000000001</v>
      </c>
      <c r="Q73">
        <v>24.9788</v>
      </c>
      <c r="R73">
        <v>25.734400000000001</v>
      </c>
      <c r="S73">
        <v>25.952000000000002</v>
      </c>
      <c r="T73" s="4">
        <v>24.329699999999999</v>
      </c>
      <c r="U73">
        <v>26.073799999999999</v>
      </c>
      <c r="V73">
        <v>26.1432</v>
      </c>
      <c r="W73">
        <v>25.599</v>
      </c>
      <c r="X73">
        <v>24.5321</v>
      </c>
      <c r="Y73">
        <v>24.204599999999999</v>
      </c>
      <c r="Z73">
        <v>24.779599999999999</v>
      </c>
      <c r="AA73">
        <v>24.170999999999999</v>
      </c>
      <c r="AB73">
        <v>25.821400000000001</v>
      </c>
      <c r="AC73">
        <v>26.2362</v>
      </c>
      <c r="AD73">
        <v>25.696000000000002</v>
      </c>
      <c r="AE73">
        <v>26.0441</v>
      </c>
      <c r="AF73">
        <v>26.3674</v>
      </c>
      <c r="AG73">
        <v>23.882200000000001</v>
      </c>
      <c r="AH73">
        <v>24.3126</v>
      </c>
      <c r="AI73">
        <v>24.563300000000002</v>
      </c>
      <c r="AJ73">
        <v>24.031700000000001</v>
      </c>
      <c r="AK73">
        <v>24.6158</v>
      </c>
      <c r="AL73">
        <v>25.084599999999998</v>
      </c>
    </row>
    <row r="74" spans="1:38" x14ac:dyDescent="0.35">
      <c r="A74" t="s">
        <v>722</v>
      </c>
      <c r="B74" t="s">
        <v>262</v>
      </c>
      <c r="C74" t="s">
        <v>723</v>
      </c>
      <c r="D74">
        <v>7</v>
      </c>
      <c r="E74">
        <v>7</v>
      </c>
      <c r="F74" t="s">
        <v>1094</v>
      </c>
      <c r="G74">
        <v>25.9</v>
      </c>
      <c r="H74">
        <v>25.038</v>
      </c>
      <c r="I74" s="1">
        <v>8.5779000000000004E-19</v>
      </c>
      <c r="J74">
        <v>27</v>
      </c>
      <c r="K74">
        <v>2173900000</v>
      </c>
      <c r="L74" t="s">
        <v>27</v>
      </c>
      <c r="M74" t="s">
        <v>27</v>
      </c>
      <c r="N74">
        <v>22.616299999999999</v>
      </c>
      <c r="O74" t="s">
        <v>27</v>
      </c>
      <c r="P74">
        <v>23.197600000000001</v>
      </c>
      <c r="Q74" t="s">
        <v>27</v>
      </c>
      <c r="R74" t="s">
        <v>27</v>
      </c>
      <c r="S74" t="s">
        <v>27</v>
      </c>
      <c r="T74" s="4">
        <v>22.6678</v>
      </c>
      <c r="U74" t="s">
        <v>27</v>
      </c>
      <c r="V74">
        <v>22.9831</v>
      </c>
      <c r="W74" t="s">
        <v>27</v>
      </c>
      <c r="X74">
        <v>25.6981</v>
      </c>
      <c r="Y74">
        <v>24.001999999999999</v>
      </c>
      <c r="Z74">
        <v>25.9101</v>
      </c>
      <c r="AA74" t="s">
        <v>27</v>
      </c>
      <c r="AB74">
        <v>28.1387</v>
      </c>
      <c r="AC74">
        <v>29.662800000000001</v>
      </c>
      <c r="AD74">
        <v>23.436399999999999</v>
      </c>
      <c r="AE74">
        <v>21.3993</v>
      </c>
      <c r="AF74">
        <v>22.639099999999999</v>
      </c>
      <c r="AG74">
        <v>27.303899999999999</v>
      </c>
      <c r="AH74">
        <v>22.1813</v>
      </c>
      <c r="AI74">
        <v>23.036799999999999</v>
      </c>
      <c r="AJ74">
        <v>23.7439</v>
      </c>
      <c r="AK74">
        <v>22.560300000000002</v>
      </c>
      <c r="AL74" t="s">
        <v>27</v>
      </c>
    </row>
    <row r="75" spans="1:38" x14ac:dyDescent="0.35">
      <c r="A75" t="s">
        <v>779</v>
      </c>
      <c r="B75" t="s">
        <v>387</v>
      </c>
      <c r="C75" t="s">
        <v>780</v>
      </c>
      <c r="D75">
        <v>15</v>
      </c>
      <c r="E75">
        <v>15</v>
      </c>
      <c r="F75" t="s">
        <v>1163</v>
      </c>
      <c r="G75">
        <v>30.5</v>
      </c>
      <c r="H75">
        <v>52.488</v>
      </c>
      <c r="I75" s="1">
        <v>3.1174999999999999E-231</v>
      </c>
      <c r="J75">
        <v>1007</v>
      </c>
      <c r="K75">
        <v>103330000000</v>
      </c>
      <c r="L75">
        <v>25.731100000000001</v>
      </c>
      <c r="M75">
        <v>27.1218</v>
      </c>
      <c r="N75">
        <v>25.146599999999999</v>
      </c>
      <c r="O75">
        <v>23.947500000000002</v>
      </c>
      <c r="P75">
        <v>24.985700000000001</v>
      </c>
      <c r="Q75">
        <v>24.2807</v>
      </c>
      <c r="R75">
        <v>25.623699999999999</v>
      </c>
      <c r="S75">
        <v>25.064800000000002</v>
      </c>
      <c r="T75" s="4">
        <v>27.203499999999998</v>
      </c>
      <c r="U75" t="s">
        <v>27</v>
      </c>
      <c r="V75">
        <v>25.593</v>
      </c>
      <c r="W75">
        <v>24.361000000000001</v>
      </c>
      <c r="X75">
        <v>26.5625</v>
      </c>
      <c r="Y75">
        <v>25.661200000000001</v>
      </c>
      <c r="Z75" t="s">
        <v>27</v>
      </c>
      <c r="AA75">
        <v>24.936900000000001</v>
      </c>
      <c r="AB75">
        <v>26.398800000000001</v>
      </c>
      <c r="AC75" t="s">
        <v>27</v>
      </c>
      <c r="AD75">
        <v>25.7667</v>
      </c>
      <c r="AE75">
        <v>24.742100000000001</v>
      </c>
      <c r="AF75" t="s">
        <v>27</v>
      </c>
      <c r="AG75">
        <v>26.016200000000001</v>
      </c>
      <c r="AH75">
        <v>25.691500000000001</v>
      </c>
      <c r="AI75">
        <v>26.004799999999999</v>
      </c>
      <c r="AJ75" t="s">
        <v>27</v>
      </c>
      <c r="AK75">
        <v>25.1053</v>
      </c>
      <c r="AL75" t="s">
        <v>27</v>
      </c>
    </row>
    <row r="76" spans="1:38" x14ac:dyDescent="0.35">
      <c r="A76" t="s">
        <v>485</v>
      </c>
      <c r="B76" t="s">
        <v>486</v>
      </c>
      <c r="C76" t="s">
        <v>814</v>
      </c>
      <c r="D76">
        <v>11</v>
      </c>
      <c r="E76">
        <v>11</v>
      </c>
      <c r="F76" t="s">
        <v>1211</v>
      </c>
      <c r="G76">
        <v>25.7</v>
      </c>
      <c r="H76">
        <v>51.853000000000002</v>
      </c>
      <c r="I76" s="1">
        <v>4.3604000000000003E-114</v>
      </c>
      <c r="J76">
        <v>524</v>
      </c>
      <c r="K76">
        <v>28474000000</v>
      </c>
      <c r="L76">
        <v>23.578299999999999</v>
      </c>
      <c r="M76" t="s">
        <v>27</v>
      </c>
      <c r="N76" t="s">
        <v>27</v>
      </c>
      <c r="O76" t="s">
        <v>27</v>
      </c>
      <c r="P76">
        <v>23.459099999999999</v>
      </c>
      <c r="Q76" t="s">
        <v>27</v>
      </c>
      <c r="R76">
        <v>24.407599999999999</v>
      </c>
      <c r="S76" t="s">
        <v>27</v>
      </c>
      <c r="T76" s="4">
        <v>26.256699999999999</v>
      </c>
      <c r="U76">
        <v>23.755099999999999</v>
      </c>
      <c r="V76">
        <v>24.299399999999999</v>
      </c>
      <c r="W76" t="s">
        <v>27</v>
      </c>
      <c r="X76" t="s">
        <v>27</v>
      </c>
      <c r="Y76">
        <v>24.217600000000001</v>
      </c>
      <c r="Z76" t="s">
        <v>27</v>
      </c>
      <c r="AA76" t="s">
        <v>27</v>
      </c>
      <c r="AB76" t="s">
        <v>27</v>
      </c>
      <c r="AC76" t="s">
        <v>27</v>
      </c>
      <c r="AD76" t="s">
        <v>27</v>
      </c>
      <c r="AE76">
        <v>23.669899999999998</v>
      </c>
      <c r="AF76" t="s">
        <v>27</v>
      </c>
      <c r="AG76">
        <v>24.360800000000001</v>
      </c>
      <c r="AH76" t="s">
        <v>27</v>
      </c>
      <c r="AI76" t="s">
        <v>27</v>
      </c>
      <c r="AJ76" t="s">
        <v>27</v>
      </c>
      <c r="AK76" t="s">
        <v>27</v>
      </c>
      <c r="AL76" t="s">
        <v>27</v>
      </c>
    </row>
    <row r="77" spans="1:38" x14ac:dyDescent="0.35">
      <c r="A77" t="s">
        <v>761</v>
      </c>
      <c r="B77" t="s">
        <v>347</v>
      </c>
      <c r="C77" t="s">
        <v>762</v>
      </c>
      <c r="D77">
        <v>14</v>
      </c>
      <c r="E77">
        <v>14</v>
      </c>
      <c r="F77" t="s">
        <v>1142</v>
      </c>
      <c r="G77">
        <v>39.299999999999997</v>
      </c>
      <c r="H77">
        <v>44.552</v>
      </c>
      <c r="I77" s="1">
        <v>2.9619000000000001E-92</v>
      </c>
      <c r="J77">
        <v>814</v>
      </c>
      <c r="K77">
        <v>52577000000</v>
      </c>
      <c r="L77" t="s">
        <v>27</v>
      </c>
      <c r="M77">
        <v>25.259699999999999</v>
      </c>
      <c r="N77">
        <v>24.3689</v>
      </c>
      <c r="O77">
        <v>23.884599999999999</v>
      </c>
      <c r="P77" t="s">
        <v>27</v>
      </c>
      <c r="Q77" t="s">
        <v>27</v>
      </c>
      <c r="R77">
        <v>24.221</v>
      </c>
      <c r="S77" t="s">
        <v>27</v>
      </c>
      <c r="T77" s="4" t="s">
        <v>27</v>
      </c>
      <c r="U77">
        <v>23.778099999999998</v>
      </c>
      <c r="V77" t="s">
        <v>27</v>
      </c>
      <c r="W77" t="s">
        <v>27</v>
      </c>
      <c r="X77">
        <v>24.0245</v>
      </c>
      <c r="Y77">
        <v>24.145099999999999</v>
      </c>
      <c r="Z77" t="s">
        <v>27</v>
      </c>
      <c r="AA77" t="s">
        <v>27</v>
      </c>
      <c r="AB77" t="s">
        <v>27</v>
      </c>
      <c r="AC77">
        <v>23.965599999999998</v>
      </c>
      <c r="AD77">
        <v>24.530999999999999</v>
      </c>
      <c r="AE77">
        <v>25.135100000000001</v>
      </c>
      <c r="AF77" t="s">
        <v>27</v>
      </c>
      <c r="AG77" t="s">
        <v>27</v>
      </c>
      <c r="AH77" t="s">
        <v>27</v>
      </c>
      <c r="AI77">
        <v>25.468399999999999</v>
      </c>
      <c r="AJ77" t="s">
        <v>27</v>
      </c>
      <c r="AK77" t="s">
        <v>27</v>
      </c>
      <c r="AL77" t="s">
        <v>27</v>
      </c>
    </row>
    <row r="78" spans="1:38" x14ac:dyDescent="0.35">
      <c r="A78" t="s">
        <v>810</v>
      </c>
      <c r="B78" t="s">
        <v>466</v>
      </c>
      <c r="C78" t="s">
        <v>465</v>
      </c>
      <c r="D78">
        <v>2</v>
      </c>
      <c r="E78">
        <v>2</v>
      </c>
      <c r="F78" t="s">
        <v>1203</v>
      </c>
      <c r="G78">
        <v>2.1</v>
      </c>
      <c r="H78">
        <v>157.88999999999999</v>
      </c>
      <c r="I78" s="1">
        <v>7.4170000000000003E-5</v>
      </c>
      <c r="J78">
        <v>5</v>
      </c>
      <c r="K78">
        <v>2486100000</v>
      </c>
      <c r="L78">
        <v>26.418299999999999</v>
      </c>
      <c r="M78" t="s">
        <v>27</v>
      </c>
      <c r="N78" t="s">
        <v>27</v>
      </c>
      <c r="O78">
        <v>26.2898</v>
      </c>
      <c r="P78">
        <v>25.227499999999999</v>
      </c>
      <c r="Q78">
        <v>26.171700000000001</v>
      </c>
      <c r="R78">
        <v>25.597799999999999</v>
      </c>
      <c r="S78">
        <v>25.718</v>
      </c>
      <c r="T78" s="4">
        <v>26.413799999999998</v>
      </c>
      <c r="U78">
        <v>26.3141</v>
      </c>
      <c r="V78">
        <v>26.2593</v>
      </c>
      <c r="W78">
        <v>25.693300000000001</v>
      </c>
      <c r="X78" t="s">
        <v>27</v>
      </c>
      <c r="Y78">
        <v>26.115600000000001</v>
      </c>
      <c r="Z78">
        <v>27.0916</v>
      </c>
      <c r="AA78">
        <v>26.226199999999999</v>
      </c>
      <c r="AB78">
        <v>24.951499999999999</v>
      </c>
      <c r="AC78">
        <v>26.664200000000001</v>
      </c>
      <c r="AD78">
        <v>25.4649</v>
      </c>
      <c r="AE78" t="s">
        <v>27</v>
      </c>
      <c r="AF78">
        <v>26.3368</v>
      </c>
      <c r="AG78">
        <v>25.239100000000001</v>
      </c>
      <c r="AH78" t="s">
        <v>27</v>
      </c>
      <c r="AI78">
        <v>26.089099999999998</v>
      </c>
      <c r="AJ78">
        <v>25.580400000000001</v>
      </c>
      <c r="AK78">
        <v>25.8371</v>
      </c>
      <c r="AL78">
        <v>26.4513</v>
      </c>
    </row>
    <row r="79" spans="1:38" x14ac:dyDescent="0.35">
      <c r="A79" t="s">
        <v>422</v>
      </c>
      <c r="B79" t="s">
        <v>424</v>
      </c>
      <c r="C79" t="s">
        <v>423</v>
      </c>
      <c r="D79">
        <v>2</v>
      </c>
      <c r="E79">
        <v>2</v>
      </c>
      <c r="F79" t="s">
        <v>1185</v>
      </c>
      <c r="G79">
        <v>6.5</v>
      </c>
      <c r="H79">
        <v>57.66</v>
      </c>
      <c r="I79" s="1">
        <v>8.2766E-5</v>
      </c>
      <c r="J79">
        <v>76</v>
      </c>
      <c r="K79">
        <v>17530000000</v>
      </c>
      <c r="L79">
        <v>27.758600000000001</v>
      </c>
      <c r="M79">
        <v>27.3413</v>
      </c>
      <c r="N79">
        <v>27.206299999999999</v>
      </c>
      <c r="O79" t="s">
        <v>27</v>
      </c>
      <c r="P79" t="s">
        <v>27</v>
      </c>
      <c r="Q79">
        <v>26.997699999999998</v>
      </c>
      <c r="R79" t="s">
        <v>27</v>
      </c>
      <c r="S79" t="s">
        <v>27</v>
      </c>
      <c r="T79" s="4">
        <v>28.594899999999999</v>
      </c>
      <c r="U79">
        <v>28.529399999999999</v>
      </c>
      <c r="V79" t="s">
        <v>27</v>
      </c>
      <c r="W79" t="s">
        <v>27</v>
      </c>
      <c r="X79">
        <v>28.8065</v>
      </c>
      <c r="Y79">
        <v>26.97</v>
      </c>
      <c r="Z79" t="s">
        <v>27</v>
      </c>
      <c r="AA79">
        <v>28.319500000000001</v>
      </c>
      <c r="AB79">
        <v>26.5519</v>
      </c>
      <c r="AC79">
        <v>28.827500000000001</v>
      </c>
      <c r="AD79" t="s">
        <v>27</v>
      </c>
      <c r="AE79">
        <v>28.279</v>
      </c>
      <c r="AF79">
        <v>27.726299999999998</v>
      </c>
      <c r="AG79" t="s">
        <v>27</v>
      </c>
      <c r="AH79">
        <v>27.3749</v>
      </c>
      <c r="AI79" t="s">
        <v>27</v>
      </c>
      <c r="AJ79">
        <v>27.0459</v>
      </c>
      <c r="AK79">
        <v>27.6251</v>
      </c>
      <c r="AL79">
        <v>27.464200000000002</v>
      </c>
    </row>
    <row r="80" spans="1:38" x14ac:dyDescent="0.35">
      <c r="A80" t="s">
        <v>839</v>
      </c>
      <c r="B80" t="s">
        <v>525</v>
      </c>
      <c r="C80" t="s">
        <v>840</v>
      </c>
      <c r="D80">
        <v>4</v>
      </c>
      <c r="E80">
        <v>4</v>
      </c>
      <c r="F80" t="s">
        <v>1236</v>
      </c>
      <c r="G80">
        <v>35.5</v>
      </c>
      <c r="H80">
        <v>11.284000000000001</v>
      </c>
      <c r="I80" s="1">
        <v>1.9307999999999999E-10</v>
      </c>
      <c r="J80">
        <v>7</v>
      </c>
      <c r="K80">
        <v>1430000000</v>
      </c>
      <c r="L80">
        <v>24.739899999999999</v>
      </c>
      <c r="M80" t="s">
        <v>27</v>
      </c>
      <c r="N80" t="s">
        <v>27</v>
      </c>
      <c r="O80" t="s">
        <v>27</v>
      </c>
      <c r="P80">
        <v>24.531300000000002</v>
      </c>
      <c r="Q80">
        <v>26.1997</v>
      </c>
      <c r="R80">
        <v>23.117100000000001</v>
      </c>
      <c r="S80">
        <v>24.119499999999999</v>
      </c>
      <c r="T80" s="4">
        <v>24.2197</v>
      </c>
      <c r="U80">
        <v>24.515899999999998</v>
      </c>
      <c r="V80">
        <v>24.3691</v>
      </c>
      <c r="W80" t="s">
        <v>27</v>
      </c>
      <c r="X80" t="s">
        <v>27</v>
      </c>
      <c r="Y80">
        <v>24.2821</v>
      </c>
      <c r="Z80" t="s">
        <v>27</v>
      </c>
      <c r="AA80">
        <v>25.859300000000001</v>
      </c>
      <c r="AB80" t="s">
        <v>27</v>
      </c>
      <c r="AC80" t="s">
        <v>27</v>
      </c>
      <c r="AD80" t="s">
        <v>27</v>
      </c>
      <c r="AE80" t="s">
        <v>27</v>
      </c>
      <c r="AF80" t="s">
        <v>27</v>
      </c>
      <c r="AG80" t="s">
        <v>27</v>
      </c>
      <c r="AH80" t="s">
        <v>27</v>
      </c>
      <c r="AI80" t="s">
        <v>27</v>
      </c>
      <c r="AJ80">
        <v>24.5337</v>
      </c>
      <c r="AK80" t="s">
        <v>27</v>
      </c>
      <c r="AL80" t="s">
        <v>27</v>
      </c>
    </row>
    <row r="81" spans="1:38" x14ac:dyDescent="0.35">
      <c r="A81" t="s">
        <v>756</v>
      </c>
      <c r="B81" t="s">
        <v>757</v>
      </c>
      <c r="D81">
        <v>39</v>
      </c>
      <c r="E81">
        <v>0</v>
      </c>
      <c r="F81" t="s">
        <v>1139</v>
      </c>
      <c r="G81">
        <v>82.7</v>
      </c>
      <c r="H81">
        <v>29.032</v>
      </c>
      <c r="I81">
        <v>0</v>
      </c>
      <c r="J81">
        <v>1442</v>
      </c>
      <c r="K81">
        <v>113070000000</v>
      </c>
      <c r="L81">
        <v>25.797799999999999</v>
      </c>
      <c r="M81">
        <v>26.826899999999998</v>
      </c>
      <c r="N81">
        <v>25.429200000000002</v>
      </c>
      <c r="O81">
        <v>26.261700000000001</v>
      </c>
      <c r="P81">
        <v>25.6996</v>
      </c>
      <c r="Q81" t="s">
        <v>27</v>
      </c>
      <c r="R81">
        <v>24.8811</v>
      </c>
      <c r="S81">
        <v>25.3797</v>
      </c>
      <c r="T81" s="4">
        <v>25.648700000000002</v>
      </c>
      <c r="U81">
        <v>24.986599999999999</v>
      </c>
      <c r="V81">
        <v>26.083200000000001</v>
      </c>
      <c r="W81" t="s">
        <v>27</v>
      </c>
      <c r="X81">
        <v>26.6523</v>
      </c>
      <c r="Y81" t="s">
        <v>27</v>
      </c>
      <c r="Z81">
        <v>25.659400000000002</v>
      </c>
      <c r="AA81">
        <v>25.6858</v>
      </c>
      <c r="AB81">
        <v>25.491199999999999</v>
      </c>
      <c r="AC81">
        <v>25.340199999999999</v>
      </c>
      <c r="AD81" t="s">
        <v>27</v>
      </c>
      <c r="AE81">
        <v>25.110099999999999</v>
      </c>
      <c r="AF81">
        <v>25.6251</v>
      </c>
      <c r="AG81">
        <v>25.370100000000001</v>
      </c>
      <c r="AH81" t="s">
        <v>27</v>
      </c>
      <c r="AI81">
        <v>26.100200000000001</v>
      </c>
      <c r="AJ81" t="s">
        <v>27</v>
      </c>
      <c r="AK81" t="s">
        <v>27</v>
      </c>
      <c r="AL81">
        <v>26.644300000000001</v>
      </c>
    </row>
    <row r="82" spans="1:38" x14ac:dyDescent="0.35">
      <c r="A82" t="s">
        <v>153</v>
      </c>
      <c r="B82" t="s">
        <v>155</v>
      </c>
      <c r="C82" t="s">
        <v>154</v>
      </c>
      <c r="D82">
        <v>2</v>
      </c>
      <c r="E82">
        <v>2</v>
      </c>
      <c r="F82" t="s">
        <v>1027</v>
      </c>
      <c r="G82">
        <v>1</v>
      </c>
      <c r="H82">
        <v>254.41</v>
      </c>
      <c r="I82" s="1">
        <v>7.3683000000000006E-5</v>
      </c>
      <c r="J82">
        <v>50</v>
      </c>
      <c r="K82">
        <v>4182600000</v>
      </c>
      <c r="L82">
        <v>21.7056</v>
      </c>
      <c r="M82" t="s">
        <v>27</v>
      </c>
      <c r="N82">
        <v>26.9648</v>
      </c>
      <c r="O82">
        <v>23.7347</v>
      </c>
      <c r="P82">
        <v>25.219200000000001</v>
      </c>
      <c r="Q82" t="s">
        <v>27</v>
      </c>
      <c r="R82">
        <v>21.1676</v>
      </c>
      <c r="S82" t="s">
        <v>27</v>
      </c>
      <c r="T82" s="4" t="s">
        <v>27</v>
      </c>
      <c r="U82" t="s">
        <v>27</v>
      </c>
      <c r="V82" t="s">
        <v>27</v>
      </c>
      <c r="W82">
        <v>21.3812</v>
      </c>
      <c r="X82">
        <v>24.0517</v>
      </c>
      <c r="Y82">
        <v>22.2392</v>
      </c>
      <c r="Z82" t="s">
        <v>27</v>
      </c>
      <c r="AA82" t="s">
        <v>27</v>
      </c>
      <c r="AB82">
        <v>19.941099999999999</v>
      </c>
      <c r="AC82" t="s">
        <v>27</v>
      </c>
      <c r="AD82">
        <v>26.0274</v>
      </c>
      <c r="AE82">
        <v>25.8931</v>
      </c>
      <c r="AF82" t="s">
        <v>27</v>
      </c>
      <c r="AG82">
        <v>20.064499999999999</v>
      </c>
      <c r="AH82" t="s">
        <v>27</v>
      </c>
      <c r="AI82" t="s">
        <v>27</v>
      </c>
      <c r="AJ82" t="s">
        <v>27</v>
      </c>
      <c r="AK82">
        <v>20.600999999999999</v>
      </c>
      <c r="AL82" t="s">
        <v>27</v>
      </c>
    </row>
    <row r="83" spans="1:38" x14ac:dyDescent="0.35">
      <c r="A83" t="s">
        <v>854</v>
      </c>
      <c r="B83" t="s">
        <v>550</v>
      </c>
      <c r="C83" t="s">
        <v>549</v>
      </c>
      <c r="D83">
        <v>18</v>
      </c>
      <c r="E83">
        <v>18</v>
      </c>
      <c r="F83" t="s">
        <v>1250</v>
      </c>
      <c r="G83">
        <v>41.9</v>
      </c>
      <c r="H83">
        <v>60.673000000000002</v>
      </c>
      <c r="I83" s="1">
        <v>1.5414000000000001E-124</v>
      </c>
      <c r="J83">
        <v>650</v>
      </c>
      <c r="K83">
        <v>30429000000</v>
      </c>
      <c r="L83">
        <v>24.3565</v>
      </c>
      <c r="M83">
        <v>26.385000000000002</v>
      </c>
      <c r="N83" t="s">
        <v>27</v>
      </c>
      <c r="O83" t="s">
        <v>27</v>
      </c>
      <c r="P83">
        <v>23.833400000000001</v>
      </c>
      <c r="Q83">
        <v>24.427800000000001</v>
      </c>
      <c r="R83">
        <v>25.900400000000001</v>
      </c>
      <c r="S83">
        <v>24.6661</v>
      </c>
      <c r="T83" s="4">
        <v>24.1875</v>
      </c>
      <c r="U83">
        <v>26.4998</v>
      </c>
      <c r="V83">
        <v>25.267700000000001</v>
      </c>
      <c r="W83">
        <v>24.740100000000002</v>
      </c>
      <c r="X83" t="s">
        <v>27</v>
      </c>
      <c r="Y83" t="s">
        <v>27</v>
      </c>
      <c r="Z83" t="s">
        <v>27</v>
      </c>
      <c r="AA83">
        <v>23.5594</v>
      </c>
      <c r="AB83" t="s">
        <v>27</v>
      </c>
      <c r="AC83" t="s">
        <v>27</v>
      </c>
      <c r="AD83" t="s">
        <v>27</v>
      </c>
      <c r="AE83" t="s">
        <v>27</v>
      </c>
      <c r="AF83">
        <v>24.906700000000001</v>
      </c>
      <c r="AG83">
        <v>25.97</v>
      </c>
      <c r="AH83" t="s">
        <v>27</v>
      </c>
      <c r="AI83" t="s">
        <v>27</v>
      </c>
      <c r="AJ83" t="s">
        <v>27</v>
      </c>
      <c r="AK83" t="s">
        <v>27</v>
      </c>
      <c r="AL83">
        <v>25.444700000000001</v>
      </c>
    </row>
    <row r="84" spans="1:38" x14ac:dyDescent="0.35">
      <c r="A84" t="s">
        <v>753</v>
      </c>
      <c r="B84" t="s">
        <v>341</v>
      </c>
      <c r="C84" t="s">
        <v>754</v>
      </c>
      <c r="D84">
        <v>30</v>
      </c>
      <c r="E84">
        <v>27</v>
      </c>
      <c r="F84" t="s">
        <v>1137</v>
      </c>
      <c r="G84">
        <v>71.7</v>
      </c>
      <c r="H84">
        <v>47.167999999999999</v>
      </c>
      <c r="I84">
        <v>0</v>
      </c>
      <c r="J84">
        <v>2589</v>
      </c>
      <c r="K84">
        <v>195290000000</v>
      </c>
      <c r="L84">
        <v>28.869800000000001</v>
      </c>
      <c r="M84">
        <v>28.6418</v>
      </c>
      <c r="N84">
        <v>26.236699999999999</v>
      </c>
      <c r="O84">
        <v>27.479099999999999</v>
      </c>
      <c r="P84">
        <v>28.060500000000001</v>
      </c>
      <c r="Q84">
        <v>26.778300000000002</v>
      </c>
      <c r="R84">
        <v>27.143999999999998</v>
      </c>
      <c r="S84">
        <v>27.870999999999999</v>
      </c>
      <c r="T84" s="4">
        <v>28.034199999999998</v>
      </c>
      <c r="U84">
        <v>27.900600000000001</v>
      </c>
      <c r="V84">
        <v>28.621600000000001</v>
      </c>
      <c r="W84">
        <v>25.764700000000001</v>
      </c>
      <c r="X84">
        <v>29.008500000000002</v>
      </c>
      <c r="Y84">
        <v>27.819400000000002</v>
      </c>
      <c r="Z84">
        <v>24.246600000000001</v>
      </c>
      <c r="AA84">
        <v>29.339500000000001</v>
      </c>
      <c r="AB84">
        <v>28.054400000000001</v>
      </c>
      <c r="AC84">
        <v>26.7636</v>
      </c>
      <c r="AD84">
        <v>28.246500000000001</v>
      </c>
      <c r="AE84">
        <v>26.298200000000001</v>
      </c>
      <c r="AF84">
        <v>27.180800000000001</v>
      </c>
      <c r="AG84">
        <v>29.153700000000001</v>
      </c>
      <c r="AH84">
        <v>28.9876</v>
      </c>
      <c r="AI84">
        <v>28.901399999999999</v>
      </c>
      <c r="AJ84">
        <v>30.1557</v>
      </c>
      <c r="AK84">
        <v>27.900099999999998</v>
      </c>
      <c r="AL84">
        <v>28.4117</v>
      </c>
    </row>
    <row r="85" spans="1:38" x14ac:dyDescent="0.35">
      <c r="A85" t="s">
        <v>184</v>
      </c>
      <c r="B85" t="s">
        <v>185</v>
      </c>
      <c r="C85" t="s">
        <v>687</v>
      </c>
      <c r="D85">
        <v>12</v>
      </c>
      <c r="E85">
        <v>12</v>
      </c>
      <c r="F85" t="s">
        <v>1042</v>
      </c>
      <c r="G85">
        <v>24.9</v>
      </c>
      <c r="H85">
        <v>67.790999999999997</v>
      </c>
      <c r="I85" s="1">
        <v>2.9118999999999998E-101</v>
      </c>
      <c r="J85">
        <v>222</v>
      </c>
      <c r="K85">
        <v>17202000000</v>
      </c>
      <c r="L85">
        <v>26.2104</v>
      </c>
      <c r="M85">
        <v>25.6814</v>
      </c>
      <c r="N85">
        <v>26.264900000000001</v>
      </c>
      <c r="O85">
        <v>25.8413</v>
      </c>
      <c r="P85">
        <v>26.166599999999999</v>
      </c>
      <c r="Q85">
        <v>24.8994</v>
      </c>
      <c r="R85">
        <v>26.8263</v>
      </c>
      <c r="S85">
        <v>26.398</v>
      </c>
      <c r="T85" s="4">
        <v>25.7377</v>
      </c>
      <c r="U85">
        <v>26.777799999999999</v>
      </c>
      <c r="V85">
        <v>25.1037</v>
      </c>
      <c r="W85">
        <v>26.905100000000001</v>
      </c>
      <c r="X85">
        <v>25.849599999999999</v>
      </c>
      <c r="Y85">
        <v>25.4483</v>
      </c>
      <c r="Z85">
        <v>25.693300000000001</v>
      </c>
      <c r="AA85">
        <v>25.2745</v>
      </c>
      <c r="AB85">
        <v>26.456099999999999</v>
      </c>
      <c r="AC85">
        <v>26.893999999999998</v>
      </c>
      <c r="AD85">
        <v>26.645499999999998</v>
      </c>
      <c r="AE85">
        <v>26.228899999999999</v>
      </c>
      <c r="AF85">
        <v>27.604800000000001</v>
      </c>
      <c r="AG85" t="s">
        <v>27</v>
      </c>
      <c r="AH85">
        <v>25.6267</v>
      </c>
      <c r="AI85">
        <v>26.2013</v>
      </c>
      <c r="AJ85">
        <v>24.0794</v>
      </c>
      <c r="AK85">
        <v>26.513200000000001</v>
      </c>
      <c r="AL85">
        <v>26.632999999999999</v>
      </c>
    </row>
    <row r="86" spans="1:38" x14ac:dyDescent="0.35">
      <c r="A86" t="s">
        <v>171</v>
      </c>
      <c r="B86" t="s">
        <v>173</v>
      </c>
      <c r="C86" t="s">
        <v>172</v>
      </c>
      <c r="D86">
        <v>41</v>
      </c>
      <c r="E86">
        <v>41</v>
      </c>
      <c r="F86" t="s">
        <v>1035</v>
      </c>
      <c r="G86">
        <v>47.4</v>
      </c>
      <c r="H86">
        <v>83.266000000000005</v>
      </c>
      <c r="I86">
        <v>0</v>
      </c>
      <c r="J86">
        <v>2307</v>
      </c>
      <c r="K86">
        <v>215000000000</v>
      </c>
      <c r="L86">
        <v>27.848199999999999</v>
      </c>
      <c r="M86">
        <v>28.337</v>
      </c>
      <c r="N86">
        <v>27.06</v>
      </c>
      <c r="O86">
        <v>27.373200000000001</v>
      </c>
      <c r="P86">
        <v>28.349</v>
      </c>
      <c r="Q86">
        <v>28.017299999999999</v>
      </c>
      <c r="R86">
        <v>27.174399999999999</v>
      </c>
      <c r="S86">
        <v>27.7088</v>
      </c>
      <c r="T86" s="4">
        <v>27.695699999999999</v>
      </c>
      <c r="U86">
        <v>27.237300000000001</v>
      </c>
      <c r="V86">
        <v>28.430299999999999</v>
      </c>
      <c r="W86">
        <v>27.601400000000002</v>
      </c>
      <c r="X86">
        <v>27.7319</v>
      </c>
      <c r="Y86">
        <v>27.375699999999998</v>
      </c>
      <c r="Z86" t="s">
        <v>27</v>
      </c>
      <c r="AA86">
        <v>26.734300000000001</v>
      </c>
      <c r="AB86">
        <v>27.291699999999999</v>
      </c>
      <c r="AC86">
        <v>25.764800000000001</v>
      </c>
      <c r="AD86">
        <v>27.590299999999999</v>
      </c>
      <c r="AE86" t="s">
        <v>27</v>
      </c>
      <c r="AF86">
        <v>25.243099999999998</v>
      </c>
      <c r="AG86">
        <v>28.413799999999998</v>
      </c>
      <c r="AH86">
        <v>28.360800000000001</v>
      </c>
      <c r="AI86">
        <v>27.1373</v>
      </c>
      <c r="AJ86">
        <v>29.238</v>
      </c>
      <c r="AK86">
        <v>28.221699999999998</v>
      </c>
      <c r="AL86">
        <v>27.735099999999999</v>
      </c>
    </row>
    <row r="87" spans="1:38" x14ac:dyDescent="0.35">
      <c r="A87" t="s">
        <v>324</v>
      </c>
      <c r="B87" t="s">
        <v>326</v>
      </c>
      <c r="C87" t="s">
        <v>325</v>
      </c>
      <c r="D87">
        <v>9</v>
      </c>
      <c r="E87">
        <v>9</v>
      </c>
      <c r="F87" t="s">
        <v>1129</v>
      </c>
      <c r="G87">
        <v>18.8</v>
      </c>
      <c r="H87">
        <v>75.510000000000005</v>
      </c>
      <c r="I87" s="1">
        <v>9.5761000000000002E-82</v>
      </c>
      <c r="J87">
        <v>222</v>
      </c>
      <c r="K87">
        <v>12671000000</v>
      </c>
      <c r="L87">
        <v>23.638200000000001</v>
      </c>
      <c r="M87">
        <v>24.919899999999998</v>
      </c>
      <c r="N87">
        <v>24.601400000000002</v>
      </c>
      <c r="O87">
        <v>24.014199999999999</v>
      </c>
      <c r="P87">
        <v>23.777899999999999</v>
      </c>
      <c r="Q87">
        <v>24.198899999999998</v>
      </c>
      <c r="R87">
        <v>25.1633</v>
      </c>
      <c r="S87">
        <v>23.9435</v>
      </c>
      <c r="T87" s="4">
        <v>24.716999999999999</v>
      </c>
      <c r="U87" t="s">
        <v>27</v>
      </c>
      <c r="V87">
        <v>24.187799999999999</v>
      </c>
      <c r="W87">
        <v>24.121099999999998</v>
      </c>
      <c r="X87">
        <v>23.933599999999998</v>
      </c>
      <c r="Y87">
        <v>23.965699999999998</v>
      </c>
      <c r="Z87">
        <v>26.5441</v>
      </c>
      <c r="AA87">
        <v>23.031300000000002</v>
      </c>
      <c r="AB87">
        <v>23.9099</v>
      </c>
      <c r="AC87">
        <v>24.006799999999998</v>
      </c>
      <c r="AD87">
        <v>23.964500000000001</v>
      </c>
      <c r="AE87">
        <v>24.555399999999999</v>
      </c>
      <c r="AF87">
        <v>25.558</v>
      </c>
      <c r="AG87">
        <v>23.380600000000001</v>
      </c>
      <c r="AH87">
        <v>23.2959</v>
      </c>
      <c r="AI87">
        <v>23.645299999999999</v>
      </c>
      <c r="AJ87" t="s">
        <v>27</v>
      </c>
      <c r="AK87">
        <v>23.717400000000001</v>
      </c>
      <c r="AL87">
        <v>24.4893</v>
      </c>
    </row>
    <row r="88" spans="1:38" x14ac:dyDescent="0.35">
      <c r="A88" t="s">
        <v>681</v>
      </c>
      <c r="B88" t="s">
        <v>178</v>
      </c>
      <c r="C88" t="s">
        <v>682</v>
      </c>
      <c r="D88">
        <v>39</v>
      </c>
      <c r="E88">
        <v>29</v>
      </c>
      <c r="F88" t="s">
        <v>1038</v>
      </c>
      <c r="G88">
        <v>57.7</v>
      </c>
      <c r="H88">
        <v>70.036000000000001</v>
      </c>
      <c r="I88">
        <v>0</v>
      </c>
      <c r="J88">
        <v>2573</v>
      </c>
      <c r="K88">
        <v>269340000000</v>
      </c>
      <c r="L88">
        <v>30.823399999999999</v>
      </c>
      <c r="M88">
        <v>30.7133</v>
      </c>
      <c r="N88">
        <v>30.952100000000002</v>
      </c>
      <c r="O88">
        <v>30.712</v>
      </c>
      <c r="P88">
        <v>30.961600000000001</v>
      </c>
      <c r="Q88">
        <v>30.5307</v>
      </c>
      <c r="R88">
        <v>30.788</v>
      </c>
      <c r="S88">
        <v>30.4194</v>
      </c>
      <c r="T88" s="4">
        <v>30.829799999999999</v>
      </c>
      <c r="U88">
        <v>31.078399999999998</v>
      </c>
      <c r="V88">
        <v>30.7437</v>
      </c>
      <c r="W88">
        <v>31.2105</v>
      </c>
      <c r="X88">
        <v>30.7942</v>
      </c>
      <c r="Y88">
        <v>30.792999999999999</v>
      </c>
      <c r="Z88">
        <v>32.4495</v>
      </c>
      <c r="AA88">
        <v>30.398800000000001</v>
      </c>
      <c r="AB88">
        <v>31.150099999999998</v>
      </c>
      <c r="AC88">
        <v>30.683599999999998</v>
      </c>
      <c r="AD88">
        <v>31.1358</v>
      </c>
      <c r="AE88">
        <v>30.9834</v>
      </c>
      <c r="AF88">
        <v>31.808900000000001</v>
      </c>
      <c r="AG88">
        <v>30.7151</v>
      </c>
      <c r="AH88">
        <v>31.490100000000002</v>
      </c>
      <c r="AI88">
        <v>31.019500000000001</v>
      </c>
      <c r="AJ88">
        <v>29.437899999999999</v>
      </c>
      <c r="AK88">
        <v>30.749099999999999</v>
      </c>
      <c r="AL88">
        <v>30.650099999999998</v>
      </c>
    </row>
    <row r="89" spans="1:38" x14ac:dyDescent="0.35">
      <c r="A89" t="s">
        <v>606</v>
      </c>
      <c r="B89" t="s">
        <v>64</v>
      </c>
      <c r="C89" t="s">
        <v>607</v>
      </c>
      <c r="D89">
        <v>88</v>
      </c>
      <c r="E89">
        <v>88</v>
      </c>
      <c r="F89" t="s">
        <v>1169</v>
      </c>
      <c r="G89">
        <v>39.700000000000003</v>
      </c>
      <c r="H89">
        <v>251.7</v>
      </c>
      <c r="I89">
        <v>0</v>
      </c>
      <c r="J89">
        <v>5497</v>
      </c>
      <c r="K89">
        <v>521790000000</v>
      </c>
      <c r="L89">
        <v>28.4453</v>
      </c>
      <c r="M89">
        <v>28.759599999999999</v>
      </c>
      <c r="N89">
        <v>28.202500000000001</v>
      </c>
      <c r="O89">
        <v>28.198899999999998</v>
      </c>
      <c r="P89">
        <v>28.917999999999999</v>
      </c>
      <c r="Q89">
        <v>26.848400000000002</v>
      </c>
      <c r="R89">
        <v>27.596399999999999</v>
      </c>
      <c r="S89">
        <v>27.473600000000001</v>
      </c>
      <c r="T89" s="4">
        <v>30.242100000000001</v>
      </c>
      <c r="U89">
        <v>28.255099999999999</v>
      </c>
      <c r="V89">
        <v>27.576899999999998</v>
      </c>
      <c r="W89">
        <v>27.315300000000001</v>
      </c>
      <c r="X89">
        <v>29.047999999999998</v>
      </c>
      <c r="Y89">
        <v>28.694099999999999</v>
      </c>
      <c r="Z89">
        <v>25.1922</v>
      </c>
      <c r="AA89">
        <v>26.0017</v>
      </c>
      <c r="AB89">
        <v>28.9041</v>
      </c>
      <c r="AC89">
        <v>25.832699999999999</v>
      </c>
      <c r="AD89">
        <v>27.630400000000002</v>
      </c>
      <c r="AE89">
        <v>27.937899999999999</v>
      </c>
      <c r="AF89">
        <v>25.017499999999998</v>
      </c>
      <c r="AG89">
        <v>27.8659</v>
      </c>
      <c r="AH89">
        <v>27.7225</v>
      </c>
      <c r="AI89">
        <v>28.520700000000001</v>
      </c>
      <c r="AJ89">
        <v>27.567499999999999</v>
      </c>
      <c r="AK89">
        <v>28.197099999999999</v>
      </c>
      <c r="AL89">
        <v>27.566800000000001</v>
      </c>
    </row>
    <row r="90" spans="1:38" x14ac:dyDescent="0.35">
      <c r="A90" t="s">
        <v>790</v>
      </c>
      <c r="B90" t="s">
        <v>410</v>
      </c>
      <c r="C90" t="s">
        <v>409</v>
      </c>
      <c r="D90">
        <v>6</v>
      </c>
      <c r="E90">
        <v>6</v>
      </c>
      <c r="F90" t="s">
        <v>1176</v>
      </c>
      <c r="G90">
        <v>16.5</v>
      </c>
      <c r="H90">
        <v>46.374000000000002</v>
      </c>
      <c r="I90" s="1">
        <v>4.9342000000000003E-27</v>
      </c>
      <c r="J90">
        <v>28</v>
      </c>
      <c r="K90">
        <v>2595100000</v>
      </c>
      <c r="L90" t="s">
        <v>27</v>
      </c>
      <c r="M90" t="s">
        <v>27</v>
      </c>
      <c r="N90" t="s">
        <v>27</v>
      </c>
      <c r="O90" t="s">
        <v>27</v>
      </c>
      <c r="P90" t="s">
        <v>27</v>
      </c>
      <c r="Q90" t="s">
        <v>27</v>
      </c>
      <c r="R90" t="s">
        <v>27</v>
      </c>
      <c r="S90" t="s">
        <v>27</v>
      </c>
      <c r="T90" s="4" t="s">
        <v>27</v>
      </c>
      <c r="U90" t="s">
        <v>27</v>
      </c>
      <c r="V90" t="s">
        <v>27</v>
      </c>
      <c r="W90" t="s">
        <v>27</v>
      </c>
      <c r="X90" t="s">
        <v>27</v>
      </c>
      <c r="Y90" t="s">
        <v>27</v>
      </c>
      <c r="Z90" t="s">
        <v>27</v>
      </c>
      <c r="AA90">
        <v>22.672499999999999</v>
      </c>
      <c r="AB90">
        <v>22.076599999999999</v>
      </c>
      <c r="AC90" t="s">
        <v>27</v>
      </c>
      <c r="AD90">
        <v>22.231100000000001</v>
      </c>
      <c r="AE90" t="s">
        <v>27</v>
      </c>
      <c r="AF90" t="s">
        <v>27</v>
      </c>
      <c r="AG90">
        <v>24.982700000000001</v>
      </c>
      <c r="AH90">
        <v>22.410299999999999</v>
      </c>
      <c r="AI90" t="s">
        <v>27</v>
      </c>
      <c r="AJ90">
        <v>23.295200000000001</v>
      </c>
      <c r="AK90">
        <v>22.386600000000001</v>
      </c>
      <c r="AL90">
        <v>22.1755</v>
      </c>
    </row>
    <row r="91" spans="1:38" x14ac:dyDescent="0.35">
      <c r="A91" t="s">
        <v>673</v>
      </c>
      <c r="B91" t="s">
        <v>157</v>
      </c>
      <c r="C91" t="s">
        <v>156</v>
      </c>
      <c r="D91">
        <v>2</v>
      </c>
      <c r="E91">
        <v>2</v>
      </c>
      <c r="F91" t="s">
        <v>1028</v>
      </c>
      <c r="G91">
        <v>8.3000000000000007</v>
      </c>
      <c r="H91">
        <v>31.677</v>
      </c>
      <c r="I91">
        <v>1.7353E-4</v>
      </c>
      <c r="J91">
        <v>5</v>
      </c>
      <c r="K91">
        <v>323520000</v>
      </c>
      <c r="L91">
        <v>22.7727</v>
      </c>
      <c r="M91" t="s">
        <v>27</v>
      </c>
      <c r="N91">
        <v>23.2774</v>
      </c>
      <c r="O91">
        <v>23.222300000000001</v>
      </c>
      <c r="P91" t="s">
        <v>27</v>
      </c>
      <c r="Q91">
        <v>24.471</v>
      </c>
      <c r="R91" t="s">
        <v>27</v>
      </c>
      <c r="S91">
        <v>24.151</v>
      </c>
      <c r="T91" s="4">
        <v>22.818000000000001</v>
      </c>
      <c r="U91" t="s">
        <v>27</v>
      </c>
      <c r="V91">
        <v>22.468699999999998</v>
      </c>
      <c r="W91">
        <v>24.566500000000001</v>
      </c>
      <c r="X91" t="s">
        <v>27</v>
      </c>
      <c r="Y91">
        <v>23.6463</v>
      </c>
      <c r="Z91" t="s">
        <v>27</v>
      </c>
      <c r="AA91">
        <v>23.285499999999999</v>
      </c>
      <c r="AB91" t="s">
        <v>27</v>
      </c>
      <c r="AC91" t="s">
        <v>27</v>
      </c>
      <c r="AD91" t="s">
        <v>27</v>
      </c>
      <c r="AE91">
        <v>25.084399999999999</v>
      </c>
      <c r="AF91" t="s">
        <v>27</v>
      </c>
      <c r="AG91" t="s">
        <v>27</v>
      </c>
      <c r="AH91" t="s">
        <v>27</v>
      </c>
      <c r="AI91" t="s">
        <v>27</v>
      </c>
      <c r="AJ91">
        <v>22.986699999999999</v>
      </c>
      <c r="AK91" t="s">
        <v>27</v>
      </c>
      <c r="AL91" t="s">
        <v>27</v>
      </c>
    </row>
    <row r="92" spans="1:38" x14ac:dyDescent="0.35">
      <c r="A92" t="s">
        <v>855</v>
      </c>
      <c r="B92" t="s">
        <v>555</v>
      </c>
      <c r="C92" t="s">
        <v>554</v>
      </c>
      <c r="D92">
        <v>41</v>
      </c>
      <c r="E92">
        <v>41</v>
      </c>
      <c r="F92" t="s">
        <v>1256</v>
      </c>
      <c r="G92">
        <v>68.8</v>
      </c>
      <c r="H92">
        <v>75.429000000000002</v>
      </c>
      <c r="I92">
        <v>0</v>
      </c>
      <c r="J92">
        <v>2357</v>
      </c>
      <c r="K92">
        <v>288350000000</v>
      </c>
      <c r="L92" t="s">
        <v>27</v>
      </c>
      <c r="M92">
        <v>26.698</v>
      </c>
      <c r="N92">
        <v>26.369900000000001</v>
      </c>
      <c r="O92">
        <v>27.796900000000001</v>
      </c>
      <c r="P92">
        <v>27.410499999999999</v>
      </c>
      <c r="Q92">
        <v>26.5318</v>
      </c>
      <c r="R92">
        <v>25.983799999999999</v>
      </c>
      <c r="S92" t="s">
        <v>27</v>
      </c>
      <c r="T92" s="4">
        <v>25.8721</v>
      </c>
      <c r="U92">
        <v>25.947900000000001</v>
      </c>
      <c r="V92">
        <v>25.912199999999999</v>
      </c>
      <c r="W92">
        <v>25.378599999999999</v>
      </c>
      <c r="X92">
        <v>26.479199999999999</v>
      </c>
      <c r="Y92">
        <v>26.601700000000001</v>
      </c>
      <c r="Z92">
        <v>25.9496</v>
      </c>
      <c r="AA92">
        <v>25.062999999999999</v>
      </c>
      <c r="AB92">
        <v>25.853300000000001</v>
      </c>
      <c r="AC92">
        <v>26.196200000000001</v>
      </c>
      <c r="AD92">
        <v>26.0366</v>
      </c>
      <c r="AE92">
        <v>24.4102</v>
      </c>
      <c r="AF92">
        <v>27.079899999999999</v>
      </c>
      <c r="AG92">
        <v>26.6374</v>
      </c>
      <c r="AH92">
        <v>25.983599999999999</v>
      </c>
      <c r="AI92">
        <v>26.046600000000002</v>
      </c>
      <c r="AJ92" t="s">
        <v>27</v>
      </c>
      <c r="AK92">
        <v>25.7211</v>
      </c>
      <c r="AL92">
        <v>25.825600000000001</v>
      </c>
    </row>
    <row r="93" spans="1:38" x14ac:dyDescent="0.35">
      <c r="A93" t="s">
        <v>717</v>
      </c>
      <c r="B93" t="s">
        <v>258</v>
      </c>
      <c r="C93" t="s">
        <v>718</v>
      </c>
      <c r="D93">
        <v>60</v>
      </c>
      <c r="E93">
        <v>60</v>
      </c>
      <c r="F93" t="s">
        <v>1091</v>
      </c>
      <c r="G93">
        <v>54.4</v>
      </c>
      <c r="H93">
        <v>94.971999999999994</v>
      </c>
      <c r="I93">
        <v>0</v>
      </c>
      <c r="J93">
        <v>5483</v>
      </c>
      <c r="K93">
        <v>1543700000000</v>
      </c>
      <c r="L93">
        <v>33.073</v>
      </c>
      <c r="M93">
        <v>33.268900000000002</v>
      </c>
      <c r="N93">
        <v>34.658099999999997</v>
      </c>
      <c r="O93">
        <v>31.898700000000002</v>
      </c>
      <c r="P93">
        <v>32.769199999999998</v>
      </c>
      <c r="Q93">
        <v>32.585799999999999</v>
      </c>
      <c r="R93">
        <v>32.880400000000002</v>
      </c>
      <c r="S93">
        <v>31.919899999999998</v>
      </c>
      <c r="T93" s="4">
        <v>33.737400000000001</v>
      </c>
      <c r="U93">
        <v>32.479700000000001</v>
      </c>
      <c r="V93">
        <v>33.070799999999998</v>
      </c>
      <c r="W93">
        <v>33.039400000000001</v>
      </c>
      <c r="X93">
        <v>33.015799999999999</v>
      </c>
      <c r="Y93">
        <v>32.293199999999999</v>
      </c>
      <c r="Z93">
        <v>30.015599999999999</v>
      </c>
      <c r="AA93">
        <v>32.952399999999997</v>
      </c>
      <c r="AB93">
        <v>32.593299999999999</v>
      </c>
      <c r="AC93">
        <v>30.78</v>
      </c>
      <c r="AD93">
        <v>31.9421</v>
      </c>
      <c r="AE93">
        <v>29.654599999999999</v>
      </c>
      <c r="AF93">
        <v>30.920200000000001</v>
      </c>
      <c r="AG93">
        <v>32.951900000000002</v>
      </c>
      <c r="AH93">
        <v>33.937100000000001</v>
      </c>
      <c r="AI93">
        <v>33.186300000000003</v>
      </c>
      <c r="AJ93">
        <v>32.826099999999997</v>
      </c>
      <c r="AK93">
        <v>32.341299999999997</v>
      </c>
      <c r="AL93">
        <v>32.446100000000001</v>
      </c>
    </row>
    <row r="94" spans="1:38" x14ac:dyDescent="0.35">
      <c r="A94" t="s">
        <v>719</v>
      </c>
      <c r="B94" t="s">
        <v>259</v>
      </c>
      <c r="C94" t="s">
        <v>720</v>
      </c>
      <c r="D94">
        <v>50</v>
      </c>
      <c r="E94">
        <v>44</v>
      </c>
      <c r="F94" t="s">
        <v>1092</v>
      </c>
      <c r="G94">
        <v>80</v>
      </c>
      <c r="H94">
        <v>55.927999999999997</v>
      </c>
      <c r="I94">
        <v>0</v>
      </c>
      <c r="J94">
        <v>4527</v>
      </c>
      <c r="K94">
        <v>928280000000</v>
      </c>
      <c r="L94">
        <v>32.1708</v>
      </c>
      <c r="M94">
        <v>32.218299999999999</v>
      </c>
      <c r="N94">
        <v>33.853000000000002</v>
      </c>
      <c r="O94">
        <v>30.676100000000002</v>
      </c>
      <c r="P94">
        <v>32.0291</v>
      </c>
      <c r="Q94">
        <v>31.490500000000001</v>
      </c>
      <c r="R94">
        <v>32.293500000000002</v>
      </c>
      <c r="S94">
        <v>30.574400000000001</v>
      </c>
      <c r="T94" s="4">
        <v>32.857599999999998</v>
      </c>
      <c r="U94">
        <v>31.495200000000001</v>
      </c>
      <c r="V94">
        <v>32.267499999999998</v>
      </c>
      <c r="W94">
        <v>32.215800000000002</v>
      </c>
      <c r="X94">
        <v>32.009300000000003</v>
      </c>
      <c r="Y94">
        <v>31.075500000000002</v>
      </c>
      <c r="Z94">
        <v>27.598400000000002</v>
      </c>
      <c r="AA94">
        <v>32.061399999999999</v>
      </c>
      <c r="AB94">
        <v>32.043199999999999</v>
      </c>
      <c r="AC94">
        <v>29.599599999999999</v>
      </c>
      <c r="AD94">
        <v>31.360600000000002</v>
      </c>
      <c r="AE94">
        <v>28.598199999999999</v>
      </c>
      <c r="AF94">
        <v>29.213100000000001</v>
      </c>
      <c r="AG94">
        <v>32.021000000000001</v>
      </c>
      <c r="AH94">
        <v>33.119799999999998</v>
      </c>
      <c r="AI94">
        <v>32.5837</v>
      </c>
      <c r="AJ94">
        <v>31.770299999999999</v>
      </c>
      <c r="AK94">
        <v>31.187000000000001</v>
      </c>
      <c r="AL94">
        <v>31.395</v>
      </c>
    </row>
    <row r="95" spans="1:38" x14ac:dyDescent="0.35">
      <c r="A95" t="s">
        <v>721</v>
      </c>
      <c r="B95" t="s">
        <v>261</v>
      </c>
      <c r="C95" t="s">
        <v>260</v>
      </c>
      <c r="D95">
        <v>38</v>
      </c>
      <c r="E95">
        <v>24</v>
      </c>
      <c r="F95" t="s">
        <v>1093</v>
      </c>
      <c r="G95">
        <v>84</v>
      </c>
      <c r="H95">
        <v>49.496000000000002</v>
      </c>
      <c r="I95">
        <v>0</v>
      </c>
      <c r="J95">
        <v>3975</v>
      </c>
      <c r="K95">
        <v>956810000000</v>
      </c>
      <c r="L95">
        <v>31.8766</v>
      </c>
      <c r="M95">
        <v>32.0182</v>
      </c>
      <c r="N95">
        <v>33.711100000000002</v>
      </c>
      <c r="O95">
        <v>30.779299999999999</v>
      </c>
      <c r="P95">
        <v>32.063600000000001</v>
      </c>
      <c r="Q95">
        <v>31.217199999999998</v>
      </c>
      <c r="R95">
        <v>32.353700000000003</v>
      </c>
      <c r="S95">
        <v>30.729099999999999</v>
      </c>
      <c r="T95" s="4">
        <v>32.328400000000002</v>
      </c>
      <c r="U95">
        <v>31.668600000000001</v>
      </c>
      <c r="V95">
        <v>32.134300000000003</v>
      </c>
      <c r="W95">
        <v>32.059100000000001</v>
      </c>
      <c r="X95">
        <v>31.956499999999998</v>
      </c>
      <c r="Y95">
        <v>31.097999999999999</v>
      </c>
      <c r="Z95">
        <v>27.298200000000001</v>
      </c>
      <c r="AA95">
        <v>31.9724</v>
      </c>
      <c r="AB95">
        <v>31.939399999999999</v>
      </c>
      <c r="AC95">
        <v>29.498899999999999</v>
      </c>
      <c r="AD95">
        <v>31.308199999999999</v>
      </c>
      <c r="AE95">
        <v>28.609300000000001</v>
      </c>
      <c r="AF95">
        <v>27.796299999999999</v>
      </c>
      <c r="AG95">
        <v>32.201599999999999</v>
      </c>
      <c r="AH95">
        <v>33.1203</v>
      </c>
      <c r="AI95">
        <v>32.329799999999999</v>
      </c>
      <c r="AJ95">
        <v>31.339700000000001</v>
      </c>
      <c r="AK95">
        <v>31.194299999999998</v>
      </c>
      <c r="AL95">
        <v>31.5427</v>
      </c>
    </row>
    <row r="96" spans="1:38" x14ac:dyDescent="0.35">
      <c r="A96" t="s">
        <v>799</v>
      </c>
      <c r="B96" t="s">
        <v>421</v>
      </c>
      <c r="C96" t="s">
        <v>420</v>
      </c>
      <c r="D96">
        <v>142</v>
      </c>
      <c r="E96">
        <v>4</v>
      </c>
      <c r="F96" t="s">
        <v>1183</v>
      </c>
      <c r="G96">
        <v>58.4</v>
      </c>
      <c r="H96">
        <v>280.01</v>
      </c>
      <c r="I96">
        <v>0</v>
      </c>
      <c r="J96">
        <v>10412</v>
      </c>
      <c r="K96">
        <v>1061600000000</v>
      </c>
      <c r="L96">
        <v>29.328399999999998</v>
      </c>
      <c r="M96">
        <v>30.234400000000001</v>
      </c>
      <c r="N96">
        <v>28.9314</v>
      </c>
      <c r="O96">
        <v>29.828199999999999</v>
      </c>
      <c r="P96">
        <v>30.294899999999998</v>
      </c>
      <c r="Q96">
        <v>29.18</v>
      </c>
      <c r="R96">
        <v>29.337199999999999</v>
      </c>
      <c r="S96">
        <v>29.6587</v>
      </c>
      <c r="T96" s="4">
        <v>29.680800000000001</v>
      </c>
      <c r="U96">
        <v>29.144200000000001</v>
      </c>
      <c r="V96">
        <v>29.968800000000002</v>
      </c>
      <c r="W96">
        <v>29.574100000000001</v>
      </c>
      <c r="X96">
        <v>30.066099999999999</v>
      </c>
      <c r="Y96">
        <v>30.2197</v>
      </c>
      <c r="Z96">
        <v>27.3368</v>
      </c>
      <c r="AA96">
        <v>30.292400000000001</v>
      </c>
      <c r="AB96">
        <v>29.5246</v>
      </c>
      <c r="AC96">
        <v>29.267499999999998</v>
      </c>
      <c r="AD96">
        <v>30.191199999999998</v>
      </c>
      <c r="AE96">
        <v>28.432400000000001</v>
      </c>
      <c r="AF96">
        <v>28.407599999999999</v>
      </c>
      <c r="AG96">
        <v>30.898800000000001</v>
      </c>
      <c r="AH96">
        <v>29.524799999999999</v>
      </c>
      <c r="AI96">
        <v>29.273099999999999</v>
      </c>
      <c r="AJ96">
        <v>31.112200000000001</v>
      </c>
      <c r="AK96">
        <v>29.641300000000001</v>
      </c>
      <c r="AL96">
        <v>29.652699999999999</v>
      </c>
    </row>
    <row r="97" spans="1:38" x14ac:dyDescent="0.35">
      <c r="A97" t="s">
        <v>727</v>
      </c>
      <c r="B97" t="s">
        <v>278</v>
      </c>
      <c r="C97" t="s">
        <v>728</v>
      </c>
      <c r="D97">
        <v>72</v>
      </c>
      <c r="E97">
        <v>72</v>
      </c>
      <c r="F97" t="s">
        <v>1101</v>
      </c>
      <c r="G97">
        <v>39.5</v>
      </c>
      <c r="H97">
        <v>262.62</v>
      </c>
      <c r="I97">
        <v>0</v>
      </c>
      <c r="J97">
        <v>2666</v>
      </c>
      <c r="K97">
        <v>196620000000</v>
      </c>
      <c r="L97">
        <v>29.369800000000001</v>
      </c>
      <c r="M97">
        <v>29.164400000000001</v>
      </c>
      <c r="N97">
        <v>30.439800000000002</v>
      </c>
      <c r="O97">
        <v>29.468499999999999</v>
      </c>
      <c r="P97">
        <v>29.0472</v>
      </c>
      <c r="Q97">
        <v>28.978999999999999</v>
      </c>
      <c r="R97">
        <v>29.930299999999999</v>
      </c>
      <c r="S97">
        <v>28.775300000000001</v>
      </c>
      <c r="T97" s="4">
        <v>29.939399999999999</v>
      </c>
      <c r="U97">
        <v>29.628699999999998</v>
      </c>
      <c r="V97">
        <v>29.306100000000001</v>
      </c>
      <c r="W97">
        <v>30.1084</v>
      </c>
      <c r="X97">
        <v>28.873899999999999</v>
      </c>
      <c r="Y97">
        <v>29.462700000000002</v>
      </c>
      <c r="Z97">
        <v>25.6065</v>
      </c>
      <c r="AA97">
        <v>28.587499999999999</v>
      </c>
      <c r="AB97">
        <v>29.1022</v>
      </c>
      <c r="AC97">
        <v>27.5213</v>
      </c>
      <c r="AD97">
        <v>28.6692</v>
      </c>
      <c r="AE97">
        <v>27.053999999999998</v>
      </c>
      <c r="AF97">
        <v>29.774999999999999</v>
      </c>
      <c r="AG97">
        <v>28.130600000000001</v>
      </c>
      <c r="AH97">
        <v>29.262899999999998</v>
      </c>
      <c r="AI97">
        <v>28.965</v>
      </c>
      <c r="AJ97">
        <v>27.908799999999999</v>
      </c>
      <c r="AK97">
        <v>28.866399999999999</v>
      </c>
      <c r="AL97">
        <v>28.766999999999999</v>
      </c>
    </row>
    <row r="98" spans="1:38" x14ac:dyDescent="0.35">
      <c r="A98" t="s">
        <v>743</v>
      </c>
      <c r="B98" t="s">
        <v>314</v>
      </c>
      <c r="C98" t="s">
        <v>313</v>
      </c>
      <c r="D98">
        <v>29</v>
      </c>
      <c r="E98">
        <v>29</v>
      </c>
      <c r="F98" t="s">
        <v>1123</v>
      </c>
      <c r="G98">
        <v>78.5</v>
      </c>
      <c r="H98">
        <v>36.052999999999997</v>
      </c>
      <c r="I98">
        <v>0</v>
      </c>
      <c r="J98">
        <v>3234</v>
      </c>
      <c r="K98">
        <v>497510000000</v>
      </c>
      <c r="L98">
        <v>30.727399999999999</v>
      </c>
      <c r="M98">
        <v>30.183800000000002</v>
      </c>
      <c r="N98">
        <v>28.681999999999999</v>
      </c>
      <c r="O98">
        <v>29.6586</v>
      </c>
      <c r="P98">
        <v>30.1571</v>
      </c>
      <c r="Q98">
        <v>29.428000000000001</v>
      </c>
      <c r="R98">
        <v>29.059000000000001</v>
      </c>
      <c r="S98">
        <v>29.683</v>
      </c>
      <c r="T98" s="4">
        <v>29.866099999999999</v>
      </c>
      <c r="U98">
        <v>29.751300000000001</v>
      </c>
      <c r="V98">
        <v>30.204499999999999</v>
      </c>
      <c r="W98">
        <v>28.866099999999999</v>
      </c>
      <c r="X98">
        <v>30.241</v>
      </c>
      <c r="Y98">
        <v>29.5915</v>
      </c>
      <c r="Z98">
        <v>27.736000000000001</v>
      </c>
      <c r="AA98">
        <v>30.861799999999999</v>
      </c>
      <c r="AB98">
        <v>29.605599999999999</v>
      </c>
      <c r="AC98">
        <v>28.6355</v>
      </c>
      <c r="AD98">
        <v>29.514800000000001</v>
      </c>
      <c r="AE98">
        <v>28.5883</v>
      </c>
      <c r="AF98">
        <v>28.657900000000001</v>
      </c>
      <c r="AG98">
        <v>31.133099999999999</v>
      </c>
      <c r="AH98">
        <v>29.913799999999998</v>
      </c>
      <c r="AI98">
        <v>30.0288</v>
      </c>
      <c r="AJ98">
        <v>30.532399999999999</v>
      </c>
      <c r="AK98">
        <v>29.2546</v>
      </c>
      <c r="AL98">
        <v>29.391300000000001</v>
      </c>
    </row>
    <row r="99" spans="1:38" x14ac:dyDescent="0.35">
      <c r="A99" t="s">
        <v>112</v>
      </c>
      <c r="B99" t="s">
        <v>113</v>
      </c>
      <c r="D99">
        <v>44</v>
      </c>
      <c r="E99">
        <v>2</v>
      </c>
      <c r="F99" t="s">
        <v>1005</v>
      </c>
      <c r="G99">
        <v>64.7</v>
      </c>
      <c r="H99">
        <v>53.02</v>
      </c>
      <c r="I99">
        <v>0</v>
      </c>
      <c r="J99">
        <v>66</v>
      </c>
      <c r="K99">
        <v>8172100000</v>
      </c>
      <c r="L99" t="s">
        <v>27</v>
      </c>
      <c r="M99">
        <v>26.086300000000001</v>
      </c>
      <c r="N99">
        <v>27.787700000000001</v>
      </c>
      <c r="O99" t="s">
        <v>27</v>
      </c>
      <c r="P99" t="s">
        <v>27</v>
      </c>
      <c r="Q99" t="s">
        <v>27</v>
      </c>
      <c r="R99">
        <v>23.998799999999999</v>
      </c>
      <c r="S99" t="s">
        <v>27</v>
      </c>
      <c r="T99" s="4" t="s">
        <v>27</v>
      </c>
      <c r="U99" t="s">
        <v>27</v>
      </c>
      <c r="V99" t="s">
        <v>27</v>
      </c>
      <c r="W99">
        <v>26.779900000000001</v>
      </c>
      <c r="X99" t="s">
        <v>27</v>
      </c>
      <c r="Y99">
        <v>26.588100000000001</v>
      </c>
      <c r="Z99" t="s">
        <v>27</v>
      </c>
      <c r="AA99">
        <v>27.694299999999998</v>
      </c>
      <c r="AB99" t="s">
        <v>27</v>
      </c>
      <c r="AC99">
        <v>27.0123</v>
      </c>
      <c r="AD99">
        <v>27.2698</v>
      </c>
      <c r="AE99" t="s">
        <v>27</v>
      </c>
      <c r="AF99">
        <v>28.265999999999998</v>
      </c>
      <c r="AG99" t="s">
        <v>27</v>
      </c>
      <c r="AH99" t="s">
        <v>27</v>
      </c>
      <c r="AI99" t="s">
        <v>27</v>
      </c>
      <c r="AJ99">
        <v>25.882999999999999</v>
      </c>
      <c r="AK99">
        <v>27.0565</v>
      </c>
      <c r="AL99">
        <v>23.126100000000001</v>
      </c>
    </row>
    <row r="100" spans="1:38" x14ac:dyDescent="0.35">
      <c r="A100" t="s">
        <v>732</v>
      </c>
      <c r="B100" t="s">
        <v>113</v>
      </c>
      <c r="C100" t="s">
        <v>285</v>
      </c>
      <c r="D100">
        <v>45</v>
      </c>
      <c r="E100">
        <v>3</v>
      </c>
      <c r="F100" t="s">
        <v>1107</v>
      </c>
      <c r="G100">
        <v>70.7</v>
      </c>
      <c r="H100">
        <v>52.963000000000001</v>
      </c>
      <c r="I100">
        <v>0</v>
      </c>
      <c r="J100">
        <v>2989</v>
      </c>
      <c r="K100">
        <v>431310000000</v>
      </c>
      <c r="L100">
        <v>32.415500000000002</v>
      </c>
      <c r="M100">
        <v>32.266399999999997</v>
      </c>
      <c r="N100">
        <v>32.025799999999997</v>
      </c>
      <c r="O100">
        <v>32.229599999999998</v>
      </c>
      <c r="P100">
        <v>31.790099999999999</v>
      </c>
      <c r="Q100">
        <v>32.216999999999999</v>
      </c>
      <c r="R100">
        <v>32.153300000000002</v>
      </c>
      <c r="S100">
        <v>32.607300000000002</v>
      </c>
      <c r="T100" s="4">
        <v>31.978300000000001</v>
      </c>
      <c r="U100">
        <v>32.411900000000003</v>
      </c>
      <c r="V100">
        <v>32.028700000000001</v>
      </c>
      <c r="W100">
        <v>32.089100000000002</v>
      </c>
      <c r="X100">
        <v>32.106699999999996</v>
      </c>
      <c r="Y100">
        <v>32.520400000000002</v>
      </c>
      <c r="Z100">
        <v>32.932400000000001</v>
      </c>
      <c r="AA100">
        <v>32.325699999999998</v>
      </c>
      <c r="AB100">
        <v>32.198700000000002</v>
      </c>
      <c r="AC100">
        <v>32.105699999999999</v>
      </c>
      <c r="AD100">
        <v>32.061999999999998</v>
      </c>
      <c r="AE100">
        <v>32.620100000000001</v>
      </c>
      <c r="AF100">
        <v>32.708199999999998</v>
      </c>
      <c r="AG100">
        <v>31.911899999999999</v>
      </c>
      <c r="AH100">
        <v>31.8443</v>
      </c>
      <c r="AI100">
        <v>32.222200000000001</v>
      </c>
      <c r="AJ100">
        <v>31.78</v>
      </c>
      <c r="AK100">
        <v>32.293199999999999</v>
      </c>
      <c r="AL100">
        <v>32.359699999999997</v>
      </c>
    </row>
    <row r="101" spans="1:38" x14ac:dyDescent="0.35">
      <c r="A101" t="s">
        <v>641</v>
      </c>
      <c r="B101" t="s">
        <v>642</v>
      </c>
      <c r="C101" t="s">
        <v>643</v>
      </c>
      <c r="D101">
        <v>1</v>
      </c>
      <c r="E101">
        <v>1</v>
      </c>
      <c r="F101" t="s">
        <v>1180</v>
      </c>
      <c r="G101">
        <v>4.9000000000000004</v>
      </c>
      <c r="H101">
        <v>39.418999999999997</v>
      </c>
      <c r="I101">
        <v>6.1662999999999996E-4</v>
      </c>
      <c r="J101">
        <v>12</v>
      </c>
      <c r="K101">
        <v>808050000</v>
      </c>
      <c r="L101" t="s">
        <v>27</v>
      </c>
      <c r="M101" t="s">
        <v>27</v>
      </c>
      <c r="N101">
        <v>24.566700000000001</v>
      </c>
      <c r="O101" t="s">
        <v>27</v>
      </c>
      <c r="P101" t="s">
        <v>27</v>
      </c>
      <c r="Q101" t="s">
        <v>27</v>
      </c>
      <c r="R101" t="s">
        <v>27</v>
      </c>
      <c r="S101">
        <v>25.6828</v>
      </c>
      <c r="T101" s="4">
        <v>25.41</v>
      </c>
      <c r="U101" t="s">
        <v>27</v>
      </c>
      <c r="V101" t="s">
        <v>27</v>
      </c>
      <c r="W101" t="s">
        <v>27</v>
      </c>
      <c r="X101" t="s">
        <v>27</v>
      </c>
      <c r="Y101" t="s">
        <v>27</v>
      </c>
      <c r="Z101">
        <v>25.534099999999999</v>
      </c>
      <c r="AA101" t="s">
        <v>27</v>
      </c>
      <c r="AB101">
        <v>25.842500000000001</v>
      </c>
      <c r="AC101" t="s">
        <v>27</v>
      </c>
      <c r="AD101">
        <v>25.483499999999999</v>
      </c>
      <c r="AE101">
        <v>25.601199999999999</v>
      </c>
      <c r="AF101" t="s">
        <v>27</v>
      </c>
      <c r="AG101">
        <v>24.5472</v>
      </c>
      <c r="AH101" t="s">
        <v>27</v>
      </c>
      <c r="AI101">
        <v>25.8169</v>
      </c>
      <c r="AJ101" t="s">
        <v>27</v>
      </c>
      <c r="AK101">
        <v>26.134</v>
      </c>
      <c r="AL101">
        <v>26.218599999999999</v>
      </c>
    </row>
    <row r="102" spans="1:38" x14ac:dyDescent="0.35">
      <c r="A102" t="s">
        <v>621</v>
      </c>
      <c r="B102" t="s">
        <v>78</v>
      </c>
      <c r="C102" t="s">
        <v>622</v>
      </c>
      <c r="D102">
        <v>17</v>
      </c>
      <c r="E102">
        <v>17</v>
      </c>
      <c r="F102" t="s">
        <v>982</v>
      </c>
      <c r="G102">
        <v>24.3</v>
      </c>
      <c r="H102">
        <v>68.953999999999994</v>
      </c>
      <c r="I102" s="1">
        <v>1.1813999999999999E-170</v>
      </c>
      <c r="J102">
        <v>1342</v>
      </c>
      <c r="K102">
        <v>192120000000</v>
      </c>
      <c r="L102">
        <v>29.225200000000001</v>
      </c>
      <c r="M102">
        <v>29.476199999999999</v>
      </c>
      <c r="N102">
        <v>28.174800000000001</v>
      </c>
      <c r="O102">
        <v>27.602599999999999</v>
      </c>
      <c r="P102">
        <v>28.531300000000002</v>
      </c>
      <c r="Q102">
        <v>28.551200000000001</v>
      </c>
      <c r="R102">
        <v>29.263100000000001</v>
      </c>
      <c r="S102">
        <v>28.822199999999999</v>
      </c>
      <c r="T102" s="4">
        <v>29.941700000000001</v>
      </c>
      <c r="U102">
        <v>28.532299999999999</v>
      </c>
      <c r="V102">
        <v>28.6266</v>
      </c>
      <c r="W102">
        <v>29.130500000000001</v>
      </c>
      <c r="X102">
        <v>28.917899999999999</v>
      </c>
      <c r="Y102">
        <v>28.956700000000001</v>
      </c>
      <c r="Z102">
        <v>25.181899999999999</v>
      </c>
      <c r="AA102">
        <v>28.776</v>
      </c>
      <c r="AB102">
        <v>28.800899999999999</v>
      </c>
      <c r="AC102">
        <v>27.849699999999999</v>
      </c>
      <c r="AD102">
        <v>29.148700000000002</v>
      </c>
      <c r="AE102">
        <v>28.807099999999998</v>
      </c>
      <c r="AF102">
        <v>24.121400000000001</v>
      </c>
      <c r="AG102">
        <v>29.9176</v>
      </c>
      <c r="AH102">
        <v>29.6038</v>
      </c>
      <c r="AI102">
        <v>29.642600000000002</v>
      </c>
      <c r="AJ102">
        <v>30.061599999999999</v>
      </c>
      <c r="AK102">
        <v>28.680299999999999</v>
      </c>
      <c r="AL102">
        <v>28.543900000000001</v>
      </c>
    </row>
    <row r="103" spans="1:38" x14ac:dyDescent="0.35">
      <c r="A103" t="s">
        <v>467</v>
      </c>
      <c r="B103" t="s">
        <v>469</v>
      </c>
      <c r="C103" t="s">
        <v>468</v>
      </c>
      <c r="D103">
        <v>25</v>
      </c>
      <c r="E103">
        <v>25</v>
      </c>
      <c r="F103" t="s">
        <v>1204</v>
      </c>
      <c r="G103">
        <v>56.1</v>
      </c>
      <c r="H103">
        <v>60.957999999999998</v>
      </c>
      <c r="I103">
        <v>0</v>
      </c>
      <c r="J103">
        <v>4134</v>
      </c>
      <c r="K103">
        <v>1454700000000</v>
      </c>
      <c r="L103">
        <v>31.420300000000001</v>
      </c>
      <c r="M103">
        <v>31.528199999999998</v>
      </c>
      <c r="N103">
        <v>30.195699999999999</v>
      </c>
      <c r="O103">
        <v>29.682200000000002</v>
      </c>
      <c r="P103">
        <v>30.685500000000001</v>
      </c>
      <c r="Q103">
        <v>29.471499999999999</v>
      </c>
      <c r="R103">
        <v>31.169699999999999</v>
      </c>
      <c r="S103">
        <v>30.5809</v>
      </c>
      <c r="T103" s="4">
        <v>31.7164</v>
      </c>
      <c r="U103">
        <v>30.883400000000002</v>
      </c>
      <c r="V103">
        <v>31.112400000000001</v>
      </c>
      <c r="W103">
        <v>30.166499999999999</v>
      </c>
      <c r="X103">
        <v>31.614100000000001</v>
      </c>
      <c r="Y103">
        <v>30.738399999999999</v>
      </c>
      <c r="Z103">
        <v>23.779299999999999</v>
      </c>
      <c r="AA103">
        <v>30.932700000000001</v>
      </c>
      <c r="AB103">
        <v>31.100100000000001</v>
      </c>
      <c r="AC103">
        <v>29.2468</v>
      </c>
      <c r="AD103">
        <v>31.179500000000001</v>
      </c>
      <c r="AE103">
        <v>29.927099999999999</v>
      </c>
      <c r="AF103">
        <v>23.8506</v>
      </c>
      <c r="AG103">
        <v>31.2118</v>
      </c>
      <c r="AH103">
        <v>31.540500000000002</v>
      </c>
      <c r="AI103">
        <v>31.566099999999999</v>
      </c>
      <c r="AJ103">
        <v>31.462599999999998</v>
      </c>
      <c r="AK103">
        <v>31.145600000000002</v>
      </c>
      <c r="AL103">
        <v>30.474</v>
      </c>
    </row>
    <row r="104" spans="1:38" x14ac:dyDescent="0.35">
      <c r="A104" t="s">
        <v>755</v>
      </c>
      <c r="B104" t="s">
        <v>343</v>
      </c>
      <c r="C104" t="s">
        <v>342</v>
      </c>
      <c r="D104">
        <v>15</v>
      </c>
      <c r="E104">
        <v>15</v>
      </c>
      <c r="F104" t="s">
        <v>1138</v>
      </c>
      <c r="G104">
        <v>34.200000000000003</v>
      </c>
      <c r="H104">
        <v>63.146000000000001</v>
      </c>
      <c r="I104" s="1">
        <v>2.5605E-94</v>
      </c>
      <c r="J104">
        <v>375</v>
      </c>
      <c r="K104">
        <v>21375000000</v>
      </c>
      <c r="L104">
        <v>25.105699999999999</v>
      </c>
      <c r="M104">
        <v>25.039100000000001</v>
      </c>
      <c r="N104" t="s">
        <v>27</v>
      </c>
      <c r="O104">
        <v>24.360600000000002</v>
      </c>
      <c r="P104">
        <v>25.5261</v>
      </c>
      <c r="Q104" t="s">
        <v>27</v>
      </c>
      <c r="R104">
        <v>23.845800000000001</v>
      </c>
      <c r="S104">
        <v>23.936</v>
      </c>
      <c r="T104" s="4">
        <v>24.4541</v>
      </c>
      <c r="U104">
        <v>23.853100000000001</v>
      </c>
      <c r="V104">
        <v>24.8809</v>
      </c>
      <c r="W104" t="s">
        <v>27</v>
      </c>
      <c r="X104">
        <v>25.418500000000002</v>
      </c>
      <c r="Y104">
        <v>24.759899999999998</v>
      </c>
      <c r="Z104" t="s">
        <v>27</v>
      </c>
      <c r="AA104">
        <v>26.013400000000001</v>
      </c>
      <c r="AB104" t="s">
        <v>27</v>
      </c>
      <c r="AC104" t="s">
        <v>27</v>
      </c>
      <c r="AD104">
        <v>26.521000000000001</v>
      </c>
      <c r="AE104" t="s">
        <v>27</v>
      </c>
      <c r="AF104" t="s">
        <v>27</v>
      </c>
      <c r="AG104">
        <v>26.403099999999998</v>
      </c>
      <c r="AH104">
        <v>25.4682</v>
      </c>
      <c r="AI104">
        <v>24.776800000000001</v>
      </c>
      <c r="AJ104">
        <v>26.710999999999999</v>
      </c>
      <c r="AK104">
        <v>24.872499999999999</v>
      </c>
      <c r="AL104" t="s">
        <v>27</v>
      </c>
    </row>
    <row r="105" spans="1:38" x14ac:dyDescent="0.35">
      <c r="A105" t="s">
        <v>601</v>
      </c>
      <c r="B105" t="s">
        <v>58</v>
      </c>
      <c r="C105" t="s">
        <v>57</v>
      </c>
      <c r="D105">
        <v>4</v>
      </c>
      <c r="E105">
        <v>4</v>
      </c>
      <c r="F105" t="s">
        <v>968</v>
      </c>
      <c r="G105">
        <v>19.600000000000001</v>
      </c>
      <c r="H105">
        <v>25.402000000000001</v>
      </c>
      <c r="I105" s="1">
        <v>1.6950999999999999E-12</v>
      </c>
      <c r="J105">
        <v>105</v>
      </c>
      <c r="K105">
        <v>4492200000</v>
      </c>
      <c r="L105" t="s">
        <v>27</v>
      </c>
      <c r="M105">
        <v>24.95</v>
      </c>
      <c r="N105">
        <v>25.044599999999999</v>
      </c>
      <c r="O105" t="s">
        <v>27</v>
      </c>
      <c r="P105" t="s">
        <v>27</v>
      </c>
      <c r="Q105" t="s">
        <v>27</v>
      </c>
      <c r="R105">
        <v>25.744599999999998</v>
      </c>
      <c r="S105">
        <v>26.1433</v>
      </c>
      <c r="T105" s="4">
        <v>24.961200000000002</v>
      </c>
      <c r="U105">
        <v>25.087</v>
      </c>
      <c r="V105">
        <v>23.8752</v>
      </c>
      <c r="W105">
        <v>26.1189</v>
      </c>
      <c r="X105">
        <v>24.688500000000001</v>
      </c>
      <c r="Y105">
        <v>25.978999999999999</v>
      </c>
      <c r="Z105">
        <v>25.813400000000001</v>
      </c>
      <c r="AA105">
        <v>22.7896</v>
      </c>
      <c r="AB105">
        <v>26.297499999999999</v>
      </c>
      <c r="AC105">
        <v>25.802700000000002</v>
      </c>
      <c r="AD105">
        <v>25.144500000000001</v>
      </c>
      <c r="AE105">
        <v>25.384899999999998</v>
      </c>
      <c r="AF105" t="s">
        <v>27</v>
      </c>
      <c r="AG105">
        <v>24.153600000000001</v>
      </c>
      <c r="AH105" t="s">
        <v>27</v>
      </c>
      <c r="AI105">
        <v>25.740300000000001</v>
      </c>
      <c r="AJ105" t="s">
        <v>27</v>
      </c>
      <c r="AK105">
        <v>24.8992</v>
      </c>
      <c r="AL105">
        <v>23.061699999999998</v>
      </c>
    </row>
    <row r="106" spans="1:38" x14ac:dyDescent="0.35">
      <c r="A106" t="s">
        <v>752</v>
      </c>
      <c r="B106" t="s">
        <v>336</v>
      </c>
      <c r="C106" t="s">
        <v>335</v>
      </c>
      <c r="D106">
        <v>55</v>
      </c>
      <c r="E106">
        <v>3</v>
      </c>
      <c r="F106" t="s">
        <v>1134</v>
      </c>
      <c r="G106">
        <v>62.9</v>
      </c>
      <c r="H106">
        <v>85.695999999999998</v>
      </c>
      <c r="I106">
        <v>0</v>
      </c>
      <c r="J106">
        <v>5632</v>
      </c>
      <c r="K106">
        <v>856710000000</v>
      </c>
      <c r="L106">
        <v>30.452400000000001</v>
      </c>
      <c r="M106">
        <v>30.3993</v>
      </c>
      <c r="N106">
        <v>29.5183</v>
      </c>
      <c r="O106">
        <v>29.789400000000001</v>
      </c>
      <c r="P106">
        <v>30.537199999999999</v>
      </c>
      <c r="Q106">
        <v>30.093599999999999</v>
      </c>
      <c r="R106">
        <v>30.4527</v>
      </c>
      <c r="S106">
        <v>30.657699999999998</v>
      </c>
      <c r="T106" s="4">
        <v>30.322199999999999</v>
      </c>
      <c r="U106">
        <v>30.0535</v>
      </c>
      <c r="V106">
        <v>30.383900000000001</v>
      </c>
      <c r="W106">
        <v>29.808499999999999</v>
      </c>
      <c r="X106">
        <v>29.891100000000002</v>
      </c>
      <c r="Y106">
        <v>30.504999999999999</v>
      </c>
      <c r="Z106">
        <v>29.751799999999999</v>
      </c>
      <c r="AA106">
        <v>29.6007</v>
      </c>
      <c r="AB106">
        <v>30.377500000000001</v>
      </c>
      <c r="AC106">
        <v>29.376200000000001</v>
      </c>
      <c r="AD106">
        <v>30.071100000000001</v>
      </c>
      <c r="AE106">
        <v>29.766200000000001</v>
      </c>
      <c r="AF106">
        <v>29.866900000000001</v>
      </c>
      <c r="AG106">
        <v>30.1355</v>
      </c>
      <c r="AH106">
        <v>30.099499999999999</v>
      </c>
      <c r="AI106">
        <v>29.842700000000001</v>
      </c>
      <c r="AJ106">
        <v>29.5731</v>
      </c>
      <c r="AK106">
        <v>30.813400000000001</v>
      </c>
      <c r="AL106">
        <v>30.1035</v>
      </c>
    </row>
    <row r="107" spans="1:38" x14ac:dyDescent="0.35">
      <c r="A107" t="s">
        <v>337</v>
      </c>
      <c r="B107" t="s">
        <v>336</v>
      </c>
      <c r="C107" t="s">
        <v>335</v>
      </c>
      <c r="D107">
        <v>53</v>
      </c>
      <c r="E107">
        <v>1</v>
      </c>
      <c r="F107" t="s">
        <v>1135</v>
      </c>
      <c r="G107">
        <v>64.599999999999994</v>
      </c>
      <c r="H107">
        <v>80.64</v>
      </c>
      <c r="I107">
        <v>0</v>
      </c>
      <c r="J107">
        <v>220</v>
      </c>
      <c r="K107">
        <v>26485000000</v>
      </c>
      <c r="L107">
        <v>25.416799999999999</v>
      </c>
      <c r="M107">
        <v>25.353100000000001</v>
      </c>
      <c r="N107">
        <v>24.1858</v>
      </c>
      <c r="O107">
        <v>24.662199999999999</v>
      </c>
      <c r="P107">
        <v>26.184999999999999</v>
      </c>
      <c r="Q107">
        <v>23.9435</v>
      </c>
      <c r="R107" t="s">
        <v>27</v>
      </c>
      <c r="S107">
        <v>23.316400000000002</v>
      </c>
      <c r="T107" s="4">
        <v>25.504000000000001</v>
      </c>
      <c r="U107" t="s">
        <v>27</v>
      </c>
      <c r="V107">
        <v>25.3535</v>
      </c>
      <c r="W107">
        <v>23.385999999999999</v>
      </c>
      <c r="X107">
        <v>25.0181</v>
      </c>
      <c r="Y107" t="s">
        <v>27</v>
      </c>
      <c r="Z107" t="s">
        <v>27</v>
      </c>
      <c r="AA107" t="s">
        <v>27</v>
      </c>
      <c r="AB107">
        <v>25.6312</v>
      </c>
      <c r="AC107" t="s">
        <v>27</v>
      </c>
      <c r="AD107">
        <v>25.082999999999998</v>
      </c>
      <c r="AE107">
        <v>23.318899999999999</v>
      </c>
      <c r="AF107" t="s">
        <v>27</v>
      </c>
      <c r="AG107" t="s">
        <v>27</v>
      </c>
      <c r="AH107" t="s">
        <v>27</v>
      </c>
      <c r="AI107">
        <v>24.628699999999998</v>
      </c>
      <c r="AJ107">
        <v>26.685700000000001</v>
      </c>
      <c r="AK107" t="s">
        <v>27</v>
      </c>
      <c r="AL107">
        <v>25.002500000000001</v>
      </c>
    </row>
    <row r="108" spans="1:38" x14ac:dyDescent="0.35">
      <c r="A108" t="s">
        <v>677</v>
      </c>
      <c r="B108" t="s">
        <v>165</v>
      </c>
      <c r="C108" t="s">
        <v>164</v>
      </c>
      <c r="D108">
        <v>7</v>
      </c>
      <c r="E108">
        <v>7</v>
      </c>
      <c r="F108" t="s">
        <v>1032</v>
      </c>
      <c r="G108">
        <v>19.3</v>
      </c>
      <c r="H108">
        <v>47.267000000000003</v>
      </c>
      <c r="I108" s="1">
        <v>1.6916999999999999E-35</v>
      </c>
      <c r="J108">
        <v>42</v>
      </c>
      <c r="K108">
        <v>3673100000</v>
      </c>
      <c r="L108">
        <v>23.479099999999999</v>
      </c>
      <c r="M108">
        <v>23.1938</v>
      </c>
      <c r="N108">
        <v>21.863900000000001</v>
      </c>
      <c r="O108" t="s">
        <v>27</v>
      </c>
      <c r="P108">
        <v>22.742999999999999</v>
      </c>
      <c r="Q108" t="s">
        <v>27</v>
      </c>
      <c r="R108">
        <v>22.6188</v>
      </c>
      <c r="S108" t="s">
        <v>27</v>
      </c>
      <c r="T108" s="4" t="s">
        <v>27</v>
      </c>
      <c r="U108">
        <v>22.624500000000001</v>
      </c>
      <c r="V108">
        <v>23.162500000000001</v>
      </c>
      <c r="W108">
        <v>23.110399999999998</v>
      </c>
      <c r="X108" t="s">
        <v>27</v>
      </c>
      <c r="Y108">
        <v>22.885999999999999</v>
      </c>
      <c r="Z108" t="s">
        <v>27</v>
      </c>
      <c r="AA108">
        <v>24.367100000000001</v>
      </c>
      <c r="AB108">
        <v>22.431699999999999</v>
      </c>
      <c r="AC108" t="s">
        <v>27</v>
      </c>
      <c r="AD108">
        <v>22.966999999999999</v>
      </c>
      <c r="AE108" t="s">
        <v>27</v>
      </c>
      <c r="AF108" t="s">
        <v>27</v>
      </c>
      <c r="AG108">
        <v>24.014199999999999</v>
      </c>
      <c r="AH108" t="s">
        <v>27</v>
      </c>
      <c r="AI108" t="s">
        <v>27</v>
      </c>
      <c r="AJ108">
        <v>24.905100000000001</v>
      </c>
      <c r="AK108">
        <v>22.662199999999999</v>
      </c>
      <c r="AL108">
        <v>23.086400000000001</v>
      </c>
    </row>
    <row r="109" spans="1:38" x14ac:dyDescent="0.35">
      <c r="A109" t="s">
        <v>838</v>
      </c>
      <c r="B109" t="s">
        <v>522</v>
      </c>
      <c r="C109" t="s">
        <v>521</v>
      </c>
      <c r="D109">
        <v>15</v>
      </c>
      <c r="E109">
        <v>15</v>
      </c>
      <c r="F109" t="s">
        <v>1233</v>
      </c>
      <c r="G109">
        <v>46.1</v>
      </c>
      <c r="H109">
        <v>27.565999999999999</v>
      </c>
      <c r="I109" s="1">
        <v>5.3266999999999998E-195</v>
      </c>
      <c r="J109">
        <v>667</v>
      </c>
      <c r="K109">
        <v>51318000000</v>
      </c>
      <c r="L109">
        <v>26.189499999999999</v>
      </c>
      <c r="M109">
        <v>25.898399999999999</v>
      </c>
      <c r="N109">
        <v>24.740400000000001</v>
      </c>
      <c r="O109">
        <v>25.666399999999999</v>
      </c>
      <c r="P109">
        <v>26.114100000000001</v>
      </c>
      <c r="Q109">
        <v>24.788599999999999</v>
      </c>
      <c r="R109">
        <v>23.4466</v>
      </c>
      <c r="S109">
        <v>25.8536</v>
      </c>
      <c r="T109" s="4">
        <v>26.1145</v>
      </c>
      <c r="U109">
        <v>26.118500000000001</v>
      </c>
      <c r="V109">
        <v>26.4038</v>
      </c>
      <c r="W109">
        <v>25.192399999999999</v>
      </c>
      <c r="X109">
        <v>26.525700000000001</v>
      </c>
      <c r="Y109">
        <v>25.840399999999999</v>
      </c>
      <c r="Z109" t="s">
        <v>27</v>
      </c>
      <c r="AA109">
        <v>26.6952</v>
      </c>
      <c r="AB109">
        <v>26.3565</v>
      </c>
      <c r="AC109" t="s">
        <v>27</v>
      </c>
      <c r="AD109">
        <v>26.366700000000002</v>
      </c>
      <c r="AE109">
        <v>24.141400000000001</v>
      </c>
      <c r="AF109">
        <v>23.890499999999999</v>
      </c>
      <c r="AG109">
        <v>27.422899999999998</v>
      </c>
      <c r="AH109">
        <v>26.128299999999999</v>
      </c>
      <c r="AI109">
        <v>26.078299999999999</v>
      </c>
      <c r="AJ109">
        <v>28.139900000000001</v>
      </c>
      <c r="AK109">
        <v>25.6478</v>
      </c>
      <c r="AL109">
        <v>26.105599999999999</v>
      </c>
    </row>
    <row r="110" spans="1:38" x14ac:dyDescent="0.35">
      <c r="A110" t="s">
        <v>772</v>
      </c>
      <c r="B110" t="s">
        <v>379</v>
      </c>
      <c r="C110" t="s">
        <v>378</v>
      </c>
      <c r="D110">
        <v>10</v>
      </c>
      <c r="E110">
        <v>10</v>
      </c>
      <c r="F110" t="s">
        <v>1156</v>
      </c>
      <c r="G110">
        <v>69.5</v>
      </c>
      <c r="H110">
        <v>23.356000000000002</v>
      </c>
      <c r="I110" s="1">
        <v>6.1675000000000001E-221</v>
      </c>
      <c r="J110">
        <v>406</v>
      </c>
      <c r="K110">
        <v>27200000000</v>
      </c>
      <c r="L110">
        <v>26.115200000000002</v>
      </c>
      <c r="M110">
        <v>26.5593</v>
      </c>
      <c r="N110" t="s">
        <v>27</v>
      </c>
      <c r="O110">
        <v>25.3139</v>
      </c>
      <c r="P110">
        <v>25.163799999999998</v>
      </c>
      <c r="Q110">
        <v>26.3886</v>
      </c>
      <c r="R110">
        <v>26.0593</v>
      </c>
      <c r="S110">
        <v>26.227</v>
      </c>
      <c r="T110" s="4">
        <v>25.315100000000001</v>
      </c>
      <c r="U110" t="s">
        <v>27</v>
      </c>
      <c r="V110">
        <v>25.381900000000002</v>
      </c>
      <c r="W110">
        <v>24.680499999999999</v>
      </c>
      <c r="X110">
        <v>25.3506</v>
      </c>
      <c r="Y110">
        <v>24.950700000000001</v>
      </c>
      <c r="Z110">
        <v>24.247399999999999</v>
      </c>
      <c r="AA110">
        <v>26.129100000000001</v>
      </c>
      <c r="AB110">
        <v>23.340599999999998</v>
      </c>
      <c r="AC110" t="s">
        <v>27</v>
      </c>
      <c r="AD110">
        <v>25.424399999999999</v>
      </c>
      <c r="AE110">
        <v>23.916899999999998</v>
      </c>
      <c r="AF110" t="s">
        <v>27</v>
      </c>
      <c r="AG110">
        <v>26.8048</v>
      </c>
      <c r="AH110" t="s">
        <v>27</v>
      </c>
      <c r="AI110">
        <v>25.161000000000001</v>
      </c>
      <c r="AJ110">
        <v>27.5138</v>
      </c>
      <c r="AK110">
        <v>24.8111</v>
      </c>
      <c r="AL110">
        <v>23.827200000000001</v>
      </c>
    </row>
    <row r="111" spans="1:38" x14ac:dyDescent="0.35">
      <c r="A111" t="s">
        <v>518</v>
      </c>
      <c r="B111" t="s">
        <v>520</v>
      </c>
      <c r="C111" t="s">
        <v>519</v>
      </c>
      <c r="D111">
        <v>17</v>
      </c>
      <c r="E111">
        <v>5</v>
      </c>
      <c r="F111" t="s">
        <v>1232</v>
      </c>
      <c r="G111">
        <v>96.5</v>
      </c>
      <c r="H111">
        <v>15.257</v>
      </c>
      <c r="I111">
        <v>0</v>
      </c>
      <c r="J111">
        <v>3354</v>
      </c>
      <c r="K111">
        <v>1064300000000</v>
      </c>
      <c r="L111">
        <v>29.7578</v>
      </c>
      <c r="M111">
        <v>29.615300000000001</v>
      </c>
      <c r="N111">
        <v>29.277100000000001</v>
      </c>
      <c r="O111">
        <v>28.028099999999998</v>
      </c>
      <c r="P111">
        <v>27.304200000000002</v>
      </c>
      <c r="Q111">
        <v>29.963999999999999</v>
      </c>
      <c r="R111">
        <v>30.851800000000001</v>
      </c>
      <c r="S111">
        <v>31.168099999999999</v>
      </c>
      <c r="T111" s="4">
        <v>30.040199999999999</v>
      </c>
      <c r="U111">
        <v>29.3627</v>
      </c>
      <c r="V111">
        <v>31.0639</v>
      </c>
      <c r="W111">
        <v>30.317599999999999</v>
      </c>
      <c r="X111">
        <v>29.093499999999999</v>
      </c>
      <c r="Y111">
        <v>28.740200000000002</v>
      </c>
      <c r="Z111">
        <v>29.467400000000001</v>
      </c>
      <c r="AA111">
        <v>35.046199999999999</v>
      </c>
      <c r="AB111">
        <v>29.0381</v>
      </c>
      <c r="AC111">
        <v>29.040500000000002</v>
      </c>
      <c r="AD111">
        <v>28.565799999999999</v>
      </c>
      <c r="AE111">
        <v>29.203099999999999</v>
      </c>
      <c r="AF111">
        <v>30.174399999999999</v>
      </c>
      <c r="AG111">
        <v>31.4236</v>
      </c>
      <c r="AH111">
        <v>30.193100000000001</v>
      </c>
      <c r="AI111">
        <v>29.300999999999998</v>
      </c>
      <c r="AJ111">
        <v>31.405100000000001</v>
      </c>
      <c r="AK111">
        <v>31.931000000000001</v>
      </c>
      <c r="AL111">
        <v>29.508500000000002</v>
      </c>
    </row>
    <row r="112" spans="1:38" x14ac:dyDescent="0.35">
      <c r="A112" t="s">
        <v>516</v>
      </c>
      <c r="B112" t="s">
        <v>517</v>
      </c>
      <c r="C112" t="s">
        <v>837</v>
      </c>
      <c r="D112">
        <v>21</v>
      </c>
      <c r="E112">
        <v>14</v>
      </c>
      <c r="F112" t="s">
        <v>1231</v>
      </c>
      <c r="G112">
        <v>96.6</v>
      </c>
      <c r="H112">
        <v>15.997999999999999</v>
      </c>
      <c r="I112">
        <v>0</v>
      </c>
      <c r="J112">
        <v>3599</v>
      </c>
      <c r="K112">
        <v>2184900000000</v>
      </c>
      <c r="L112">
        <v>31.346699999999998</v>
      </c>
      <c r="M112">
        <v>30.686</v>
      </c>
      <c r="N112">
        <v>30.804600000000001</v>
      </c>
      <c r="O112">
        <v>29.445699999999999</v>
      </c>
      <c r="P112">
        <v>28.592199999999998</v>
      </c>
      <c r="Q112">
        <v>31.047799999999999</v>
      </c>
      <c r="R112">
        <v>31.770800000000001</v>
      </c>
      <c r="S112">
        <v>32.549700000000001</v>
      </c>
      <c r="T112" s="4">
        <v>31.428999999999998</v>
      </c>
      <c r="U112">
        <v>30.6007</v>
      </c>
      <c r="V112">
        <v>32.106099999999998</v>
      </c>
      <c r="W112">
        <v>31.036799999999999</v>
      </c>
      <c r="X112">
        <v>30.518599999999999</v>
      </c>
      <c r="Y112">
        <v>29.882000000000001</v>
      </c>
      <c r="Z112">
        <v>30.9438</v>
      </c>
      <c r="AA112">
        <v>36.393799999999999</v>
      </c>
      <c r="AB112">
        <v>30.421900000000001</v>
      </c>
      <c r="AC112">
        <v>29.9816</v>
      </c>
      <c r="AD112">
        <v>29.628699999999998</v>
      </c>
      <c r="AE112">
        <v>30.516100000000002</v>
      </c>
      <c r="AF112">
        <v>30.5351</v>
      </c>
      <c r="AG112">
        <v>32.526800000000001</v>
      </c>
      <c r="AH112">
        <v>31.259599999999999</v>
      </c>
      <c r="AI112">
        <v>30.421600000000002</v>
      </c>
      <c r="AJ112">
        <v>32.164499999999997</v>
      </c>
      <c r="AK112">
        <v>32.339300000000001</v>
      </c>
      <c r="AL112">
        <v>30.718800000000002</v>
      </c>
    </row>
    <row r="113" spans="1:38" x14ac:dyDescent="0.35">
      <c r="A113" t="s">
        <v>711</v>
      </c>
      <c r="B113" t="s">
        <v>253</v>
      </c>
      <c r="C113" t="s">
        <v>252</v>
      </c>
      <c r="D113">
        <v>14</v>
      </c>
      <c r="E113">
        <v>7</v>
      </c>
      <c r="F113" t="s">
        <v>1085</v>
      </c>
      <c r="G113">
        <v>92.5</v>
      </c>
      <c r="H113">
        <v>16.055</v>
      </c>
      <c r="I113" s="1">
        <v>1.3409E-203</v>
      </c>
      <c r="J113">
        <v>165</v>
      </c>
      <c r="K113">
        <v>18058000000</v>
      </c>
      <c r="L113">
        <v>19.2029</v>
      </c>
      <c r="M113">
        <v>20.611000000000001</v>
      </c>
      <c r="N113" t="s">
        <v>27</v>
      </c>
      <c r="O113" t="s">
        <v>27</v>
      </c>
      <c r="P113" t="s">
        <v>27</v>
      </c>
      <c r="Q113">
        <v>17.392700000000001</v>
      </c>
      <c r="R113" t="s">
        <v>27</v>
      </c>
      <c r="S113">
        <v>20.041799999999999</v>
      </c>
      <c r="T113" s="4" t="s">
        <v>27</v>
      </c>
      <c r="U113" t="s">
        <v>27</v>
      </c>
      <c r="V113" t="s">
        <v>27</v>
      </c>
      <c r="W113" t="s">
        <v>27</v>
      </c>
      <c r="X113">
        <v>20.037500000000001</v>
      </c>
      <c r="Y113">
        <v>19.543099999999999</v>
      </c>
      <c r="Z113" t="s">
        <v>27</v>
      </c>
      <c r="AA113">
        <v>30.395</v>
      </c>
      <c r="AB113">
        <v>20.328800000000001</v>
      </c>
      <c r="AC113" t="s">
        <v>27</v>
      </c>
      <c r="AD113" t="s">
        <v>27</v>
      </c>
      <c r="AE113" t="s">
        <v>27</v>
      </c>
      <c r="AF113">
        <v>20.134799999999998</v>
      </c>
      <c r="AG113">
        <v>23.74</v>
      </c>
      <c r="AH113">
        <v>21.029900000000001</v>
      </c>
      <c r="AI113">
        <v>21.229900000000001</v>
      </c>
      <c r="AJ113" t="s">
        <v>27</v>
      </c>
      <c r="AK113">
        <v>21.305499999999999</v>
      </c>
      <c r="AL113" t="s">
        <v>27</v>
      </c>
    </row>
    <row r="114" spans="1:38" x14ac:dyDescent="0.35">
      <c r="A114" t="s">
        <v>683</v>
      </c>
      <c r="B114" t="s">
        <v>179</v>
      </c>
      <c r="C114" t="s">
        <v>684</v>
      </c>
      <c r="D114">
        <v>42</v>
      </c>
      <c r="E114">
        <v>2</v>
      </c>
      <c r="F114" t="s">
        <v>1039</v>
      </c>
      <c r="G114">
        <v>75.099999999999994</v>
      </c>
      <c r="H114">
        <v>45.204999999999998</v>
      </c>
      <c r="I114">
        <v>0</v>
      </c>
      <c r="J114">
        <v>4548</v>
      </c>
      <c r="K114">
        <v>1606400000000</v>
      </c>
      <c r="L114">
        <v>34.024900000000002</v>
      </c>
      <c r="M114">
        <v>34.973199999999999</v>
      </c>
      <c r="N114">
        <v>35.863500000000002</v>
      </c>
      <c r="O114">
        <v>35.449800000000003</v>
      </c>
      <c r="P114">
        <v>35.496200000000002</v>
      </c>
      <c r="Q114">
        <v>35.048299999999998</v>
      </c>
      <c r="R114">
        <v>33.394199999999998</v>
      </c>
      <c r="S114">
        <v>34.4251</v>
      </c>
      <c r="T114" s="4">
        <v>35.313899999999997</v>
      </c>
      <c r="U114">
        <v>35.499200000000002</v>
      </c>
      <c r="V114">
        <v>35.461100000000002</v>
      </c>
      <c r="W114">
        <v>34.496499999999997</v>
      </c>
      <c r="X114">
        <v>35.329700000000003</v>
      </c>
      <c r="Y114">
        <v>35.639000000000003</v>
      </c>
      <c r="Z114">
        <v>36.053199999999997</v>
      </c>
      <c r="AA114">
        <v>34.764899999999997</v>
      </c>
      <c r="AB114">
        <v>35.846499999999999</v>
      </c>
      <c r="AC114">
        <v>35.524000000000001</v>
      </c>
      <c r="AD114">
        <v>35.868499999999997</v>
      </c>
      <c r="AE114">
        <v>35.523800000000001</v>
      </c>
      <c r="AF114">
        <v>35.902000000000001</v>
      </c>
      <c r="AG114">
        <v>35.573300000000003</v>
      </c>
      <c r="AH114">
        <v>34.547499999999999</v>
      </c>
      <c r="AI114">
        <v>35.360599999999998</v>
      </c>
      <c r="AJ114">
        <v>36.116799999999998</v>
      </c>
      <c r="AK114">
        <v>33.948700000000002</v>
      </c>
      <c r="AL114">
        <v>34.391100000000002</v>
      </c>
    </row>
    <row r="115" spans="1:38" x14ac:dyDescent="0.35">
      <c r="A115" t="s">
        <v>685</v>
      </c>
      <c r="B115" t="s">
        <v>181</v>
      </c>
      <c r="C115" t="s">
        <v>180</v>
      </c>
      <c r="D115">
        <v>26</v>
      </c>
      <c r="E115">
        <v>7</v>
      </c>
      <c r="F115" t="s">
        <v>1040</v>
      </c>
      <c r="G115">
        <v>55.7</v>
      </c>
      <c r="H115">
        <v>39.029000000000003</v>
      </c>
      <c r="I115" s="1">
        <v>7.2839000000000002E-290</v>
      </c>
      <c r="J115">
        <v>114</v>
      </c>
      <c r="K115">
        <v>9173500000</v>
      </c>
      <c r="L115">
        <v>26.448399999999999</v>
      </c>
      <c r="M115">
        <v>27.217600000000001</v>
      </c>
      <c r="N115">
        <v>28.528199999999998</v>
      </c>
      <c r="O115">
        <v>28.407800000000002</v>
      </c>
      <c r="P115">
        <v>28.039100000000001</v>
      </c>
      <c r="Q115">
        <v>28.592099999999999</v>
      </c>
      <c r="R115">
        <v>27.212</v>
      </c>
      <c r="S115">
        <v>28.234000000000002</v>
      </c>
      <c r="T115" s="4">
        <v>27.2608</v>
      </c>
      <c r="U115">
        <v>28.352599999999999</v>
      </c>
      <c r="V115">
        <v>27.982600000000001</v>
      </c>
      <c r="W115">
        <v>27.322800000000001</v>
      </c>
      <c r="X115">
        <v>26.8002</v>
      </c>
      <c r="Y115">
        <v>25.835100000000001</v>
      </c>
      <c r="Z115">
        <v>28.618500000000001</v>
      </c>
      <c r="AA115">
        <v>27.360800000000001</v>
      </c>
      <c r="AB115">
        <v>27.465699999999998</v>
      </c>
      <c r="AC115">
        <v>27.936199999999999</v>
      </c>
      <c r="AD115">
        <v>27.486599999999999</v>
      </c>
      <c r="AE115">
        <v>28.915900000000001</v>
      </c>
      <c r="AF115">
        <v>26.631900000000002</v>
      </c>
      <c r="AG115" t="s">
        <v>27</v>
      </c>
      <c r="AH115">
        <v>26.920400000000001</v>
      </c>
      <c r="AI115">
        <v>25.638100000000001</v>
      </c>
      <c r="AJ115" t="s">
        <v>27</v>
      </c>
      <c r="AK115">
        <v>26.9316</v>
      </c>
      <c r="AL115">
        <v>26.652799999999999</v>
      </c>
    </row>
    <row r="116" spans="1:38" x14ac:dyDescent="0.35">
      <c r="A116" t="s">
        <v>861</v>
      </c>
      <c r="B116" t="s">
        <v>569</v>
      </c>
      <c r="C116" t="s">
        <v>862</v>
      </c>
      <c r="D116">
        <v>28</v>
      </c>
      <c r="E116">
        <v>28</v>
      </c>
      <c r="F116" t="s">
        <v>1263</v>
      </c>
      <c r="G116">
        <v>50.5</v>
      </c>
      <c r="H116">
        <v>54.732999999999997</v>
      </c>
      <c r="I116">
        <v>0</v>
      </c>
      <c r="J116">
        <v>2051</v>
      </c>
      <c r="K116">
        <v>403370000000</v>
      </c>
      <c r="L116">
        <v>26.9604</v>
      </c>
      <c r="M116">
        <v>28.093800000000002</v>
      </c>
      <c r="N116">
        <v>26.783799999999999</v>
      </c>
      <c r="O116">
        <v>23.9802</v>
      </c>
      <c r="P116">
        <v>26.298400000000001</v>
      </c>
      <c r="Q116">
        <v>25.310500000000001</v>
      </c>
      <c r="R116">
        <v>27.6996</v>
      </c>
      <c r="S116">
        <v>26.6234</v>
      </c>
      <c r="T116" s="4">
        <v>28.436399999999999</v>
      </c>
      <c r="U116">
        <v>25.645600000000002</v>
      </c>
      <c r="V116">
        <v>28.360299999999999</v>
      </c>
      <c r="W116" t="s">
        <v>27</v>
      </c>
      <c r="X116">
        <v>28.48</v>
      </c>
      <c r="Y116">
        <v>26.598500000000001</v>
      </c>
      <c r="Z116" t="s">
        <v>27</v>
      </c>
      <c r="AA116">
        <v>26.046600000000002</v>
      </c>
      <c r="AB116">
        <v>28.4116</v>
      </c>
      <c r="AC116">
        <v>23.826499999999999</v>
      </c>
      <c r="AD116">
        <v>26.938500000000001</v>
      </c>
      <c r="AE116">
        <v>26.301500000000001</v>
      </c>
      <c r="AF116" t="s">
        <v>27</v>
      </c>
      <c r="AG116">
        <v>28.576799999999999</v>
      </c>
      <c r="AH116">
        <v>28.848199999999999</v>
      </c>
      <c r="AI116">
        <v>30.2288</v>
      </c>
      <c r="AJ116">
        <v>28.297599999999999</v>
      </c>
      <c r="AK116">
        <v>27.437999999999999</v>
      </c>
      <c r="AL116">
        <v>26.553100000000001</v>
      </c>
    </row>
    <row r="117" spans="1:38" x14ac:dyDescent="0.35">
      <c r="A117" t="s">
        <v>735</v>
      </c>
      <c r="B117" t="s">
        <v>294</v>
      </c>
      <c r="C117" t="s">
        <v>293</v>
      </c>
      <c r="D117">
        <v>38</v>
      </c>
      <c r="E117">
        <v>38</v>
      </c>
      <c r="F117" t="s">
        <v>1112</v>
      </c>
      <c r="G117">
        <v>70.099999999999994</v>
      </c>
      <c r="H117">
        <v>51.676000000000002</v>
      </c>
      <c r="I117">
        <v>0</v>
      </c>
      <c r="J117">
        <v>2947</v>
      </c>
      <c r="K117">
        <v>500610000000</v>
      </c>
      <c r="L117">
        <v>33.623399999999997</v>
      </c>
      <c r="M117">
        <v>33.218699999999998</v>
      </c>
      <c r="N117">
        <v>33.291600000000003</v>
      </c>
      <c r="O117">
        <v>33.426499999999997</v>
      </c>
      <c r="P117">
        <v>32.779200000000003</v>
      </c>
      <c r="Q117">
        <v>33.095399999999998</v>
      </c>
      <c r="R117">
        <v>33.419499999999999</v>
      </c>
      <c r="S117">
        <v>33.2226</v>
      </c>
      <c r="T117" s="4">
        <v>33.435499999999998</v>
      </c>
      <c r="U117">
        <v>33.4679</v>
      </c>
      <c r="V117">
        <v>33.335099999999997</v>
      </c>
      <c r="W117">
        <v>33.392200000000003</v>
      </c>
      <c r="X117">
        <v>33.343499999999999</v>
      </c>
      <c r="Y117">
        <v>33.2166</v>
      </c>
      <c r="Z117">
        <v>33.680799999999998</v>
      </c>
      <c r="AA117">
        <v>33.331400000000002</v>
      </c>
      <c r="AB117">
        <v>33.425699999999999</v>
      </c>
      <c r="AC117">
        <v>33.732799999999997</v>
      </c>
      <c r="AD117">
        <v>33.4818</v>
      </c>
      <c r="AE117">
        <v>33.599499999999999</v>
      </c>
      <c r="AF117">
        <v>34.042499999999997</v>
      </c>
      <c r="AG117">
        <v>32.871899999999997</v>
      </c>
      <c r="AH117">
        <v>33.049599999999998</v>
      </c>
      <c r="AI117">
        <v>33.428699999999999</v>
      </c>
      <c r="AJ117">
        <v>33.209800000000001</v>
      </c>
      <c r="AK117">
        <v>33.5304</v>
      </c>
      <c r="AL117">
        <v>33.718200000000003</v>
      </c>
    </row>
    <row r="118" spans="1:38" x14ac:dyDescent="0.35">
      <c r="A118" t="s">
        <v>302</v>
      </c>
      <c r="B118" t="s">
        <v>304</v>
      </c>
      <c r="C118" t="s">
        <v>303</v>
      </c>
      <c r="D118">
        <v>24</v>
      </c>
      <c r="E118">
        <v>24</v>
      </c>
      <c r="F118" t="s">
        <v>1118</v>
      </c>
      <c r="G118">
        <v>44.4</v>
      </c>
      <c r="H118">
        <v>59.578000000000003</v>
      </c>
      <c r="I118" s="1">
        <v>3.7184999999999999E-167</v>
      </c>
      <c r="J118">
        <v>1462</v>
      </c>
      <c r="K118">
        <v>69130000000</v>
      </c>
      <c r="L118">
        <v>28.811</v>
      </c>
      <c r="M118">
        <v>28.6785</v>
      </c>
      <c r="N118">
        <v>28.421700000000001</v>
      </c>
      <c r="O118">
        <v>29.429099999999998</v>
      </c>
      <c r="P118">
        <v>28.885899999999999</v>
      </c>
      <c r="Q118">
        <v>30.162700000000001</v>
      </c>
      <c r="R118">
        <v>29.8462</v>
      </c>
      <c r="S118">
        <v>29.138400000000001</v>
      </c>
      <c r="T118" s="4">
        <v>29.118200000000002</v>
      </c>
      <c r="U118">
        <v>29.691400000000002</v>
      </c>
      <c r="V118">
        <v>29.3201</v>
      </c>
      <c r="W118">
        <v>29.659400000000002</v>
      </c>
      <c r="X118">
        <v>28.7256</v>
      </c>
      <c r="Y118">
        <v>29.479600000000001</v>
      </c>
      <c r="Z118">
        <v>29.927499999999998</v>
      </c>
      <c r="AA118">
        <v>28.7119</v>
      </c>
      <c r="AB118">
        <v>28.3581</v>
      </c>
      <c r="AC118">
        <v>29.036100000000001</v>
      </c>
      <c r="AD118">
        <v>28.860800000000001</v>
      </c>
      <c r="AE118">
        <v>29.153199999999998</v>
      </c>
      <c r="AF118">
        <v>29.9756</v>
      </c>
      <c r="AG118">
        <v>28.041</v>
      </c>
      <c r="AH118">
        <v>28.965299999999999</v>
      </c>
      <c r="AI118">
        <v>28.911300000000001</v>
      </c>
      <c r="AJ118">
        <v>28.102799999999998</v>
      </c>
      <c r="AK118">
        <v>29.550699999999999</v>
      </c>
      <c r="AL118">
        <v>29.8003</v>
      </c>
    </row>
    <row r="119" spans="1:38" x14ac:dyDescent="0.35">
      <c r="A119" t="s">
        <v>767</v>
      </c>
      <c r="B119" t="s">
        <v>360</v>
      </c>
      <c r="C119" t="s">
        <v>359</v>
      </c>
      <c r="D119">
        <v>24</v>
      </c>
      <c r="E119">
        <v>14</v>
      </c>
      <c r="F119" t="s">
        <v>1148</v>
      </c>
      <c r="G119">
        <v>33.200000000000003</v>
      </c>
      <c r="H119">
        <v>84.659000000000006</v>
      </c>
      <c r="I119" s="1">
        <v>1.6229999999999999E-216</v>
      </c>
      <c r="J119">
        <v>580</v>
      </c>
      <c r="K119">
        <v>39931000000</v>
      </c>
      <c r="L119" t="s">
        <v>27</v>
      </c>
      <c r="M119">
        <v>24.046900000000001</v>
      </c>
      <c r="N119" t="s">
        <v>27</v>
      </c>
      <c r="O119">
        <v>24.232900000000001</v>
      </c>
      <c r="P119" t="s">
        <v>27</v>
      </c>
      <c r="Q119" t="s">
        <v>27</v>
      </c>
      <c r="R119">
        <v>24.157800000000002</v>
      </c>
      <c r="S119">
        <v>24.4468</v>
      </c>
      <c r="T119" s="4">
        <v>24.112500000000001</v>
      </c>
      <c r="U119">
        <v>24.132300000000001</v>
      </c>
      <c r="V119">
        <v>24.505199999999999</v>
      </c>
      <c r="W119">
        <v>23.7804</v>
      </c>
      <c r="X119">
        <v>24.1234</v>
      </c>
      <c r="Y119" t="s">
        <v>27</v>
      </c>
      <c r="Z119" t="s">
        <v>27</v>
      </c>
      <c r="AA119" t="s">
        <v>27</v>
      </c>
      <c r="AB119" t="s">
        <v>27</v>
      </c>
      <c r="AC119" t="s">
        <v>27</v>
      </c>
      <c r="AD119" t="s">
        <v>27</v>
      </c>
      <c r="AE119" t="s">
        <v>27</v>
      </c>
      <c r="AF119" t="s">
        <v>27</v>
      </c>
      <c r="AG119" t="s">
        <v>27</v>
      </c>
      <c r="AH119" t="s">
        <v>27</v>
      </c>
      <c r="AI119" t="s">
        <v>27</v>
      </c>
      <c r="AJ119" t="s">
        <v>27</v>
      </c>
      <c r="AK119" t="s">
        <v>27</v>
      </c>
      <c r="AL119" t="s">
        <v>27</v>
      </c>
    </row>
    <row r="120" spans="1:38" x14ac:dyDescent="0.35">
      <c r="A120" t="s">
        <v>394</v>
      </c>
      <c r="B120" t="s">
        <v>396</v>
      </c>
      <c r="C120" t="s">
        <v>395</v>
      </c>
      <c r="D120">
        <v>40</v>
      </c>
      <c r="E120">
        <v>37</v>
      </c>
      <c r="F120" t="s">
        <v>1167</v>
      </c>
      <c r="G120">
        <v>53.1</v>
      </c>
      <c r="H120">
        <v>72.331999999999994</v>
      </c>
      <c r="I120">
        <v>0</v>
      </c>
      <c r="J120">
        <v>1841</v>
      </c>
      <c r="K120">
        <v>125590000000</v>
      </c>
      <c r="L120">
        <v>28.186900000000001</v>
      </c>
      <c r="M120">
        <v>26.9971</v>
      </c>
      <c r="N120">
        <v>25.579899999999999</v>
      </c>
      <c r="O120">
        <v>25.9649</v>
      </c>
      <c r="P120">
        <v>27.195399999999999</v>
      </c>
      <c r="Q120">
        <v>26.128599999999999</v>
      </c>
      <c r="R120">
        <v>26.548400000000001</v>
      </c>
      <c r="S120">
        <v>26.9602</v>
      </c>
      <c r="T120" s="4">
        <v>26.179400000000001</v>
      </c>
      <c r="U120">
        <v>26.846</v>
      </c>
      <c r="V120">
        <v>27.760899999999999</v>
      </c>
      <c r="W120">
        <v>25.502199999999998</v>
      </c>
      <c r="X120">
        <v>28.055199999999999</v>
      </c>
      <c r="Y120">
        <v>27.172899999999998</v>
      </c>
      <c r="Z120" t="s">
        <v>27</v>
      </c>
      <c r="AA120">
        <v>28.263300000000001</v>
      </c>
      <c r="AB120">
        <v>27.060099999999998</v>
      </c>
      <c r="AC120">
        <v>26.15</v>
      </c>
      <c r="AD120">
        <v>27.163699999999999</v>
      </c>
      <c r="AE120">
        <v>24.901499999999999</v>
      </c>
      <c r="AF120">
        <v>24.912099999999999</v>
      </c>
      <c r="AG120">
        <v>28.457899999999999</v>
      </c>
      <c r="AH120">
        <v>27.891200000000001</v>
      </c>
      <c r="AI120">
        <v>27.5641</v>
      </c>
      <c r="AJ120">
        <v>29.337900000000001</v>
      </c>
      <c r="AK120">
        <v>27.182200000000002</v>
      </c>
      <c r="AL120">
        <v>26.743400000000001</v>
      </c>
    </row>
    <row r="121" spans="1:38" x14ac:dyDescent="0.35">
      <c r="A121" t="s">
        <v>784</v>
      </c>
      <c r="B121" t="s">
        <v>398</v>
      </c>
      <c r="C121" t="s">
        <v>397</v>
      </c>
      <c r="D121">
        <v>36</v>
      </c>
      <c r="E121">
        <v>28</v>
      </c>
      <c r="F121" t="s">
        <v>1168</v>
      </c>
      <c r="G121">
        <v>53.1</v>
      </c>
      <c r="H121">
        <v>70.897000000000006</v>
      </c>
      <c r="I121">
        <v>0</v>
      </c>
      <c r="J121">
        <v>2051</v>
      </c>
      <c r="K121">
        <v>131620000000</v>
      </c>
      <c r="L121">
        <v>27.271000000000001</v>
      </c>
      <c r="M121">
        <v>27.507000000000001</v>
      </c>
      <c r="N121">
        <v>25.692599999999999</v>
      </c>
      <c r="O121">
        <v>26.709299999999999</v>
      </c>
      <c r="P121">
        <v>27.309000000000001</v>
      </c>
      <c r="Q121">
        <v>27.029900000000001</v>
      </c>
      <c r="R121">
        <v>26.7195</v>
      </c>
      <c r="S121">
        <v>26.553699999999999</v>
      </c>
      <c r="T121" s="4">
        <v>27.817299999999999</v>
      </c>
      <c r="U121">
        <v>26.7514</v>
      </c>
      <c r="V121">
        <v>27.447900000000001</v>
      </c>
      <c r="W121">
        <v>24.950700000000001</v>
      </c>
      <c r="X121">
        <v>28.033899999999999</v>
      </c>
      <c r="Y121">
        <v>27.157800000000002</v>
      </c>
      <c r="Z121" t="s">
        <v>27</v>
      </c>
      <c r="AA121">
        <v>27.6187</v>
      </c>
      <c r="AB121">
        <v>26.632400000000001</v>
      </c>
      <c r="AC121">
        <v>25.8352</v>
      </c>
      <c r="AD121">
        <v>27.1008</v>
      </c>
      <c r="AE121">
        <v>24.622599999999998</v>
      </c>
      <c r="AF121">
        <v>24.6737</v>
      </c>
      <c r="AG121">
        <v>28.4513</v>
      </c>
      <c r="AH121">
        <v>27.887799999999999</v>
      </c>
      <c r="AI121">
        <v>27.295200000000001</v>
      </c>
      <c r="AJ121">
        <v>28.973299999999998</v>
      </c>
      <c r="AK121">
        <v>27.1645</v>
      </c>
      <c r="AL121">
        <v>26.795100000000001</v>
      </c>
    </row>
    <row r="122" spans="1:38" x14ac:dyDescent="0.35">
      <c r="A122" t="s">
        <v>808</v>
      </c>
      <c r="B122" t="s">
        <v>459</v>
      </c>
      <c r="C122" t="s">
        <v>458</v>
      </c>
      <c r="D122">
        <v>19</v>
      </c>
      <c r="E122">
        <v>19</v>
      </c>
      <c r="F122" t="s">
        <v>1200</v>
      </c>
      <c r="G122">
        <v>40</v>
      </c>
      <c r="H122">
        <v>66.034000000000006</v>
      </c>
      <c r="I122" s="1">
        <v>1.7131E-142</v>
      </c>
      <c r="J122">
        <v>300</v>
      </c>
      <c r="K122">
        <v>16958000000</v>
      </c>
      <c r="L122">
        <v>25.674600000000002</v>
      </c>
      <c r="M122">
        <v>26.3703</v>
      </c>
      <c r="N122">
        <v>26.399699999999999</v>
      </c>
      <c r="O122">
        <v>26.129100000000001</v>
      </c>
      <c r="P122">
        <v>27.156500000000001</v>
      </c>
      <c r="Q122">
        <v>25.2425</v>
      </c>
      <c r="R122">
        <v>25.504200000000001</v>
      </c>
      <c r="S122">
        <v>27.078600000000002</v>
      </c>
      <c r="T122" s="4">
        <v>26.530200000000001</v>
      </c>
      <c r="U122">
        <v>26.327200000000001</v>
      </c>
      <c r="V122">
        <v>25.565999999999999</v>
      </c>
      <c r="W122">
        <v>27.904399999999999</v>
      </c>
      <c r="X122">
        <v>25.773</v>
      </c>
      <c r="Y122">
        <v>25.450399999999998</v>
      </c>
      <c r="Z122" t="s">
        <v>27</v>
      </c>
      <c r="AA122">
        <v>26.9529</v>
      </c>
      <c r="AB122">
        <v>26.543399999999998</v>
      </c>
      <c r="AC122">
        <v>26.424800000000001</v>
      </c>
      <c r="AD122" t="s">
        <v>27</v>
      </c>
      <c r="AE122">
        <v>26.8843</v>
      </c>
      <c r="AF122">
        <v>26.3108</v>
      </c>
      <c r="AG122" t="s">
        <v>27</v>
      </c>
      <c r="AH122">
        <v>25.489899999999999</v>
      </c>
      <c r="AI122">
        <v>27.352399999999999</v>
      </c>
      <c r="AJ122" t="s">
        <v>27</v>
      </c>
      <c r="AK122" t="s">
        <v>27</v>
      </c>
      <c r="AL122">
        <v>25.950500000000002</v>
      </c>
    </row>
    <row r="123" spans="1:38" x14ac:dyDescent="0.35">
      <c r="A123" t="s">
        <v>249</v>
      </c>
      <c r="B123" t="s">
        <v>251</v>
      </c>
      <c r="C123" t="s">
        <v>250</v>
      </c>
      <c r="D123">
        <v>22</v>
      </c>
      <c r="E123">
        <v>7</v>
      </c>
      <c r="F123" t="s">
        <v>1082</v>
      </c>
      <c r="G123">
        <v>59.8</v>
      </c>
      <c r="H123">
        <v>37.654000000000003</v>
      </c>
      <c r="I123">
        <v>0</v>
      </c>
      <c r="J123">
        <v>1974</v>
      </c>
      <c r="K123">
        <v>502980000000</v>
      </c>
      <c r="L123">
        <v>33.991599999999998</v>
      </c>
      <c r="M123">
        <v>33.548999999999999</v>
      </c>
      <c r="N123">
        <v>33.3108</v>
      </c>
      <c r="O123">
        <v>32.353999999999999</v>
      </c>
      <c r="P123">
        <v>33.879800000000003</v>
      </c>
      <c r="Q123">
        <v>33.337899999999998</v>
      </c>
      <c r="R123">
        <v>32.8919</v>
      </c>
      <c r="S123">
        <v>33.384300000000003</v>
      </c>
      <c r="T123" s="4">
        <v>33.438899999999997</v>
      </c>
      <c r="U123">
        <v>33.830800000000004</v>
      </c>
      <c r="V123">
        <v>32.968000000000004</v>
      </c>
      <c r="W123">
        <v>33.1128</v>
      </c>
      <c r="X123">
        <v>33.561599999999999</v>
      </c>
      <c r="Y123">
        <v>34.2378</v>
      </c>
      <c r="Z123">
        <v>32.631799999999998</v>
      </c>
      <c r="AA123">
        <v>34.316600000000001</v>
      </c>
      <c r="AB123">
        <v>33.9283</v>
      </c>
      <c r="AC123">
        <v>33.761000000000003</v>
      </c>
      <c r="AD123">
        <v>32.834400000000002</v>
      </c>
      <c r="AE123">
        <v>33.430799999999998</v>
      </c>
      <c r="AF123">
        <v>33.619500000000002</v>
      </c>
      <c r="AG123">
        <v>33.749400000000001</v>
      </c>
      <c r="AH123">
        <v>33.618400000000001</v>
      </c>
      <c r="AI123">
        <v>33.579000000000001</v>
      </c>
      <c r="AJ123">
        <v>32.449100000000001</v>
      </c>
      <c r="AK123">
        <v>33.464700000000001</v>
      </c>
      <c r="AL123">
        <v>33.712200000000003</v>
      </c>
    </row>
    <row r="124" spans="1:38" x14ac:dyDescent="0.35">
      <c r="A124" t="s">
        <v>626</v>
      </c>
      <c r="B124" t="s">
        <v>87</v>
      </c>
      <c r="C124" t="s">
        <v>86</v>
      </c>
      <c r="D124">
        <v>18</v>
      </c>
      <c r="E124">
        <v>3</v>
      </c>
      <c r="F124" t="s">
        <v>1083</v>
      </c>
      <c r="G124">
        <v>57.9</v>
      </c>
      <c r="H124">
        <v>36.526000000000003</v>
      </c>
      <c r="I124">
        <v>0</v>
      </c>
      <c r="J124">
        <v>50</v>
      </c>
      <c r="K124">
        <v>6099300000</v>
      </c>
      <c r="L124">
        <v>27.621099999999998</v>
      </c>
      <c r="M124">
        <v>26.371600000000001</v>
      </c>
      <c r="N124">
        <v>27.383199999999999</v>
      </c>
      <c r="O124">
        <v>28.358699999999999</v>
      </c>
      <c r="P124">
        <v>28.426500000000001</v>
      </c>
      <c r="Q124">
        <v>26.7303</v>
      </c>
      <c r="R124">
        <v>27.388100000000001</v>
      </c>
      <c r="S124">
        <v>27.616</v>
      </c>
      <c r="T124" s="4">
        <v>26.924299999999999</v>
      </c>
      <c r="U124">
        <v>28.393699999999999</v>
      </c>
      <c r="V124">
        <v>27.092500000000001</v>
      </c>
      <c r="W124">
        <v>26.936</v>
      </c>
      <c r="X124">
        <v>27.149000000000001</v>
      </c>
      <c r="Y124">
        <v>28.306100000000001</v>
      </c>
      <c r="Z124">
        <v>26.788799999999998</v>
      </c>
      <c r="AA124">
        <v>25.861799999999999</v>
      </c>
      <c r="AB124">
        <v>26.607199999999999</v>
      </c>
      <c r="AC124">
        <v>27.4328</v>
      </c>
      <c r="AD124">
        <v>26.217600000000001</v>
      </c>
      <c r="AE124">
        <v>27.700099999999999</v>
      </c>
      <c r="AF124">
        <v>26.508800000000001</v>
      </c>
      <c r="AG124">
        <v>28.759399999999999</v>
      </c>
      <c r="AH124">
        <v>27.576000000000001</v>
      </c>
      <c r="AI124">
        <v>27.4849</v>
      </c>
      <c r="AJ124">
        <v>26.390799999999999</v>
      </c>
      <c r="AK124">
        <v>26.721699999999998</v>
      </c>
      <c r="AL124">
        <v>27.843299999999999</v>
      </c>
    </row>
    <row r="125" spans="1:38" x14ac:dyDescent="0.35">
      <c r="A125" t="s">
        <v>591</v>
      </c>
      <c r="B125" t="s">
        <v>44</v>
      </c>
      <c r="C125" t="s">
        <v>43</v>
      </c>
      <c r="D125">
        <v>8</v>
      </c>
      <c r="E125">
        <v>8</v>
      </c>
      <c r="F125" t="s">
        <v>1084</v>
      </c>
      <c r="G125">
        <v>26.8</v>
      </c>
      <c r="H125">
        <v>42.253</v>
      </c>
      <c r="I125" s="1">
        <v>1.4081000000000001E-33</v>
      </c>
      <c r="J125">
        <v>36</v>
      </c>
      <c r="K125">
        <v>2753300000</v>
      </c>
      <c r="L125">
        <v>24.180299999999999</v>
      </c>
      <c r="M125" t="s">
        <v>27</v>
      </c>
      <c r="N125">
        <v>23.267299999999999</v>
      </c>
      <c r="O125" t="s">
        <v>27</v>
      </c>
      <c r="P125" t="s">
        <v>27</v>
      </c>
      <c r="Q125">
        <v>28.250399999999999</v>
      </c>
      <c r="R125">
        <v>22.7331</v>
      </c>
      <c r="S125">
        <v>27.101800000000001</v>
      </c>
      <c r="T125" s="4" t="s">
        <v>27</v>
      </c>
      <c r="U125">
        <v>24.384899999999998</v>
      </c>
      <c r="V125" t="s">
        <v>27</v>
      </c>
      <c r="W125">
        <v>24.107500000000002</v>
      </c>
      <c r="X125">
        <v>23.227799999999998</v>
      </c>
      <c r="Y125" t="s">
        <v>27</v>
      </c>
      <c r="Z125" t="s">
        <v>27</v>
      </c>
      <c r="AA125" t="s">
        <v>27</v>
      </c>
      <c r="AB125">
        <v>23.881699999999999</v>
      </c>
      <c r="AC125" t="s">
        <v>27</v>
      </c>
      <c r="AD125">
        <v>23.304400000000001</v>
      </c>
      <c r="AE125" t="s">
        <v>27</v>
      </c>
      <c r="AF125" t="s">
        <v>27</v>
      </c>
      <c r="AG125">
        <v>24.1114</v>
      </c>
      <c r="AH125">
        <v>24.4572</v>
      </c>
      <c r="AI125">
        <v>22.723700000000001</v>
      </c>
      <c r="AJ125" t="s">
        <v>27</v>
      </c>
      <c r="AK125" t="s">
        <v>27</v>
      </c>
      <c r="AL125">
        <v>24.2547</v>
      </c>
    </row>
    <row r="126" spans="1:38" x14ac:dyDescent="0.35">
      <c r="A126" t="s">
        <v>599</v>
      </c>
      <c r="B126" t="s">
        <v>56</v>
      </c>
      <c r="C126" t="s">
        <v>55</v>
      </c>
      <c r="D126">
        <v>33</v>
      </c>
      <c r="E126">
        <v>0</v>
      </c>
      <c r="F126" t="s">
        <v>966</v>
      </c>
      <c r="G126">
        <v>57.7</v>
      </c>
      <c r="H126">
        <v>51.911999999999999</v>
      </c>
      <c r="I126">
        <v>0</v>
      </c>
      <c r="J126">
        <v>23</v>
      </c>
      <c r="K126">
        <v>1434000000</v>
      </c>
      <c r="L126">
        <v>25.390899999999998</v>
      </c>
      <c r="M126">
        <v>26.914999999999999</v>
      </c>
      <c r="N126" t="s">
        <v>27</v>
      </c>
      <c r="O126">
        <v>27.979500000000002</v>
      </c>
      <c r="P126" t="s">
        <v>27</v>
      </c>
      <c r="Q126">
        <v>27.785</v>
      </c>
      <c r="R126" t="s">
        <v>27</v>
      </c>
      <c r="S126">
        <v>26.520600000000002</v>
      </c>
      <c r="T126" s="4" t="s">
        <v>27</v>
      </c>
      <c r="U126" t="s">
        <v>27</v>
      </c>
      <c r="V126" t="s">
        <v>27</v>
      </c>
      <c r="W126" t="s">
        <v>27</v>
      </c>
      <c r="X126">
        <v>26.072600000000001</v>
      </c>
      <c r="Y126">
        <v>26.583500000000001</v>
      </c>
      <c r="Z126" t="s">
        <v>27</v>
      </c>
      <c r="AA126" t="s">
        <v>27</v>
      </c>
      <c r="AB126" t="s">
        <v>27</v>
      </c>
      <c r="AC126" t="s">
        <v>27</v>
      </c>
      <c r="AD126" t="s">
        <v>27</v>
      </c>
      <c r="AE126" t="s">
        <v>27</v>
      </c>
      <c r="AF126">
        <v>25.873000000000001</v>
      </c>
      <c r="AG126" t="s">
        <v>27</v>
      </c>
      <c r="AH126" t="s">
        <v>27</v>
      </c>
      <c r="AI126" t="s">
        <v>27</v>
      </c>
      <c r="AJ126" t="s">
        <v>27</v>
      </c>
      <c r="AK126" t="s">
        <v>27</v>
      </c>
      <c r="AL126" t="s">
        <v>27</v>
      </c>
    </row>
    <row r="127" spans="1:38" x14ac:dyDescent="0.35">
      <c r="A127" t="s">
        <v>630</v>
      </c>
      <c r="B127" t="s">
        <v>89</v>
      </c>
      <c r="C127" t="s">
        <v>88</v>
      </c>
      <c r="D127">
        <v>19</v>
      </c>
      <c r="E127">
        <v>9</v>
      </c>
      <c r="F127" t="s">
        <v>1080</v>
      </c>
      <c r="G127">
        <v>61.7</v>
      </c>
      <c r="H127">
        <v>35.9</v>
      </c>
      <c r="I127">
        <v>0</v>
      </c>
      <c r="J127">
        <v>1220</v>
      </c>
      <c r="K127">
        <v>533830000000</v>
      </c>
      <c r="L127">
        <v>33.938099999999999</v>
      </c>
      <c r="M127">
        <v>33.443100000000001</v>
      </c>
      <c r="N127">
        <v>30.4863</v>
      </c>
      <c r="O127">
        <v>33.243699999999997</v>
      </c>
      <c r="P127">
        <v>33.298699999999997</v>
      </c>
      <c r="Q127">
        <v>31.873200000000001</v>
      </c>
      <c r="R127">
        <v>33.331499999999998</v>
      </c>
      <c r="S127">
        <v>33.537199999999999</v>
      </c>
      <c r="T127" s="4">
        <v>33.634999999999998</v>
      </c>
      <c r="U127">
        <v>33.753599999999999</v>
      </c>
      <c r="V127">
        <v>32.932200000000002</v>
      </c>
      <c r="W127">
        <v>32.988599999999998</v>
      </c>
      <c r="X127">
        <v>33.2727</v>
      </c>
      <c r="Y127">
        <v>33.119500000000002</v>
      </c>
      <c r="Z127">
        <v>33.2425</v>
      </c>
      <c r="AA127">
        <v>33.17</v>
      </c>
      <c r="AB127">
        <v>32.985700000000001</v>
      </c>
      <c r="AC127">
        <v>33.375700000000002</v>
      </c>
      <c r="AD127">
        <v>32.140500000000003</v>
      </c>
      <c r="AE127">
        <v>33.387900000000002</v>
      </c>
      <c r="AF127">
        <v>34.161900000000003</v>
      </c>
      <c r="AG127">
        <v>31.972300000000001</v>
      </c>
      <c r="AH127">
        <v>32.402099999999997</v>
      </c>
      <c r="AI127">
        <v>33.571899999999999</v>
      </c>
      <c r="AJ127">
        <v>32.6477</v>
      </c>
      <c r="AK127">
        <v>32.407499999999999</v>
      </c>
      <c r="AL127">
        <v>33.701700000000002</v>
      </c>
    </row>
    <row r="128" spans="1:38" x14ac:dyDescent="0.35">
      <c r="A128" t="s">
        <v>597</v>
      </c>
      <c r="B128" t="s">
        <v>50</v>
      </c>
      <c r="C128" t="s">
        <v>49</v>
      </c>
      <c r="D128">
        <v>26</v>
      </c>
      <c r="E128">
        <v>12</v>
      </c>
      <c r="F128" t="s">
        <v>962</v>
      </c>
      <c r="G128">
        <v>49.7</v>
      </c>
      <c r="H128">
        <v>56.889000000000003</v>
      </c>
      <c r="I128">
        <v>0</v>
      </c>
      <c r="J128">
        <v>2246</v>
      </c>
      <c r="K128">
        <v>422220000000</v>
      </c>
      <c r="L128">
        <v>33.397100000000002</v>
      </c>
      <c r="M128">
        <v>33.4375</v>
      </c>
      <c r="N128">
        <v>31.6844</v>
      </c>
      <c r="O128">
        <v>32.318899999999999</v>
      </c>
      <c r="P128">
        <v>32.482100000000003</v>
      </c>
      <c r="Q128">
        <v>33.583199999999998</v>
      </c>
      <c r="R128">
        <v>34.455800000000004</v>
      </c>
      <c r="S128">
        <v>33.059699999999999</v>
      </c>
      <c r="T128" s="4">
        <v>32.227699999999999</v>
      </c>
      <c r="U128">
        <v>33.351799999999997</v>
      </c>
      <c r="V128">
        <v>32.733199999999997</v>
      </c>
      <c r="W128">
        <v>32.635599999999997</v>
      </c>
      <c r="X128">
        <v>33.065600000000003</v>
      </c>
      <c r="Y128">
        <v>34.127699999999997</v>
      </c>
      <c r="Z128">
        <v>32.737200000000001</v>
      </c>
      <c r="AA128">
        <v>33.527799999999999</v>
      </c>
      <c r="AB128">
        <v>33.590800000000002</v>
      </c>
      <c r="AC128">
        <v>32.520299999999999</v>
      </c>
      <c r="AD128">
        <v>32.044800000000002</v>
      </c>
      <c r="AE128">
        <v>33.142800000000001</v>
      </c>
      <c r="AF128">
        <v>33.752099999999999</v>
      </c>
      <c r="AG128">
        <v>32.514299999999999</v>
      </c>
      <c r="AH128">
        <v>32.9375</v>
      </c>
      <c r="AI128">
        <v>32.296900000000001</v>
      </c>
      <c r="AJ128">
        <v>31.210799999999999</v>
      </c>
      <c r="AK128">
        <v>34.194499999999998</v>
      </c>
      <c r="AL128">
        <v>33.887599999999999</v>
      </c>
    </row>
    <row r="129" spans="1:38" x14ac:dyDescent="0.35">
      <c r="A129" t="s">
        <v>631</v>
      </c>
      <c r="B129" t="s">
        <v>91</v>
      </c>
      <c r="C129" t="s">
        <v>90</v>
      </c>
      <c r="D129">
        <v>20</v>
      </c>
      <c r="E129">
        <v>11</v>
      </c>
      <c r="F129" t="s">
        <v>1081</v>
      </c>
      <c r="G129">
        <v>64.5</v>
      </c>
      <c r="H129">
        <v>35.94</v>
      </c>
      <c r="I129">
        <v>0</v>
      </c>
      <c r="J129">
        <v>1533</v>
      </c>
      <c r="K129">
        <v>397250000000</v>
      </c>
      <c r="L129">
        <v>32.831400000000002</v>
      </c>
      <c r="M129">
        <v>32.782299999999999</v>
      </c>
      <c r="N129">
        <v>31.733499999999999</v>
      </c>
      <c r="O129">
        <v>32.114800000000002</v>
      </c>
      <c r="P129">
        <v>32.278500000000001</v>
      </c>
      <c r="Q129">
        <v>31.563199999999998</v>
      </c>
      <c r="R129">
        <v>32.770000000000003</v>
      </c>
      <c r="S129">
        <v>32.787599999999998</v>
      </c>
      <c r="T129" s="4">
        <v>31.239100000000001</v>
      </c>
      <c r="U129">
        <v>32.862499999999997</v>
      </c>
      <c r="V129">
        <v>31.189</v>
      </c>
      <c r="W129">
        <v>33.079799999999999</v>
      </c>
      <c r="X129">
        <v>31.697199999999999</v>
      </c>
      <c r="Y129">
        <v>33.442799999999998</v>
      </c>
      <c r="Z129">
        <v>33.396000000000001</v>
      </c>
      <c r="AA129">
        <v>32.2729</v>
      </c>
      <c r="AB129">
        <v>31.238299999999999</v>
      </c>
      <c r="AC129">
        <v>32.996899999999997</v>
      </c>
      <c r="AD129">
        <v>32.094700000000003</v>
      </c>
      <c r="AE129">
        <v>33.591200000000001</v>
      </c>
      <c r="AF129">
        <v>32.5886</v>
      </c>
      <c r="AG129">
        <v>31.689499999999999</v>
      </c>
      <c r="AH129">
        <v>31.9222</v>
      </c>
      <c r="AI129">
        <v>31.970600000000001</v>
      </c>
      <c r="AJ129">
        <v>31.0151</v>
      </c>
      <c r="AK129">
        <v>32.0092</v>
      </c>
      <c r="AL129">
        <v>32.451700000000002</v>
      </c>
    </row>
    <row r="130" spans="1:38" x14ac:dyDescent="0.35">
      <c r="A130" t="s">
        <v>52</v>
      </c>
      <c r="B130" t="s">
        <v>61</v>
      </c>
      <c r="C130" t="s">
        <v>60</v>
      </c>
      <c r="D130">
        <v>33</v>
      </c>
      <c r="E130">
        <v>2</v>
      </c>
      <c r="F130" t="s">
        <v>964</v>
      </c>
      <c r="G130">
        <v>52.3</v>
      </c>
      <c r="H130">
        <v>65.7</v>
      </c>
      <c r="I130">
        <v>0</v>
      </c>
      <c r="J130">
        <v>76</v>
      </c>
      <c r="K130">
        <v>4480900000</v>
      </c>
      <c r="L130">
        <v>25.767700000000001</v>
      </c>
      <c r="M130">
        <v>25.4635</v>
      </c>
      <c r="N130">
        <v>24.974399999999999</v>
      </c>
      <c r="O130">
        <v>27.692299999999999</v>
      </c>
      <c r="P130">
        <v>25.734300000000001</v>
      </c>
      <c r="Q130">
        <v>25.638999999999999</v>
      </c>
      <c r="R130">
        <v>26.204499999999999</v>
      </c>
      <c r="S130">
        <v>26.523599999999998</v>
      </c>
      <c r="T130" s="4">
        <v>26.154599999999999</v>
      </c>
      <c r="U130">
        <v>26.8979</v>
      </c>
      <c r="V130">
        <v>25.244499999999999</v>
      </c>
      <c r="W130">
        <v>23.380600000000001</v>
      </c>
      <c r="X130">
        <v>25.296700000000001</v>
      </c>
      <c r="Y130">
        <v>26.357299999999999</v>
      </c>
      <c r="Z130">
        <v>23.694800000000001</v>
      </c>
      <c r="AA130">
        <v>25.662400000000002</v>
      </c>
      <c r="AB130">
        <v>27.729099999999999</v>
      </c>
      <c r="AC130">
        <v>25.937000000000001</v>
      </c>
      <c r="AD130">
        <v>26.1172</v>
      </c>
      <c r="AE130">
        <v>27.473299999999998</v>
      </c>
      <c r="AF130">
        <v>26.368099999999998</v>
      </c>
      <c r="AG130">
        <v>26.535900000000002</v>
      </c>
      <c r="AH130">
        <v>27.225300000000001</v>
      </c>
      <c r="AI130">
        <v>26.012799999999999</v>
      </c>
      <c r="AJ130">
        <v>22.0533</v>
      </c>
      <c r="AK130">
        <v>24.890599999999999</v>
      </c>
      <c r="AL130">
        <v>25.9924</v>
      </c>
    </row>
    <row r="131" spans="1:38" x14ac:dyDescent="0.35">
      <c r="A131" t="s">
        <v>604</v>
      </c>
      <c r="B131" t="s">
        <v>61</v>
      </c>
      <c r="C131" t="s">
        <v>60</v>
      </c>
      <c r="D131">
        <v>36</v>
      </c>
      <c r="E131">
        <v>0</v>
      </c>
      <c r="F131" t="s">
        <v>969</v>
      </c>
      <c r="G131">
        <v>56.1</v>
      </c>
      <c r="H131">
        <v>64.105999999999995</v>
      </c>
      <c r="I131">
        <v>0</v>
      </c>
      <c r="J131">
        <v>2270</v>
      </c>
      <c r="K131">
        <v>279890000000</v>
      </c>
      <c r="L131">
        <v>32.179900000000004</v>
      </c>
      <c r="M131">
        <v>30.807300000000001</v>
      </c>
      <c r="N131">
        <v>31.0825</v>
      </c>
      <c r="O131">
        <v>31.814699999999998</v>
      </c>
      <c r="P131">
        <v>33.328200000000002</v>
      </c>
      <c r="Q131">
        <v>32.037500000000001</v>
      </c>
      <c r="R131">
        <v>32.226100000000002</v>
      </c>
      <c r="S131">
        <v>33.667999999999999</v>
      </c>
      <c r="T131" s="4">
        <v>31.053000000000001</v>
      </c>
      <c r="U131">
        <v>32.432400000000001</v>
      </c>
      <c r="V131">
        <v>32.192799999999998</v>
      </c>
      <c r="W131">
        <v>32.228999999999999</v>
      </c>
      <c r="X131">
        <v>33.089500000000001</v>
      </c>
      <c r="Y131">
        <v>32.395400000000002</v>
      </c>
      <c r="Z131">
        <v>32.549700000000001</v>
      </c>
      <c r="AA131">
        <v>31.9422</v>
      </c>
      <c r="AB131">
        <v>33.701599999999999</v>
      </c>
      <c r="AC131">
        <v>31.685199999999998</v>
      </c>
      <c r="AD131">
        <v>31.954000000000001</v>
      </c>
      <c r="AE131">
        <v>32.03</v>
      </c>
      <c r="AF131">
        <v>33.4176</v>
      </c>
      <c r="AG131">
        <v>31.162199999999999</v>
      </c>
      <c r="AH131">
        <v>31.996500000000001</v>
      </c>
      <c r="AI131">
        <v>31.609500000000001</v>
      </c>
      <c r="AJ131">
        <v>31.757000000000001</v>
      </c>
      <c r="AK131">
        <v>30.922799999999999</v>
      </c>
      <c r="AL131">
        <v>31.668900000000001</v>
      </c>
    </row>
    <row r="132" spans="1:38" x14ac:dyDescent="0.35">
      <c r="A132" t="s">
        <v>80</v>
      </c>
      <c r="B132" t="s">
        <v>897</v>
      </c>
      <c r="C132" t="s">
        <v>898</v>
      </c>
      <c r="D132">
        <v>3</v>
      </c>
      <c r="E132">
        <v>2</v>
      </c>
      <c r="F132" t="s">
        <v>984</v>
      </c>
      <c r="G132">
        <v>26.5</v>
      </c>
      <c r="H132">
        <v>12.82</v>
      </c>
      <c r="I132" s="1">
        <v>8.5740000000000003E-36</v>
      </c>
      <c r="J132">
        <v>33</v>
      </c>
      <c r="K132">
        <v>59972000000</v>
      </c>
      <c r="L132">
        <v>25.263100000000001</v>
      </c>
      <c r="M132" t="s">
        <v>27</v>
      </c>
      <c r="N132">
        <v>24.301300000000001</v>
      </c>
      <c r="O132">
        <v>25.265000000000001</v>
      </c>
      <c r="P132">
        <v>25.222799999999999</v>
      </c>
      <c r="Q132">
        <v>25.869700000000002</v>
      </c>
      <c r="R132">
        <v>25.319400000000002</v>
      </c>
      <c r="S132">
        <v>25.457599999999999</v>
      </c>
      <c r="T132" s="4">
        <v>24.8569</v>
      </c>
      <c r="U132">
        <v>25.0061</v>
      </c>
      <c r="V132" t="s">
        <v>27</v>
      </c>
      <c r="W132" t="s">
        <v>27</v>
      </c>
      <c r="X132" t="s">
        <v>27</v>
      </c>
      <c r="Y132">
        <v>25.461200000000002</v>
      </c>
      <c r="Z132">
        <v>24.6069</v>
      </c>
      <c r="AA132">
        <v>25.166499999999999</v>
      </c>
      <c r="AB132">
        <v>25.4315</v>
      </c>
      <c r="AC132">
        <v>26.170999999999999</v>
      </c>
      <c r="AD132">
        <v>25.056100000000001</v>
      </c>
      <c r="AE132">
        <v>24.452100000000002</v>
      </c>
      <c r="AF132">
        <v>24.841699999999999</v>
      </c>
      <c r="AG132">
        <v>24.495000000000001</v>
      </c>
      <c r="AH132" t="s">
        <v>27</v>
      </c>
      <c r="AI132" t="s">
        <v>27</v>
      </c>
      <c r="AJ132">
        <v>23.872900000000001</v>
      </c>
      <c r="AK132">
        <v>24.146999999999998</v>
      </c>
      <c r="AL132">
        <v>24.2849</v>
      </c>
    </row>
    <row r="133" spans="1:38" x14ac:dyDescent="0.35">
      <c r="A133" t="s">
        <v>613</v>
      </c>
      <c r="B133" t="s">
        <v>911</v>
      </c>
      <c r="C133" t="s">
        <v>73</v>
      </c>
      <c r="D133">
        <v>2</v>
      </c>
      <c r="E133">
        <v>1</v>
      </c>
      <c r="F133" t="s">
        <v>1073</v>
      </c>
      <c r="G133">
        <v>22.2</v>
      </c>
      <c r="H133">
        <v>12.946</v>
      </c>
      <c r="I133" s="1">
        <v>7.5499999999999997E-25</v>
      </c>
      <c r="J133">
        <v>11</v>
      </c>
      <c r="K133">
        <v>666830000</v>
      </c>
      <c r="L133" t="s">
        <v>27</v>
      </c>
      <c r="M133" t="s">
        <v>27</v>
      </c>
      <c r="N133">
        <v>23.847100000000001</v>
      </c>
      <c r="O133" t="s">
        <v>27</v>
      </c>
      <c r="P133">
        <v>24.9101</v>
      </c>
      <c r="Q133">
        <v>25.480899999999998</v>
      </c>
      <c r="R133">
        <v>24.668500000000002</v>
      </c>
      <c r="S133">
        <v>24.665199999999999</v>
      </c>
      <c r="T133" s="4">
        <v>24.11</v>
      </c>
      <c r="U133">
        <v>24.567599999999999</v>
      </c>
      <c r="V133">
        <v>24.3979</v>
      </c>
      <c r="W133">
        <v>24.238099999999999</v>
      </c>
      <c r="X133" t="s">
        <v>27</v>
      </c>
      <c r="Y133" t="s">
        <v>27</v>
      </c>
      <c r="Z133" t="s">
        <v>27</v>
      </c>
      <c r="AA133">
        <v>23.961500000000001</v>
      </c>
      <c r="AB133" t="s">
        <v>27</v>
      </c>
      <c r="AC133">
        <v>24.3841</v>
      </c>
      <c r="AD133">
        <v>24.236699999999999</v>
      </c>
      <c r="AE133">
        <v>24.762899999999998</v>
      </c>
      <c r="AF133" t="s">
        <v>27</v>
      </c>
      <c r="AG133" t="s">
        <v>27</v>
      </c>
      <c r="AH133">
        <v>24.528600000000001</v>
      </c>
      <c r="AI133" t="s">
        <v>27</v>
      </c>
      <c r="AJ133" t="s">
        <v>27</v>
      </c>
      <c r="AK133">
        <v>24.011700000000001</v>
      </c>
      <c r="AL133">
        <v>25.044899999999998</v>
      </c>
    </row>
    <row r="134" spans="1:38" x14ac:dyDescent="0.35">
      <c r="A134" t="s">
        <v>614</v>
      </c>
      <c r="B134" t="s">
        <v>919</v>
      </c>
      <c r="C134" t="s">
        <v>939</v>
      </c>
      <c r="D134">
        <v>4</v>
      </c>
      <c r="E134">
        <v>3</v>
      </c>
      <c r="F134" t="s">
        <v>977</v>
      </c>
      <c r="G134">
        <v>39.299999999999997</v>
      </c>
      <c r="H134">
        <v>12.659000000000001</v>
      </c>
      <c r="I134" s="1">
        <v>1.0950000000000001E-47</v>
      </c>
      <c r="J134">
        <v>16</v>
      </c>
      <c r="K134">
        <v>958310000</v>
      </c>
      <c r="L134">
        <v>24.136299999999999</v>
      </c>
      <c r="M134">
        <v>25.1997</v>
      </c>
      <c r="N134">
        <v>26.311900000000001</v>
      </c>
      <c r="O134">
        <v>24.072800000000001</v>
      </c>
      <c r="P134" t="s">
        <v>27</v>
      </c>
      <c r="Q134">
        <v>24.8094</v>
      </c>
      <c r="R134" t="s">
        <v>27</v>
      </c>
      <c r="S134">
        <v>24.950800000000001</v>
      </c>
      <c r="T134" s="4" t="s">
        <v>27</v>
      </c>
      <c r="U134" t="s">
        <v>27</v>
      </c>
      <c r="V134" t="s">
        <v>27</v>
      </c>
      <c r="W134">
        <v>25.735499999999998</v>
      </c>
      <c r="X134">
        <v>24.694099999999999</v>
      </c>
      <c r="Y134">
        <v>26.488700000000001</v>
      </c>
      <c r="Z134">
        <v>24.491399999999999</v>
      </c>
      <c r="AA134">
        <v>24.400300000000001</v>
      </c>
      <c r="AB134" t="s">
        <v>27</v>
      </c>
      <c r="AC134">
        <v>24.709</v>
      </c>
      <c r="AD134">
        <v>25.335599999999999</v>
      </c>
      <c r="AE134">
        <v>23.308800000000002</v>
      </c>
      <c r="AF134">
        <v>24.652000000000001</v>
      </c>
      <c r="AG134">
        <v>25.0533</v>
      </c>
      <c r="AH134" t="s">
        <v>27</v>
      </c>
      <c r="AI134">
        <v>23.3736</v>
      </c>
      <c r="AJ134" t="s">
        <v>27</v>
      </c>
      <c r="AK134">
        <v>24.9221</v>
      </c>
      <c r="AL134">
        <v>26.169499999999999</v>
      </c>
    </row>
    <row r="135" spans="1:38" x14ac:dyDescent="0.35">
      <c r="A135" t="s">
        <v>72</v>
      </c>
      <c r="B135" t="s">
        <v>918</v>
      </c>
      <c r="C135" t="s">
        <v>938</v>
      </c>
      <c r="D135">
        <v>3</v>
      </c>
      <c r="E135">
        <v>2</v>
      </c>
      <c r="F135" t="s">
        <v>976</v>
      </c>
      <c r="G135">
        <v>25.2</v>
      </c>
      <c r="H135">
        <v>13.182</v>
      </c>
      <c r="I135" s="1">
        <v>5.5822999999999996E-9</v>
      </c>
      <c r="J135">
        <v>8</v>
      </c>
      <c r="K135">
        <v>572740000</v>
      </c>
      <c r="L135">
        <v>23.807300000000001</v>
      </c>
      <c r="M135">
        <v>22.001200000000001</v>
      </c>
      <c r="N135">
        <v>22.1602</v>
      </c>
      <c r="O135">
        <v>24.820599999999999</v>
      </c>
      <c r="P135" t="s">
        <v>27</v>
      </c>
      <c r="Q135">
        <v>25.453099999999999</v>
      </c>
      <c r="R135">
        <v>23.0303</v>
      </c>
      <c r="S135">
        <v>23.759599999999999</v>
      </c>
      <c r="T135" s="4">
        <v>22.176100000000002</v>
      </c>
      <c r="U135">
        <v>23.1004</v>
      </c>
      <c r="V135">
        <v>23.255199999999999</v>
      </c>
      <c r="W135" t="s">
        <v>27</v>
      </c>
      <c r="X135">
        <v>24.335000000000001</v>
      </c>
      <c r="Y135">
        <v>23.899000000000001</v>
      </c>
      <c r="Z135">
        <v>22.695399999999999</v>
      </c>
      <c r="AA135">
        <v>22.611499999999999</v>
      </c>
      <c r="AB135">
        <v>23.437200000000001</v>
      </c>
      <c r="AC135">
        <v>25.479500000000002</v>
      </c>
      <c r="AD135">
        <v>23.128699999999998</v>
      </c>
      <c r="AE135">
        <v>24.201000000000001</v>
      </c>
      <c r="AF135">
        <v>22.881499999999999</v>
      </c>
      <c r="AG135" t="s">
        <v>27</v>
      </c>
      <c r="AH135" t="s">
        <v>27</v>
      </c>
      <c r="AI135">
        <v>23.104500000000002</v>
      </c>
      <c r="AJ135" t="s">
        <v>27</v>
      </c>
      <c r="AK135" t="s">
        <v>27</v>
      </c>
      <c r="AL135">
        <v>23.937100000000001</v>
      </c>
    </row>
    <row r="136" spans="1:38" x14ac:dyDescent="0.35">
      <c r="A136" t="s">
        <v>71</v>
      </c>
      <c r="B136" t="s">
        <v>891</v>
      </c>
      <c r="C136" t="s">
        <v>892</v>
      </c>
      <c r="D136">
        <v>6</v>
      </c>
      <c r="E136">
        <v>2</v>
      </c>
      <c r="F136" t="s">
        <v>975</v>
      </c>
      <c r="G136">
        <v>37</v>
      </c>
      <c r="H136">
        <v>12.926</v>
      </c>
      <c r="I136" s="1">
        <v>6.9180000000000004E-28</v>
      </c>
      <c r="J136">
        <v>15</v>
      </c>
      <c r="K136">
        <v>1072700000</v>
      </c>
      <c r="L136">
        <v>23.662800000000001</v>
      </c>
      <c r="M136">
        <v>23.813099999999999</v>
      </c>
      <c r="N136">
        <v>23.6631</v>
      </c>
      <c r="O136">
        <v>24.950900000000001</v>
      </c>
      <c r="P136">
        <v>24.4619</v>
      </c>
      <c r="Q136" t="s">
        <v>27</v>
      </c>
      <c r="R136">
        <v>23.983599999999999</v>
      </c>
      <c r="S136" t="s">
        <v>27</v>
      </c>
      <c r="T136" s="4">
        <v>23.880600000000001</v>
      </c>
      <c r="U136" t="s">
        <v>27</v>
      </c>
      <c r="V136" t="s">
        <v>27</v>
      </c>
      <c r="W136" t="s">
        <v>27</v>
      </c>
      <c r="X136" t="s">
        <v>27</v>
      </c>
      <c r="Y136">
        <v>26.241499999999998</v>
      </c>
      <c r="Z136">
        <v>26.721</v>
      </c>
      <c r="AA136" t="s">
        <v>27</v>
      </c>
      <c r="AB136">
        <v>26.287099999999999</v>
      </c>
      <c r="AC136" t="s">
        <v>27</v>
      </c>
      <c r="AD136">
        <v>26.249500000000001</v>
      </c>
      <c r="AE136">
        <v>22.911100000000001</v>
      </c>
      <c r="AF136" t="s">
        <v>27</v>
      </c>
      <c r="AG136">
        <v>24.011500000000002</v>
      </c>
      <c r="AH136">
        <v>25.7789</v>
      </c>
      <c r="AI136">
        <v>24.016300000000001</v>
      </c>
      <c r="AJ136">
        <v>22.429300000000001</v>
      </c>
      <c r="AK136">
        <v>25.5367</v>
      </c>
      <c r="AL136">
        <v>24.662600000000001</v>
      </c>
    </row>
    <row r="137" spans="1:38" x14ac:dyDescent="0.35">
      <c r="A137" t="s">
        <v>241</v>
      </c>
      <c r="B137" t="s">
        <v>912</v>
      </c>
      <c r="C137" t="s">
        <v>242</v>
      </c>
      <c r="D137">
        <v>5</v>
      </c>
      <c r="E137">
        <v>0</v>
      </c>
      <c r="F137" t="s">
        <v>1075</v>
      </c>
      <c r="G137">
        <v>35.700000000000003</v>
      </c>
      <c r="H137">
        <v>11.612</v>
      </c>
      <c r="I137" s="1">
        <v>7.9050999999999998E-79</v>
      </c>
      <c r="J137">
        <v>200</v>
      </c>
      <c r="K137">
        <v>20128000000</v>
      </c>
      <c r="L137">
        <v>29.397300000000001</v>
      </c>
      <c r="M137">
        <v>29.178999999999998</v>
      </c>
      <c r="N137">
        <v>28.4359</v>
      </c>
      <c r="O137">
        <v>28.142700000000001</v>
      </c>
      <c r="P137">
        <v>28.141300000000001</v>
      </c>
      <c r="Q137">
        <v>29.536000000000001</v>
      </c>
      <c r="R137">
        <v>29.237100000000002</v>
      </c>
      <c r="S137">
        <v>28.951699999999999</v>
      </c>
      <c r="T137" s="4">
        <v>28.909099999999999</v>
      </c>
      <c r="U137">
        <v>28.857900000000001</v>
      </c>
      <c r="V137">
        <v>29.095500000000001</v>
      </c>
      <c r="W137">
        <v>29.199100000000001</v>
      </c>
      <c r="X137">
        <v>27.750800000000002</v>
      </c>
      <c r="Y137">
        <v>29.3064</v>
      </c>
      <c r="Z137">
        <v>29.489699999999999</v>
      </c>
      <c r="AA137">
        <v>28.431799999999999</v>
      </c>
      <c r="AB137">
        <v>29.080200000000001</v>
      </c>
      <c r="AC137">
        <v>29.150500000000001</v>
      </c>
      <c r="AD137">
        <v>29.0243</v>
      </c>
      <c r="AE137">
        <v>29.337399999999999</v>
      </c>
      <c r="AF137">
        <v>27.665700000000001</v>
      </c>
      <c r="AG137">
        <v>27.517099999999999</v>
      </c>
      <c r="AH137">
        <v>28.157800000000002</v>
      </c>
      <c r="AI137">
        <v>27.7851</v>
      </c>
      <c r="AJ137">
        <v>27.549299999999999</v>
      </c>
      <c r="AK137">
        <v>24.8919</v>
      </c>
      <c r="AL137">
        <v>29.2774</v>
      </c>
    </row>
    <row r="138" spans="1:38" x14ac:dyDescent="0.35">
      <c r="A138" t="s">
        <v>709</v>
      </c>
      <c r="B138" t="s">
        <v>912</v>
      </c>
      <c r="C138" t="s">
        <v>710</v>
      </c>
      <c r="D138">
        <v>2</v>
      </c>
      <c r="E138">
        <v>1</v>
      </c>
      <c r="F138" t="s">
        <v>1078</v>
      </c>
      <c r="G138">
        <v>26.7</v>
      </c>
      <c r="H138">
        <v>12.188000000000001</v>
      </c>
      <c r="I138" s="1">
        <v>4.3701E-63</v>
      </c>
      <c r="J138">
        <v>17</v>
      </c>
      <c r="K138">
        <v>795560000</v>
      </c>
      <c r="L138">
        <v>24.973800000000001</v>
      </c>
      <c r="M138" t="s">
        <v>27</v>
      </c>
      <c r="N138">
        <v>24.3888</v>
      </c>
      <c r="O138">
        <v>25.372399999999999</v>
      </c>
      <c r="P138">
        <v>24.8354</v>
      </c>
      <c r="Q138">
        <v>24.993600000000001</v>
      </c>
      <c r="R138" t="s">
        <v>27</v>
      </c>
      <c r="S138">
        <v>25.416699999999999</v>
      </c>
      <c r="T138" s="4">
        <v>24.855899999999998</v>
      </c>
      <c r="U138">
        <v>25.018699999999999</v>
      </c>
      <c r="V138">
        <v>24.834399999999999</v>
      </c>
      <c r="W138">
        <v>25.5884</v>
      </c>
      <c r="X138" t="s">
        <v>27</v>
      </c>
      <c r="Y138">
        <v>25.381799999999998</v>
      </c>
      <c r="Z138" t="s">
        <v>27</v>
      </c>
      <c r="AA138" t="s">
        <v>27</v>
      </c>
      <c r="AB138" t="s">
        <v>27</v>
      </c>
      <c r="AC138">
        <v>25.090599999999998</v>
      </c>
      <c r="AD138">
        <v>25.456499999999998</v>
      </c>
      <c r="AE138">
        <v>24.5261</v>
      </c>
      <c r="AF138">
        <v>24.9575</v>
      </c>
      <c r="AG138">
        <v>24.622299999999999</v>
      </c>
      <c r="AH138" t="s">
        <v>27</v>
      </c>
      <c r="AI138">
        <v>25.7364</v>
      </c>
      <c r="AJ138" t="s">
        <v>27</v>
      </c>
      <c r="AK138" t="s">
        <v>27</v>
      </c>
      <c r="AL138">
        <v>25.1296</v>
      </c>
    </row>
    <row r="139" spans="1:38" x14ac:dyDescent="0.35">
      <c r="A139" t="s">
        <v>633</v>
      </c>
      <c r="B139" t="s">
        <v>913</v>
      </c>
      <c r="C139" t="s">
        <v>945</v>
      </c>
      <c r="D139">
        <v>7</v>
      </c>
      <c r="E139">
        <v>1</v>
      </c>
      <c r="F139" t="s">
        <v>993</v>
      </c>
      <c r="G139">
        <v>50.4</v>
      </c>
      <c r="H139">
        <v>12.989000000000001</v>
      </c>
      <c r="I139" s="1">
        <v>2.1286000000000001E-55</v>
      </c>
      <c r="J139">
        <v>4</v>
      </c>
      <c r="K139">
        <v>208460000</v>
      </c>
      <c r="L139" t="s">
        <v>27</v>
      </c>
      <c r="M139" t="s">
        <v>27</v>
      </c>
      <c r="N139" t="s">
        <v>27</v>
      </c>
      <c r="O139" t="s">
        <v>27</v>
      </c>
      <c r="P139" t="s">
        <v>27</v>
      </c>
      <c r="Q139" t="s">
        <v>27</v>
      </c>
      <c r="R139" t="s">
        <v>27</v>
      </c>
      <c r="S139" t="s">
        <v>27</v>
      </c>
      <c r="T139" s="4" t="s">
        <v>27</v>
      </c>
      <c r="U139" t="s">
        <v>27</v>
      </c>
      <c r="V139" t="s">
        <v>27</v>
      </c>
      <c r="W139" t="s">
        <v>27</v>
      </c>
      <c r="X139" t="s">
        <v>27</v>
      </c>
      <c r="Y139">
        <v>24.249400000000001</v>
      </c>
      <c r="Z139" t="s">
        <v>27</v>
      </c>
      <c r="AA139">
        <v>24.4682</v>
      </c>
      <c r="AB139">
        <v>22.7545</v>
      </c>
      <c r="AC139">
        <v>23.815200000000001</v>
      </c>
      <c r="AD139">
        <v>22.592500000000001</v>
      </c>
      <c r="AE139" t="s">
        <v>27</v>
      </c>
      <c r="AF139">
        <v>24.16</v>
      </c>
      <c r="AG139">
        <v>23.36</v>
      </c>
      <c r="AH139">
        <v>22.996300000000002</v>
      </c>
      <c r="AI139" t="s">
        <v>27</v>
      </c>
      <c r="AJ139" t="s">
        <v>27</v>
      </c>
      <c r="AK139">
        <v>23.143899999999999</v>
      </c>
      <c r="AL139">
        <v>24.784500000000001</v>
      </c>
    </row>
    <row r="140" spans="1:38" x14ac:dyDescent="0.35">
      <c r="A140" t="s">
        <v>245</v>
      </c>
      <c r="B140" t="s">
        <v>913</v>
      </c>
      <c r="C140" t="s">
        <v>246</v>
      </c>
      <c r="D140">
        <v>5</v>
      </c>
      <c r="E140">
        <v>2</v>
      </c>
      <c r="F140" t="s">
        <v>1077</v>
      </c>
      <c r="G140">
        <v>30.2</v>
      </c>
      <c r="H140">
        <v>13.718</v>
      </c>
      <c r="I140" s="1">
        <v>3.7769999999999998E-33</v>
      </c>
      <c r="J140">
        <v>55</v>
      </c>
      <c r="K140">
        <v>4458800000</v>
      </c>
      <c r="L140">
        <v>25.801300000000001</v>
      </c>
      <c r="M140" t="s">
        <v>27</v>
      </c>
      <c r="N140">
        <v>26.221499999999999</v>
      </c>
      <c r="O140">
        <v>26.497699999999998</v>
      </c>
      <c r="P140">
        <v>26.076899999999998</v>
      </c>
      <c r="Q140">
        <v>24.686199999999999</v>
      </c>
      <c r="R140">
        <v>27.440200000000001</v>
      </c>
      <c r="S140">
        <v>27.48</v>
      </c>
      <c r="T140" s="4">
        <v>26.1159</v>
      </c>
      <c r="U140">
        <v>27.576499999999999</v>
      </c>
      <c r="V140">
        <v>26.609100000000002</v>
      </c>
      <c r="W140">
        <v>27.305299999999999</v>
      </c>
      <c r="X140">
        <v>26.025600000000001</v>
      </c>
      <c r="Y140">
        <v>27.616599999999998</v>
      </c>
      <c r="Z140" t="s">
        <v>27</v>
      </c>
      <c r="AA140" t="s">
        <v>27</v>
      </c>
      <c r="AB140">
        <v>27.9207</v>
      </c>
      <c r="AC140" t="s">
        <v>27</v>
      </c>
      <c r="AD140" t="s">
        <v>27</v>
      </c>
      <c r="AE140">
        <v>26.312799999999999</v>
      </c>
      <c r="AF140">
        <v>24.740200000000002</v>
      </c>
      <c r="AG140">
        <v>25.806000000000001</v>
      </c>
      <c r="AH140">
        <v>22.0169</v>
      </c>
      <c r="AI140">
        <v>25.328800000000001</v>
      </c>
      <c r="AJ140" t="s">
        <v>27</v>
      </c>
      <c r="AK140">
        <v>27.8049</v>
      </c>
      <c r="AL140" t="s">
        <v>27</v>
      </c>
    </row>
    <row r="141" spans="1:38" x14ac:dyDescent="0.35">
      <c r="A141" t="s">
        <v>82</v>
      </c>
      <c r="B141" t="s">
        <v>924</v>
      </c>
      <c r="C141" t="s">
        <v>944</v>
      </c>
      <c r="D141">
        <v>4</v>
      </c>
      <c r="E141">
        <v>1</v>
      </c>
      <c r="F141" t="s">
        <v>986</v>
      </c>
      <c r="G141">
        <v>19</v>
      </c>
      <c r="H141">
        <v>12.757999999999999</v>
      </c>
      <c r="I141" s="1">
        <v>2.0100000000000001E-33</v>
      </c>
      <c r="J141">
        <v>21</v>
      </c>
      <c r="K141">
        <v>813700000</v>
      </c>
      <c r="L141" t="s">
        <v>27</v>
      </c>
      <c r="M141" t="s">
        <v>27</v>
      </c>
      <c r="N141">
        <v>23.047799999999999</v>
      </c>
      <c r="O141">
        <v>24.9422</v>
      </c>
      <c r="P141">
        <v>24.065799999999999</v>
      </c>
      <c r="Q141" t="s">
        <v>27</v>
      </c>
      <c r="R141">
        <v>25.882200000000001</v>
      </c>
      <c r="S141">
        <v>24.472999999999999</v>
      </c>
      <c r="T141" s="4" t="s">
        <v>27</v>
      </c>
      <c r="U141">
        <v>25.6159</v>
      </c>
      <c r="V141" t="s">
        <v>27</v>
      </c>
      <c r="W141">
        <v>24.148700000000002</v>
      </c>
      <c r="X141">
        <v>25.914300000000001</v>
      </c>
      <c r="Y141">
        <v>24.872299999999999</v>
      </c>
      <c r="Z141" t="s">
        <v>27</v>
      </c>
      <c r="AA141">
        <v>24.991399999999999</v>
      </c>
      <c r="AB141">
        <v>25.3752</v>
      </c>
      <c r="AC141">
        <v>23.640499999999999</v>
      </c>
      <c r="AD141">
        <v>25.337</v>
      </c>
      <c r="AE141">
        <v>24.831499999999998</v>
      </c>
      <c r="AF141" t="s">
        <v>27</v>
      </c>
      <c r="AG141">
        <v>23.4011</v>
      </c>
      <c r="AH141" t="s">
        <v>27</v>
      </c>
      <c r="AI141">
        <v>24.971</v>
      </c>
      <c r="AJ141" t="s">
        <v>27</v>
      </c>
      <c r="AK141">
        <v>24.6295</v>
      </c>
      <c r="AL141">
        <v>25.295100000000001</v>
      </c>
    </row>
    <row r="142" spans="1:38" x14ac:dyDescent="0.35">
      <c r="A142" t="s">
        <v>239</v>
      </c>
      <c r="B142" t="s">
        <v>929</v>
      </c>
      <c r="C142" t="s">
        <v>240</v>
      </c>
      <c r="D142">
        <v>3</v>
      </c>
      <c r="E142">
        <v>1</v>
      </c>
      <c r="F142" t="s">
        <v>1074</v>
      </c>
      <c r="G142">
        <v>25.4</v>
      </c>
      <c r="H142">
        <v>12.141</v>
      </c>
      <c r="I142" s="1">
        <v>5.5112000000000003E-26</v>
      </c>
      <c r="J142">
        <v>9</v>
      </c>
      <c r="K142">
        <v>325620000</v>
      </c>
      <c r="L142">
        <v>23.1495</v>
      </c>
      <c r="M142" t="s">
        <v>27</v>
      </c>
      <c r="N142">
        <v>23.890999999999998</v>
      </c>
      <c r="O142" t="s">
        <v>27</v>
      </c>
      <c r="P142">
        <v>23.616499999999998</v>
      </c>
      <c r="Q142">
        <v>22.0184</v>
      </c>
      <c r="R142" t="s">
        <v>27</v>
      </c>
      <c r="S142">
        <v>23.9223</v>
      </c>
      <c r="T142" s="4" t="s">
        <v>27</v>
      </c>
      <c r="U142" t="s">
        <v>27</v>
      </c>
      <c r="V142" t="s">
        <v>27</v>
      </c>
      <c r="W142">
        <v>24.838999999999999</v>
      </c>
      <c r="X142">
        <v>25.265699999999999</v>
      </c>
      <c r="Y142">
        <v>23.663799999999998</v>
      </c>
      <c r="Z142" t="s">
        <v>27</v>
      </c>
      <c r="AA142" t="s">
        <v>27</v>
      </c>
      <c r="AB142">
        <v>24.5029</v>
      </c>
      <c r="AC142">
        <v>24.360199999999999</v>
      </c>
      <c r="AD142" t="s">
        <v>27</v>
      </c>
      <c r="AE142">
        <v>24.6159</v>
      </c>
      <c r="AF142" t="s">
        <v>27</v>
      </c>
      <c r="AG142" t="s">
        <v>27</v>
      </c>
      <c r="AH142" t="s">
        <v>27</v>
      </c>
      <c r="AI142" t="s">
        <v>27</v>
      </c>
      <c r="AJ142" t="s">
        <v>27</v>
      </c>
      <c r="AK142">
        <v>25.233599999999999</v>
      </c>
      <c r="AL142">
        <v>25.002099999999999</v>
      </c>
    </row>
    <row r="143" spans="1:38" x14ac:dyDescent="0.35">
      <c r="A143" t="s">
        <v>243</v>
      </c>
      <c r="B143" t="s">
        <v>930</v>
      </c>
      <c r="C143" t="s">
        <v>244</v>
      </c>
      <c r="D143">
        <v>3</v>
      </c>
      <c r="E143">
        <v>1</v>
      </c>
      <c r="F143" t="s">
        <v>1076</v>
      </c>
      <c r="G143">
        <v>32.200000000000003</v>
      </c>
      <c r="H143">
        <v>11.906000000000001</v>
      </c>
      <c r="I143" s="1">
        <v>7.1734000000000005E-26</v>
      </c>
      <c r="J143">
        <v>2</v>
      </c>
      <c r="K143">
        <v>885870000</v>
      </c>
      <c r="L143">
        <v>24.040800000000001</v>
      </c>
      <c r="M143">
        <v>24.2395</v>
      </c>
      <c r="N143">
        <v>24.303000000000001</v>
      </c>
      <c r="O143">
        <v>23.879899999999999</v>
      </c>
      <c r="P143">
        <v>24.035499999999999</v>
      </c>
      <c r="Q143">
        <v>25.008900000000001</v>
      </c>
      <c r="R143">
        <v>24.504799999999999</v>
      </c>
      <c r="S143">
        <v>24.3155</v>
      </c>
      <c r="T143" s="4">
        <v>23.9543</v>
      </c>
      <c r="U143">
        <v>26.3706</v>
      </c>
      <c r="V143">
        <v>24.0809</v>
      </c>
      <c r="W143">
        <v>23.437100000000001</v>
      </c>
      <c r="X143">
        <v>23.7575</v>
      </c>
      <c r="Y143">
        <v>26.063500000000001</v>
      </c>
      <c r="Z143">
        <v>24.116199999999999</v>
      </c>
      <c r="AA143">
        <v>24.0992</v>
      </c>
      <c r="AB143">
        <v>23.339600000000001</v>
      </c>
      <c r="AC143">
        <v>24.561299999999999</v>
      </c>
      <c r="AD143">
        <v>23.438700000000001</v>
      </c>
      <c r="AE143" t="s">
        <v>27</v>
      </c>
      <c r="AF143">
        <v>24.507999999999999</v>
      </c>
      <c r="AG143">
        <v>23.793700000000001</v>
      </c>
      <c r="AH143">
        <v>23.853100000000001</v>
      </c>
      <c r="AI143">
        <v>23.956299999999999</v>
      </c>
      <c r="AJ143" t="s">
        <v>27</v>
      </c>
      <c r="AK143">
        <v>24.2666</v>
      </c>
      <c r="AL143">
        <v>24.2453</v>
      </c>
    </row>
    <row r="144" spans="1:38" x14ac:dyDescent="0.35">
      <c r="A144" t="s">
        <v>93</v>
      </c>
      <c r="B144" t="s">
        <v>925</v>
      </c>
      <c r="C144" t="s">
        <v>946</v>
      </c>
      <c r="D144">
        <v>4</v>
      </c>
      <c r="E144">
        <v>1</v>
      </c>
      <c r="F144" t="s">
        <v>994</v>
      </c>
      <c r="G144">
        <v>18.8</v>
      </c>
      <c r="H144">
        <v>12.821999999999999</v>
      </c>
      <c r="I144" s="1">
        <v>7.2248999999999997E-34</v>
      </c>
      <c r="J144">
        <v>13</v>
      </c>
      <c r="K144">
        <v>707220000</v>
      </c>
      <c r="L144" t="s">
        <v>27</v>
      </c>
      <c r="M144">
        <v>24.163</v>
      </c>
      <c r="N144">
        <v>24.7196</v>
      </c>
      <c r="O144">
        <v>25.604700000000001</v>
      </c>
      <c r="P144" t="s">
        <v>27</v>
      </c>
      <c r="Q144">
        <v>23.950900000000001</v>
      </c>
      <c r="R144">
        <v>25.569600000000001</v>
      </c>
      <c r="S144" t="s">
        <v>27</v>
      </c>
      <c r="T144" s="4">
        <v>23.557200000000002</v>
      </c>
      <c r="U144" t="s">
        <v>27</v>
      </c>
      <c r="V144">
        <v>24.2502</v>
      </c>
      <c r="W144" t="s">
        <v>27</v>
      </c>
      <c r="X144">
        <v>25.802199999999999</v>
      </c>
      <c r="Y144">
        <v>25.7224</v>
      </c>
      <c r="Z144" t="s">
        <v>27</v>
      </c>
      <c r="AA144" t="s">
        <v>27</v>
      </c>
      <c r="AB144" t="s">
        <v>27</v>
      </c>
      <c r="AC144" t="s">
        <v>27</v>
      </c>
      <c r="AD144">
        <v>25.4603</v>
      </c>
      <c r="AE144" t="s">
        <v>27</v>
      </c>
      <c r="AF144" t="s">
        <v>27</v>
      </c>
      <c r="AG144" t="s">
        <v>27</v>
      </c>
      <c r="AH144" t="s">
        <v>27</v>
      </c>
      <c r="AI144">
        <v>25.3034</v>
      </c>
      <c r="AJ144" t="s">
        <v>27</v>
      </c>
      <c r="AK144" t="s">
        <v>27</v>
      </c>
      <c r="AL144">
        <v>26.393699999999999</v>
      </c>
    </row>
    <row r="145" spans="1:38" x14ac:dyDescent="0.35">
      <c r="A145" t="s">
        <v>596</v>
      </c>
      <c r="B145" t="s">
        <v>884</v>
      </c>
      <c r="C145" t="s">
        <v>885</v>
      </c>
      <c r="D145">
        <v>7</v>
      </c>
      <c r="E145">
        <v>2</v>
      </c>
      <c r="F145" t="s">
        <v>959</v>
      </c>
      <c r="G145">
        <v>66.3</v>
      </c>
      <c r="H145">
        <v>11.167</v>
      </c>
      <c r="I145" s="1">
        <v>4.1880000000000002E-95</v>
      </c>
      <c r="J145">
        <v>352</v>
      </c>
      <c r="K145">
        <v>44462000000</v>
      </c>
      <c r="L145">
        <v>29.440100000000001</v>
      </c>
      <c r="M145">
        <v>29.840399999999999</v>
      </c>
      <c r="N145">
        <v>28.942399999999999</v>
      </c>
      <c r="O145">
        <v>30.326899999999998</v>
      </c>
      <c r="P145">
        <v>30.267299999999999</v>
      </c>
      <c r="Q145">
        <v>29.295500000000001</v>
      </c>
      <c r="R145">
        <v>30.394500000000001</v>
      </c>
      <c r="S145">
        <v>30.2179</v>
      </c>
      <c r="T145" s="4">
        <v>29.915299999999998</v>
      </c>
      <c r="U145">
        <v>30.333400000000001</v>
      </c>
      <c r="V145">
        <v>29.866099999999999</v>
      </c>
      <c r="W145">
        <v>30.009899999999998</v>
      </c>
      <c r="X145">
        <v>29.161200000000001</v>
      </c>
      <c r="Y145">
        <v>30.165299999999998</v>
      </c>
      <c r="Z145">
        <v>30.1904</v>
      </c>
      <c r="AA145">
        <v>30.3538</v>
      </c>
      <c r="AB145">
        <v>30.204000000000001</v>
      </c>
      <c r="AC145">
        <v>30.083500000000001</v>
      </c>
      <c r="AD145">
        <v>29.907800000000002</v>
      </c>
      <c r="AE145">
        <v>30.1311</v>
      </c>
      <c r="AF145">
        <v>30.6082</v>
      </c>
      <c r="AG145">
        <v>28.904199999999999</v>
      </c>
      <c r="AH145">
        <v>29.5396</v>
      </c>
      <c r="AI145">
        <v>29.853300000000001</v>
      </c>
      <c r="AJ145">
        <v>28.852599999999999</v>
      </c>
      <c r="AK145">
        <v>30.390499999999999</v>
      </c>
      <c r="AL145">
        <v>30.479199999999999</v>
      </c>
    </row>
    <row r="146" spans="1:38" x14ac:dyDescent="0.35">
      <c r="A146" t="s">
        <v>74</v>
      </c>
      <c r="B146" t="s">
        <v>893</v>
      </c>
      <c r="C146" t="s">
        <v>894</v>
      </c>
      <c r="D146">
        <v>6</v>
      </c>
      <c r="E146">
        <v>1</v>
      </c>
      <c r="F146" t="s">
        <v>978</v>
      </c>
      <c r="G146">
        <v>34.200000000000003</v>
      </c>
      <c r="H146">
        <v>12.839</v>
      </c>
      <c r="I146" s="1">
        <v>1.0226E-49</v>
      </c>
      <c r="J146">
        <v>62</v>
      </c>
      <c r="K146">
        <v>3198200000</v>
      </c>
      <c r="L146">
        <v>25.133600000000001</v>
      </c>
      <c r="M146">
        <v>25.600899999999999</v>
      </c>
      <c r="N146">
        <v>24.987200000000001</v>
      </c>
      <c r="O146">
        <v>26.464600000000001</v>
      </c>
      <c r="P146">
        <v>25.942499999999999</v>
      </c>
      <c r="Q146">
        <v>24.921800000000001</v>
      </c>
      <c r="R146" t="s">
        <v>27</v>
      </c>
      <c r="S146">
        <v>27.180700000000002</v>
      </c>
      <c r="T146" s="4">
        <v>26.0275</v>
      </c>
      <c r="U146">
        <v>26.2867</v>
      </c>
      <c r="V146">
        <v>26.874600000000001</v>
      </c>
      <c r="W146" t="s">
        <v>27</v>
      </c>
      <c r="X146">
        <v>25.7026</v>
      </c>
      <c r="Y146" t="s">
        <v>27</v>
      </c>
      <c r="Z146">
        <v>24.2225</v>
      </c>
      <c r="AA146" t="s">
        <v>27</v>
      </c>
      <c r="AB146">
        <v>26.021599999999999</v>
      </c>
      <c r="AC146">
        <v>25.1889</v>
      </c>
      <c r="AD146">
        <v>27.067499999999999</v>
      </c>
      <c r="AE146">
        <v>26.8231</v>
      </c>
      <c r="AF146">
        <v>26.1065</v>
      </c>
      <c r="AG146">
        <v>24.6873</v>
      </c>
      <c r="AH146" t="s">
        <v>27</v>
      </c>
      <c r="AI146" t="s">
        <v>27</v>
      </c>
      <c r="AJ146">
        <v>24.497199999999999</v>
      </c>
      <c r="AK146">
        <v>25.365600000000001</v>
      </c>
      <c r="AL146">
        <v>25.624700000000001</v>
      </c>
    </row>
    <row r="147" spans="1:38" x14ac:dyDescent="0.35">
      <c r="A147" t="s">
        <v>39</v>
      </c>
      <c r="B147" t="s">
        <v>916</v>
      </c>
      <c r="C147" t="s">
        <v>936</v>
      </c>
      <c r="D147">
        <v>2</v>
      </c>
      <c r="E147">
        <v>1</v>
      </c>
      <c r="F147" t="s">
        <v>954</v>
      </c>
      <c r="G147">
        <v>18.8</v>
      </c>
      <c r="H147">
        <v>12.874000000000001</v>
      </c>
      <c r="I147" s="1">
        <v>5.4106000000000001E-25</v>
      </c>
      <c r="J147">
        <v>17</v>
      </c>
      <c r="K147">
        <v>571630000</v>
      </c>
      <c r="L147">
        <v>23.286899999999999</v>
      </c>
      <c r="M147" t="s">
        <v>27</v>
      </c>
      <c r="N147" t="s">
        <v>27</v>
      </c>
      <c r="O147">
        <v>24.272600000000001</v>
      </c>
      <c r="P147">
        <v>25.263300000000001</v>
      </c>
      <c r="Q147" t="s">
        <v>27</v>
      </c>
      <c r="R147">
        <v>25.2791</v>
      </c>
      <c r="S147">
        <v>24.906199999999998</v>
      </c>
      <c r="T147" s="4">
        <v>23.817499999999999</v>
      </c>
      <c r="U147">
        <v>24.678999999999998</v>
      </c>
      <c r="V147" t="s">
        <v>27</v>
      </c>
      <c r="W147">
        <v>24.533999999999999</v>
      </c>
      <c r="X147" t="s">
        <v>27</v>
      </c>
      <c r="Y147">
        <v>26.049800000000001</v>
      </c>
      <c r="Z147" t="s">
        <v>27</v>
      </c>
      <c r="AA147">
        <v>23.698</v>
      </c>
      <c r="AB147">
        <v>25.089700000000001</v>
      </c>
      <c r="AC147">
        <v>24.146000000000001</v>
      </c>
      <c r="AD147">
        <v>25.235499999999998</v>
      </c>
      <c r="AE147">
        <v>24.8078</v>
      </c>
      <c r="AF147" t="s">
        <v>27</v>
      </c>
      <c r="AG147" t="s">
        <v>27</v>
      </c>
      <c r="AH147" t="s">
        <v>27</v>
      </c>
      <c r="AI147" t="s">
        <v>27</v>
      </c>
      <c r="AJ147" t="s">
        <v>27</v>
      </c>
      <c r="AK147">
        <v>24.659300000000002</v>
      </c>
      <c r="AL147">
        <v>25.4068</v>
      </c>
    </row>
    <row r="148" spans="1:38" x14ac:dyDescent="0.35">
      <c r="A148" t="s">
        <v>81</v>
      </c>
      <c r="B148" t="s">
        <v>923</v>
      </c>
      <c r="C148" t="s">
        <v>943</v>
      </c>
      <c r="D148">
        <v>2</v>
      </c>
      <c r="E148">
        <v>2</v>
      </c>
      <c r="F148" t="s">
        <v>985</v>
      </c>
      <c r="G148">
        <v>9.4</v>
      </c>
      <c r="H148">
        <v>13.124000000000001</v>
      </c>
      <c r="I148" s="1">
        <v>7.0766999999999995E-5</v>
      </c>
      <c r="J148">
        <v>5</v>
      </c>
      <c r="K148">
        <v>407150000</v>
      </c>
      <c r="L148">
        <v>22.136900000000001</v>
      </c>
      <c r="M148">
        <v>23.014500000000002</v>
      </c>
      <c r="N148">
        <v>22.243300000000001</v>
      </c>
      <c r="O148">
        <v>23.4817</v>
      </c>
      <c r="P148">
        <v>24.6037</v>
      </c>
      <c r="Q148">
        <v>23.7376</v>
      </c>
      <c r="R148">
        <v>23.5275</v>
      </c>
      <c r="S148">
        <v>23.604299999999999</v>
      </c>
      <c r="T148" s="4">
        <v>22.002300000000002</v>
      </c>
      <c r="U148">
        <v>22.614999999999998</v>
      </c>
      <c r="V148">
        <v>22.9328</v>
      </c>
      <c r="W148">
        <v>23.385200000000001</v>
      </c>
      <c r="X148">
        <v>22.436599999999999</v>
      </c>
      <c r="Y148">
        <v>23.0701</v>
      </c>
      <c r="Z148">
        <v>23.205400000000001</v>
      </c>
      <c r="AA148">
        <v>22.902699999999999</v>
      </c>
      <c r="AB148">
        <v>24.328099999999999</v>
      </c>
      <c r="AC148">
        <v>23.604700000000001</v>
      </c>
      <c r="AD148">
        <v>22.409500000000001</v>
      </c>
      <c r="AE148">
        <v>25.996400000000001</v>
      </c>
      <c r="AF148">
        <v>25.517700000000001</v>
      </c>
      <c r="AG148">
        <v>21.941199999999998</v>
      </c>
      <c r="AH148">
        <v>22.811199999999999</v>
      </c>
      <c r="AI148" t="s">
        <v>27</v>
      </c>
      <c r="AJ148" t="s">
        <v>27</v>
      </c>
      <c r="AK148" t="s">
        <v>27</v>
      </c>
      <c r="AL148">
        <v>22.396100000000001</v>
      </c>
    </row>
    <row r="149" spans="1:38" x14ac:dyDescent="0.35">
      <c r="A149" t="s">
        <v>333</v>
      </c>
      <c r="B149" t="s">
        <v>933</v>
      </c>
      <c r="C149" t="s">
        <v>334</v>
      </c>
      <c r="D149">
        <v>2</v>
      </c>
      <c r="E149">
        <v>1</v>
      </c>
      <c r="F149" t="s">
        <v>1133</v>
      </c>
      <c r="G149">
        <v>17.100000000000001</v>
      </c>
      <c r="H149">
        <v>16.228000000000002</v>
      </c>
      <c r="I149" s="1">
        <v>1.0582E-28</v>
      </c>
      <c r="J149">
        <v>10</v>
      </c>
      <c r="K149">
        <v>554800000</v>
      </c>
      <c r="L149" t="s">
        <v>27</v>
      </c>
      <c r="M149">
        <v>21.528199999999998</v>
      </c>
      <c r="N149">
        <v>25.552</v>
      </c>
      <c r="O149">
        <v>24.633800000000001</v>
      </c>
      <c r="P149" t="s">
        <v>27</v>
      </c>
      <c r="Q149" t="s">
        <v>27</v>
      </c>
      <c r="R149">
        <v>24.313600000000001</v>
      </c>
      <c r="S149" t="s">
        <v>27</v>
      </c>
      <c r="T149" s="4">
        <v>23.081399999999999</v>
      </c>
      <c r="U149">
        <v>24.186900000000001</v>
      </c>
      <c r="V149">
        <v>22.245200000000001</v>
      </c>
      <c r="W149">
        <v>23.802700000000002</v>
      </c>
      <c r="X149">
        <v>21.878299999999999</v>
      </c>
      <c r="Y149">
        <v>24.554500000000001</v>
      </c>
      <c r="Z149" t="s">
        <v>27</v>
      </c>
      <c r="AA149" t="s">
        <v>27</v>
      </c>
      <c r="AB149">
        <v>24.704899999999999</v>
      </c>
      <c r="AC149">
        <v>22.942599999999999</v>
      </c>
      <c r="AD149">
        <v>24.627099999999999</v>
      </c>
      <c r="AE149">
        <v>24.613399999999999</v>
      </c>
      <c r="AF149" t="s">
        <v>27</v>
      </c>
      <c r="AG149">
        <v>21.357299999999999</v>
      </c>
      <c r="AH149">
        <v>22.1404</v>
      </c>
      <c r="AI149">
        <v>21.370100000000001</v>
      </c>
      <c r="AJ149" t="s">
        <v>27</v>
      </c>
      <c r="AK149" t="s">
        <v>27</v>
      </c>
      <c r="AL149">
        <v>24.509599999999999</v>
      </c>
    </row>
    <row r="150" spans="1:38" x14ac:dyDescent="0.35">
      <c r="A150" t="s">
        <v>247</v>
      </c>
      <c r="B150" t="s">
        <v>931</v>
      </c>
      <c r="C150" t="s">
        <v>248</v>
      </c>
      <c r="D150">
        <v>2</v>
      </c>
      <c r="E150">
        <v>2</v>
      </c>
      <c r="F150" t="s">
        <v>1079</v>
      </c>
      <c r="G150">
        <v>13.2</v>
      </c>
      <c r="H150">
        <v>14.117000000000001</v>
      </c>
      <c r="I150">
        <v>1.2559E-4</v>
      </c>
      <c r="J150">
        <v>3</v>
      </c>
      <c r="K150">
        <v>297420000</v>
      </c>
      <c r="L150">
        <v>22.064299999999999</v>
      </c>
      <c r="M150" t="s">
        <v>27</v>
      </c>
      <c r="N150">
        <v>24.8172</v>
      </c>
      <c r="O150" t="s">
        <v>27</v>
      </c>
      <c r="P150">
        <v>23.542300000000001</v>
      </c>
      <c r="Q150">
        <v>22.8125</v>
      </c>
      <c r="R150">
        <v>23.907299999999999</v>
      </c>
      <c r="S150">
        <v>22.692499999999999</v>
      </c>
      <c r="T150" s="4">
        <v>22.2148</v>
      </c>
      <c r="U150">
        <v>23.915199999999999</v>
      </c>
      <c r="V150">
        <v>20.202999999999999</v>
      </c>
      <c r="W150">
        <v>23.488099999999999</v>
      </c>
      <c r="X150" t="s">
        <v>27</v>
      </c>
      <c r="Y150">
        <v>23.240100000000002</v>
      </c>
      <c r="Z150" t="s">
        <v>27</v>
      </c>
      <c r="AA150">
        <v>23.901299999999999</v>
      </c>
      <c r="AB150">
        <v>23.158999999999999</v>
      </c>
      <c r="AC150">
        <v>22.885200000000001</v>
      </c>
      <c r="AD150" t="s">
        <v>27</v>
      </c>
      <c r="AE150" t="s">
        <v>27</v>
      </c>
      <c r="AF150">
        <v>23.417899999999999</v>
      </c>
      <c r="AG150" t="s">
        <v>27</v>
      </c>
      <c r="AH150">
        <v>23.8339</v>
      </c>
      <c r="AI150" t="s">
        <v>27</v>
      </c>
      <c r="AJ150" t="s">
        <v>27</v>
      </c>
      <c r="AK150">
        <v>23.998799999999999</v>
      </c>
      <c r="AL150">
        <v>25.3736</v>
      </c>
    </row>
    <row r="151" spans="1:38" x14ac:dyDescent="0.35">
      <c r="A151" t="s">
        <v>608</v>
      </c>
      <c r="B151" t="s">
        <v>901</v>
      </c>
      <c r="C151" t="s">
        <v>902</v>
      </c>
      <c r="D151">
        <v>4</v>
      </c>
      <c r="E151">
        <v>3</v>
      </c>
      <c r="F151" t="s">
        <v>988</v>
      </c>
      <c r="G151">
        <v>28.4</v>
      </c>
      <c r="H151">
        <v>12.936</v>
      </c>
      <c r="I151" s="1">
        <v>1.1313E-54</v>
      </c>
      <c r="J151">
        <v>90</v>
      </c>
      <c r="K151">
        <v>5706800000</v>
      </c>
      <c r="L151">
        <v>25.728000000000002</v>
      </c>
      <c r="M151">
        <v>25.920999999999999</v>
      </c>
      <c r="N151">
        <v>26.8352</v>
      </c>
      <c r="O151">
        <v>26.522500000000001</v>
      </c>
      <c r="P151">
        <v>27.096399999999999</v>
      </c>
      <c r="Q151" t="s">
        <v>27</v>
      </c>
      <c r="R151">
        <v>27.110600000000002</v>
      </c>
      <c r="S151">
        <v>27.054600000000001</v>
      </c>
      <c r="T151" s="4">
        <v>26.927099999999999</v>
      </c>
      <c r="U151">
        <v>27.011099999999999</v>
      </c>
      <c r="V151">
        <v>26.241700000000002</v>
      </c>
      <c r="W151">
        <v>27.788599999999999</v>
      </c>
      <c r="X151">
        <v>25.761600000000001</v>
      </c>
      <c r="Y151">
        <v>27.755700000000001</v>
      </c>
      <c r="Z151">
        <v>26.510899999999999</v>
      </c>
      <c r="AA151">
        <v>27.132100000000001</v>
      </c>
      <c r="AB151">
        <v>27.108499999999999</v>
      </c>
      <c r="AC151">
        <v>27.401299999999999</v>
      </c>
      <c r="AD151">
        <v>27.725000000000001</v>
      </c>
      <c r="AE151">
        <v>26.899000000000001</v>
      </c>
      <c r="AF151">
        <v>26.0901</v>
      </c>
      <c r="AG151">
        <v>26.774799999999999</v>
      </c>
      <c r="AH151">
        <v>26.565200000000001</v>
      </c>
      <c r="AI151">
        <v>26.046900000000001</v>
      </c>
      <c r="AJ151">
        <v>25.556999999999999</v>
      </c>
      <c r="AK151">
        <v>27.045300000000001</v>
      </c>
      <c r="AL151">
        <v>27.577500000000001</v>
      </c>
    </row>
    <row r="152" spans="1:38" x14ac:dyDescent="0.35">
      <c r="A152" t="s">
        <v>83</v>
      </c>
      <c r="B152" t="s">
        <v>899</v>
      </c>
      <c r="C152" t="s">
        <v>900</v>
      </c>
      <c r="D152">
        <v>4</v>
      </c>
      <c r="E152">
        <v>2</v>
      </c>
      <c r="F152" t="s">
        <v>987</v>
      </c>
      <c r="G152">
        <v>47</v>
      </c>
      <c r="H152">
        <v>12.673999999999999</v>
      </c>
      <c r="I152" s="1">
        <v>1.0428E-22</v>
      </c>
      <c r="J152">
        <v>18</v>
      </c>
      <c r="K152">
        <v>1645900000</v>
      </c>
      <c r="L152">
        <v>25.655100000000001</v>
      </c>
      <c r="M152">
        <v>25.1739</v>
      </c>
      <c r="N152" t="s">
        <v>27</v>
      </c>
      <c r="O152">
        <v>25.607399999999998</v>
      </c>
      <c r="P152">
        <v>25.1539</v>
      </c>
      <c r="Q152">
        <v>25.630299999999998</v>
      </c>
      <c r="R152">
        <v>25.442</v>
      </c>
      <c r="S152">
        <v>25.3812</v>
      </c>
      <c r="T152" s="4">
        <v>25.4786</v>
      </c>
      <c r="U152">
        <v>25.892800000000001</v>
      </c>
      <c r="V152">
        <v>25.913900000000002</v>
      </c>
      <c r="W152">
        <v>26.379200000000001</v>
      </c>
      <c r="X152">
        <v>26.168500000000002</v>
      </c>
      <c r="Y152">
        <v>24.613299999999999</v>
      </c>
      <c r="Z152">
        <v>25.684200000000001</v>
      </c>
      <c r="AA152">
        <v>24.5046</v>
      </c>
      <c r="AB152">
        <v>23.505500000000001</v>
      </c>
      <c r="AC152" t="s">
        <v>27</v>
      </c>
      <c r="AD152" t="s">
        <v>27</v>
      </c>
      <c r="AE152" t="s">
        <v>27</v>
      </c>
      <c r="AF152" t="s">
        <v>27</v>
      </c>
      <c r="AG152">
        <v>24.823399999999999</v>
      </c>
      <c r="AH152">
        <v>25.4758</v>
      </c>
      <c r="AI152">
        <v>25.147200000000002</v>
      </c>
      <c r="AJ152">
        <v>25.032900000000001</v>
      </c>
      <c r="AK152">
        <v>25.549299999999999</v>
      </c>
      <c r="AL152">
        <v>25.625399999999999</v>
      </c>
    </row>
    <row r="153" spans="1:38" x14ac:dyDescent="0.35">
      <c r="A153" t="s">
        <v>700</v>
      </c>
      <c r="B153" t="s">
        <v>209</v>
      </c>
      <c r="C153" t="s">
        <v>208</v>
      </c>
      <c r="D153">
        <v>8</v>
      </c>
      <c r="E153">
        <v>8</v>
      </c>
      <c r="F153" t="s">
        <v>1054</v>
      </c>
      <c r="G153">
        <v>37.1</v>
      </c>
      <c r="H153">
        <v>18.097999999999999</v>
      </c>
      <c r="I153" s="1">
        <v>4.6203999999999996E-62</v>
      </c>
      <c r="J153">
        <v>135</v>
      </c>
      <c r="K153">
        <v>7749200000</v>
      </c>
      <c r="L153">
        <v>27.9619</v>
      </c>
      <c r="M153">
        <v>26.544899999999998</v>
      </c>
      <c r="N153">
        <v>27.162400000000002</v>
      </c>
      <c r="O153">
        <v>26.430399999999999</v>
      </c>
      <c r="P153">
        <v>29.1599</v>
      </c>
      <c r="Q153">
        <v>27.2042</v>
      </c>
      <c r="R153">
        <v>27.385300000000001</v>
      </c>
      <c r="S153">
        <v>28.341699999999999</v>
      </c>
      <c r="T153" s="4">
        <v>26.054200000000002</v>
      </c>
      <c r="U153">
        <v>27.675000000000001</v>
      </c>
      <c r="V153">
        <v>27.292000000000002</v>
      </c>
      <c r="W153">
        <v>28.092300000000002</v>
      </c>
      <c r="X153">
        <v>27.982800000000001</v>
      </c>
      <c r="Y153">
        <v>28.656600000000001</v>
      </c>
      <c r="Z153">
        <v>28.159600000000001</v>
      </c>
      <c r="AA153">
        <v>26.934799999999999</v>
      </c>
      <c r="AB153">
        <v>28.878799999999998</v>
      </c>
      <c r="AC153">
        <v>26.526800000000001</v>
      </c>
      <c r="AD153">
        <v>27.0626</v>
      </c>
      <c r="AE153">
        <v>27.459199999999999</v>
      </c>
      <c r="AF153">
        <v>29.229900000000001</v>
      </c>
      <c r="AG153">
        <v>26.624400000000001</v>
      </c>
      <c r="AH153">
        <v>26.997800000000002</v>
      </c>
      <c r="AI153">
        <v>27.899000000000001</v>
      </c>
      <c r="AJ153">
        <v>26.2225</v>
      </c>
      <c r="AK153">
        <v>25.326799999999999</v>
      </c>
      <c r="AL153">
        <v>27.190799999999999</v>
      </c>
    </row>
    <row r="154" spans="1:38" x14ac:dyDescent="0.35">
      <c r="A154" t="s">
        <v>598</v>
      </c>
      <c r="B154" t="s">
        <v>54</v>
      </c>
      <c r="C154" t="s">
        <v>53</v>
      </c>
      <c r="D154">
        <v>15</v>
      </c>
      <c r="E154">
        <v>11</v>
      </c>
      <c r="F154" t="s">
        <v>965</v>
      </c>
      <c r="G154">
        <v>89.9</v>
      </c>
      <c r="H154">
        <v>12.996</v>
      </c>
      <c r="I154">
        <v>0</v>
      </c>
      <c r="J154">
        <v>3950</v>
      </c>
      <c r="K154">
        <v>848070000000</v>
      </c>
      <c r="L154">
        <v>33.900599999999997</v>
      </c>
      <c r="M154">
        <v>34.25</v>
      </c>
      <c r="N154">
        <v>33.403799999999997</v>
      </c>
      <c r="O154">
        <v>34.0398</v>
      </c>
      <c r="P154">
        <v>33.869199999999999</v>
      </c>
      <c r="Q154">
        <v>33.68</v>
      </c>
      <c r="R154">
        <v>34.319699999999997</v>
      </c>
      <c r="S154">
        <v>34.016399999999997</v>
      </c>
      <c r="T154" s="4">
        <v>33.798499999999997</v>
      </c>
      <c r="U154">
        <v>34.5869</v>
      </c>
      <c r="V154">
        <v>33.808500000000002</v>
      </c>
      <c r="W154">
        <v>34.667999999999999</v>
      </c>
      <c r="X154">
        <v>33.862699999999997</v>
      </c>
      <c r="Y154">
        <v>34.305</v>
      </c>
      <c r="Z154">
        <v>34.683700000000002</v>
      </c>
      <c r="AA154">
        <v>34.2759</v>
      </c>
      <c r="AB154">
        <v>34.152200000000001</v>
      </c>
      <c r="AC154">
        <v>34.473500000000001</v>
      </c>
      <c r="AD154">
        <v>34.243200000000002</v>
      </c>
      <c r="AE154">
        <v>33.8673</v>
      </c>
      <c r="AF154">
        <v>34.723199999999999</v>
      </c>
      <c r="AG154">
        <v>33.667099999999998</v>
      </c>
      <c r="AH154">
        <v>33.914499999999997</v>
      </c>
      <c r="AI154">
        <v>33.997199999999999</v>
      </c>
      <c r="AJ154">
        <v>33.205399999999997</v>
      </c>
      <c r="AK154">
        <v>34.320099999999996</v>
      </c>
      <c r="AL154">
        <v>34.517800000000001</v>
      </c>
    </row>
    <row r="155" spans="1:38" x14ac:dyDescent="0.35">
      <c r="A155" t="s">
        <v>67</v>
      </c>
      <c r="B155" t="s">
        <v>917</v>
      </c>
      <c r="C155" t="s">
        <v>937</v>
      </c>
      <c r="D155">
        <v>1</v>
      </c>
      <c r="E155">
        <v>1</v>
      </c>
      <c r="F155" t="s">
        <v>972</v>
      </c>
      <c r="G155">
        <v>13.7</v>
      </c>
      <c r="H155">
        <v>12.618</v>
      </c>
      <c r="I155" s="1">
        <v>2.1758000000000001E-10</v>
      </c>
      <c r="J155">
        <v>6</v>
      </c>
      <c r="K155">
        <v>350570000</v>
      </c>
      <c r="L155">
        <v>23.740100000000002</v>
      </c>
      <c r="M155" t="s">
        <v>27</v>
      </c>
      <c r="N155">
        <v>21.904299999999999</v>
      </c>
      <c r="O155">
        <v>23.636600000000001</v>
      </c>
      <c r="P155">
        <v>23.778600000000001</v>
      </c>
      <c r="Q155" t="s">
        <v>27</v>
      </c>
      <c r="R155">
        <v>24.888999999999999</v>
      </c>
      <c r="S155" t="s">
        <v>27</v>
      </c>
      <c r="T155" s="4">
        <v>24.031199999999998</v>
      </c>
      <c r="U155">
        <v>24.654399999999999</v>
      </c>
      <c r="V155" t="s">
        <v>27</v>
      </c>
      <c r="W155">
        <v>23.7927</v>
      </c>
      <c r="X155" t="s">
        <v>27</v>
      </c>
      <c r="Y155">
        <v>25.2241</v>
      </c>
      <c r="Z155">
        <v>25.013999999999999</v>
      </c>
      <c r="AA155" t="s">
        <v>27</v>
      </c>
      <c r="AB155">
        <v>23.005099999999999</v>
      </c>
      <c r="AC155">
        <v>24.551400000000001</v>
      </c>
      <c r="AD155">
        <v>24.1617</v>
      </c>
      <c r="AE155">
        <v>24.825099999999999</v>
      </c>
      <c r="AF155" t="s">
        <v>27</v>
      </c>
      <c r="AG155">
        <v>23.6813</v>
      </c>
      <c r="AH155" t="s">
        <v>27</v>
      </c>
      <c r="AI155">
        <v>23.0306</v>
      </c>
      <c r="AJ155" t="s">
        <v>27</v>
      </c>
      <c r="AK155">
        <v>23.467099999999999</v>
      </c>
      <c r="AL155">
        <v>23.730899999999998</v>
      </c>
    </row>
    <row r="156" spans="1:38" x14ac:dyDescent="0.35">
      <c r="A156" t="s">
        <v>315</v>
      </c>
      <c r="B156" t="s">
        <v>917</v>
      </c>
      <c r="C156" t="s">
        <v>316</v>
      </c>
      <c r="D156">
        <v>1</v>
      </c>
      <c r="E156">
        <v>1</v>
      </c>
      <c r="F156" t="s">
        <v>1124</v>
      </c>
      <c r="G156">
        <v>16.7</v>
      </c>
      <c r="H156">
        <v>11.84</v>
      </c>
      <c r="I156" s="1">
        <v>1.3358E-31</v>
      </c>
      <c r="J156">
        <v>10</v>
      </c>
      <c r="K156">
        <v>301330000</v>
      </c>
      <c r="L156">
        <v>24.946300000000001</v>
      </c>
      <c r="M156" t="s">
        <v>27</v>
      </c>
      <c r="N156">
        <v>23.864899999999999</v>
      </c>
      <c r="O156" t="s">
        <v>27</v>
      </c>
      <c r="P156">
        <v>24.107700000000001</v>
      </c>
      <c r="Q156" t="s">
        <v>27</v>
      </c>
      <c r="R156">
        <v>25.134399999999999</v>
      </c>
      <c r="S156">
        <v>25.207999999999998</v>
      </c>
      <c r="T156" s="4">
        <v>23.8688</v>
      </c>
      <c r="U156">
        <v>22.848700000000001</v>
      </c>
      <c r="V156">
        <v>24.161799999999999</v>
      </c>
      <c r="W156">
        <v>24.863099999999999</v>
      </c>
      <c r="X156">
        <v>24.317699999999999</v>
      </c>
      <c r="Y156" t="s">
        <v>27</v>
      </c>
      <c r="Z156" t="s">
        <v>27</v>
      </c>
      <c r="AA156" t="s">
        <v>27</v>
      </c>
      <c r="AB156">
        <v>23.719899999999999</v>
      </c>
      <c r="AC156" t="s">
        <v>27</v>
      </c>
      <c r="AD156" t="s">
        <v>27</v>
      </c>
      <c r="AE156" t="s">
        <v>27</v>
      </c>
      <c r="AF156" t="s">
        <v>27</v>
      </c>
      <c r="AG156" t="s">
        <v>27</v>
      </c>
      <c r="AH156" t="s">
        <v>27</v>
      </c>
      <c r="AI156">
        <v>23.433800000000002</v>
      </c>
      <c r="AJ156" t="s">
        <v>27</v>
      </c>
      <c r="AK156" t="s">
        <v>27</v>
      </c>
      <c r="AL156">
        <v>24.900200000000002</v>
      </c>
    </row>
    <row r="157" spans="1:38" x14ac:dyDescent="0.35">
      <c r="A157" t="s">
        <v>76</v>
      </c>
      <c r="B157" t="s">
        <v>895</v>
      </c>
      <c r="C157" t="s">
        <v>896</v>
      </c>
      <c r="D157">
        <v>3</v>
      </c>
      <c r="E157">
        <v>2</v>
      </c>
      <c r="F157" t="s">
        <v>980</v>
      </c>
      <c r="G157">
        <v>23.9</v>
      </c>
      <c r="H157">
        <v>12.778</v>
      </c>
      <c r="I157" s="1">
        <v>3.1981E-8</v>
      </c>
      <c r="J157">
        <v>9</v>
      </c>
      <c r="K157">
        <v>955150000</v>
      </c>
      <c r="L157">
        <v>24.4499</v>
      </c>
      <c r="M157">
        <v>25.529599999999999</v>
      </c>
      <c r="N157">
        <v>24.529900000000001</v>
      </c>
      <c r="O157">
        <v>23.912600000000001</v>
      </c>
      <c r="P157">
        <v>25.825900000000001</v>
      </c>
      <c r="Q157">
        <v>24.982500000000002</v>
      </c>
      <c r="R157" t="s">
        <v>27</v>
      </c>
      <c r="S157" t="s">
        <v>27</v>
      </c>
      <c r="T157" s="4">
        <v>24.681000000000001</v>
      </c>
      <c r="U157">
        <v>24.809200000000001</v>
      </c>
      <c r="V157">
        <v>25.9392</v>
      </c>
      <c r="W157">
        <v>24.172000000000001</v>
      </c>
      <c r="X157">
        <v>23.752099999999999</v>
      </c>
      <c r="Y157">
        <v>26.180499999999999</v>
      </c>
      <c r="Z157" t="s">
        <v>27</v>
      </c>
      <c r="AA157">
        <v>24.174800000000001</v>
      </c>
      <c r="AB157">
        <v>24.27</v>
      </c>
      <c r="AC157">
        <v>24.453900000000001</v>
      </c>
      <c r="AD157">
        <v>24.811599999999999</v>
      </c>
      <c r="AE157">
        <v>24.279</v>
      </c>
      <c r="AF157">
        <v>25.150500000000001</v>
      </c>
      <c r="AG157" t="s">
        <v>27</v>
      </c>
      <c r="AH157">
        <v>24.206299999999999</v>
      </c>
      <c r="AI157">
        <v>24.646599999999999</v>
      </c>
      <c r="AJ157">
        <v>23.789400000000001</v>
      </c>
      <c r="AK157">
        <v>24.133500000000002</v>
      </c>
      <c r="AL157">
        <v>24.2255</v>
      </c>
    </row>
    <row r="158" spans="1:38" x14ac:dyDescent="0.35">
      <c r="A158" t="s">
        <v>211</v>
      </c>
      <c r="B158" t="s">
        <v>926</v>
      </c>
      <c r="C158" t="s">
        <v>212</v>
      </c>
      <c r="D158">
        <v>2</v>
      </c>
      <c r="E158">
        <v>1</v>
      </c>
      <c r="F158" t="s">
        <v>1056</v>
      </c>
      <c r="G158">
        <v>31.5</v>
      </c>
      <c r="H158">
        <v>11.939</v>
      </c>
      <c r="I158" s="1">
        <v>1.0155E-78</v>
      </c>
      <c r="J158">
        <v>3</v>
      </c>
      <c r="K158">
        <v>256410000</v>
      </c>
      <c r="L158" t="s">
        <v>27</v>
      </c>
      <c r="M158" t="s">
        <v>27</v>
      </c>
      <c r="N158" t="s">
        <v>27</v>
      </c>
      <c r="O158">
        <v>22.5336</v>
      </c>
      <c r="P158">
        <v>22.161899999999999</v>
      </c>
      <c r="Q158" t="s">
        <v>27</v>
      </c>
      <c r="R158" t="s">
        <v>27</v>
      </c>
      <c r="S158">
        <v>24.918399999999998</v>
      </c>
      <c r="T158" s="4" t="s">
        <v>27</v>
      </c>
      <c r="U158">
        <v>23.564699999999998</v>
      </c>
      <c r="V158" t="s">
        <v>27</v>
      </c>
      <c r="W158" t="s">
        <v>27</v>
      </c>
      <c r="X158" t="s">
        <v>27</v>
      </c>
      <c r="Y158">
        <v>25.813300000000002</v>
      </c>
      <c r="Z158">
        <v>23.180599999999998</v>
      </c>
      <c r="AA158">
        <v>22.671800000000001</v>
      </c>
      <c r="AB158" t="s">
        <v>27</v>
      </c>
      <c r="AC158">
        <v>23.234500000000001</v>
      </c>
      <c r="AD158">
        <v>21.772200000000002</v>
      </c>
      <c r="AE158" t="s">
        <v>27</v>
      </c>
      <c r="AF158" t="s">
        <v>27</v>
      </c>
      <c r="AG158" t="s">
        <v>27</v>
      </c>
      <c r="AH158" t="s">
        <v>27</v>
      </c>
      <c r="AI158">
        <v>23.037600000000001</v>
      </c>
      <c r="AJ158" t="s">
        <v>27</v>
      </c>
      <c r="AK158">
        <v>22.3401</v>
      </c>
      <c r="AL158">
        <v>23.1568</v>
      </c>
    </row>
    <row r="159" spans="1:38" x14ac:dyDescent="0.35">
      <c r="A159" t="s">
        <v>220</v>
      </c>
      <c r="B159" t="s">
        <v>926</v>
      </c>
      <c r="C159" t="s">
        <v>221</v>
      </c>
      <c r="D159">
        <v>4</v>
      </c>
      <c r="E159">
        <v>4</v>
      </c>
      <c r="F159" t="s">
        <v>1060</v>
      </c>
      <c r="G159">
        <v>42.6</v>
      </c>
      <c r="H159">
        <v>11.285</v>
      </c>
      <c r="I159" s="1">
        <v>5.7990000000000001E-14</v>
      </c>
      <c r="J159">
        <v>23</v>
      </c>
      <c r="K159">
        <v>1470500000</v>
      </c>
      <c r="L159">
        <v>24.6326</v>
      </c>
      <c r="M159">
        <v>25.8399</v>
      </c>
      <c r="N159">
        <v>24.399100000000001</v>
      </c>
      <c r="O159">
        <v>24.678899999999999</v>
      </c>
      <c r="P159">
        <v>24.297999999999998</v>
      </c>
      <c r="Q159">
        <v>25.882999999999999</v>
      </c>
      <c r="R159">
        <v>25.191700000000001</v>
      </c>
      <c r="S159">
        <v>24.961099999999998</v>
      </c>
      <c r="T159" s="4">
        <v>23.432600000000001</v>
      </c>
      <c r="U159">
        <v>26.234999999999999</v>
      </c>
      <c r="V159" t="s">
        <v>27</v>
      </c>
      <c r="W159">
        <v>25.3047</v>
      </c>
      <c r="X159">
        <v>24.421900000000001</v>
      </c>
      <c r="Y159">
        <v>25.965199999999999</v>
      </c>
      <c r="Z159">
        <v>25.138100000000001</v>
      </c>
      <c r="AA159">
        <v>25.177499999999998</v>
      </c>
      <c r="AB159">
        <v>26.091699999999999</v>
      </c>
      <c r="AC159">
        <v>27.122199999999999</v>
      </c>
      <c r="AD159">
        <v>26.271000000000001</v>
      </c>
      <c r="AE159">
        <v>25.212800000000001</v>
      </c>
      <c r="AF159">
        <v>27.080500000000001</v>
      </c>
      <c r="AG159">
        <v>25.9466</v>
      </c>
      <c r="AH159">
        <v>25.4255</v>
      </c>
      <c r="AI159">
        <v>25.698</v>
      </c>
      <c r="AJ159">
        <v>24.725999999999999</v>
      </c>
      <c r="AK159">
        <v>25.236599999999999</v>
      </c>
      <c r="AL159">
        <v>25.067</v>
      </c>
    </row>
    <row r="160" spans="1:38" x14ac:dyDescent="0.35">
      <c r="A160" t="s">
        <v>615</v>
      </c>
      <c r="B160" t="s">
        <v>921</v>
      </c>
      <c r="C160" t="s">
        <v>941</v>
      </c>
      <c r="D160">
        <v>2</v>
      </c>
      <c r="E160">
        <v>1</v>
      </c>
      <c r="F160" t="s">
        <v>981</v>
      </c>
      <c r="G160">
        <v>29.1</v>
      </c>
      <c r="H160">
        <v>12.737</v>
      </c>
      <c r="I160" s="1">
        <v>3.3418999999999998E-26</v>
      </c>
      <c r="J160">
        <v>8</v>
      </c>
      <c r="K160">
        <v>936900000</v>
      </c>
      <c r="L160" t="s">
        <v>27</v>
      </c>
      <c r="M160" t="s">
        <v>27</v>
      </c>
      <c r="N160">
        <v>24.427600000000002</v>
      </c>
      <c r="O160" t="s">
        <v>27</v>
      </c>
      <c r="P160">
        <v>25.541399999999999</v>
      </c>
      <c r="Q160" t="s">
        <v>27</v>
      </c>
      <c r="R160">
        <v>24.3843</v>
      </c>
      <c r="S160">
        <v>24.406600000000001</v>
      </c>
      <c r="T160" s="4" t="s">
        <v>27</v>
      </c>
      <c r="U160" t="s">
        <v>27</v>
      </c>
      <c r="V160">
        <v>24.993400000000001</v>
      </c>
      <c r="W160">
        <v>25.078800000000001</v>
      </c>
      <c r="X160">
        <v>25.0687</v>
      </c>
      <c r="Y160">
        <v>25.139199999999999</v>
      </c>
      <c r="Z160">
        <v>26.668299999999999</v>
      </c>
      <c r="AA160">
        <v>24.401800000000001</v>
      </c>
      <c r="AB160">
        <v>24.2621</v>
      </c>
      <c r="AC160">
        <v>24.505800000000001</v>
      </c>
      <c r="AD160">
        <v>25.3508</v>
      </c>
      <c r="AE160" t="s">
        <v>27</v>
      </c>
      <c r="AF160">
        <v>25.1037</v>
      </c>
      <c r="AG160">
        <v>24.649699999999999</v>
      </c>
      <c r="AH160">
        <v>24.475100000000001</v>
      </c>
      <c r="AI160">
        <v>24.371500000000001</v>
      </c>
      <c r="AJ160" t="s">
        <v>27</v>
      </c>
      <c r="AK160">
        <v>24.361799999999999</v>
      </c>
      <c r="AL160">
        <v>25.027999999999999</v>
      </c>
    </row>
    <row r="161" spans="1:38" x14ac:dyDescent="0.35">
      <c r="A161" t="s">
        <v>213</v>
      </c>
      <c r="B161" t="s">
        <v>921</v>
      </c>
      <c r="C161" t="s">
        <v>214</v>
      </c>
      <c r="D161">
        <v>1</v>
      </c>
      <c r="E161">
        <v>1</v>
      </c>
      <c r="F161" t="s">
        <v>1057</v>
      </c>
      <c r="G161">
        <v>10.199999999999999</v>
      </c>
      <c r="H161">
        <v>11.417999999999999</v>
      </c>
      <c r="I161" s="1">
        <v>6.5306000000000001E-5</v>
      </c>
      <c r="J161">
        <v>19</v>
      </c>
      <c r="K161">
        <v>1476600000</v>
      </c>
      <c r="L161">
        <v>24.3368</v>
      </c>
      <c r="M161">
        <v>25.672999999999998</v>
      </c>
      <c r="N161">
        <v>23.845300000000002</v>
      </c>
      <c r="O161">
        <v>25.367999999999999</v>
      </c>
      <c r="P161">
        <v>24.984300000000001</v>
      </c>
      <c r="Q161" t="s">
        <v>27</v>
      </c>
      <c r="R161">
        <v>24.962599999999998</v>
      </c>
      <c r="S161">
        <v>25.1004</v>
      </c>
      <c r="T161" s="4">
        <v>25.493600000000001</v>
      </c>
      <c r="U161">
        <v>25.1587</v>
      </c>
      <c r="V161">
        <v>25.491599999999998</v>
      </c>
      <c r="W161" t="s">
        <v>27</v>
      </c>
      <c r="X161">
        <v>27.128599999999999</v>
      </c>
      <c r="Y161">
        <v>26.9849</v>
      </c>
      <c r="Z161">
        <v>26.0015</v>
      </c>
      <c r="AA161">
        <v>25.017800000000001</v>
      </c>
      <c r="AB161">
        <v>27.382400000000001</v>
      </c>
      <c r="AC161" t="s">
        <v>27</v>
      </c>
      <c r="AD161">
        <v>25.775700000000001</v>
      </c>
      <c r="AE161">
        <v>25.622299999999999</v>
      </c>
      <c r="AF161">
        <v>25.988299999999999</v>
      </c>
      <c r="AG161" t="s">
        <v>27</v>
      </c>
      <c r="AH161">
        <v>24.816800000000001</v>
      </c>
      <c r="AI161">
        <v>24.746400000000001</v>
      </c>
      <c r="AJ161" t="s">
        <v>27</v>
      </c>
      <c r="AK161" t="s">
        <v>27</v>
      </c>
      <c r="AL161">
        <v>25.863299999999999</v>
      </c>
    </row>
    <row r="162" spans="1:38" x14ac:dyDescent="0.35">
      <c r="A162" t="s">
        <v>215</v>
      </c>
      <c r="B162" t="s">
        <v>219</v>
      </c>
      <c r="C162" t="s">
        <v>216</v>
      </c>
      <c r="D162">
        <v>3</v>
      </c>
      <c r="E162">
        <v>2</v>
      </c>
      <c r="F162" t="s">
        <v>1058</v>
      </c>
      <c r="G162">
        <v>32.4</v>
      </c>
      <c r="H162">
        <v>11.788</v>
      </c>
      <c r="I162" s="1">
        <v>8.6987000000000002E-98</v>
      </c>
      <c r="J162">
        <v>154</v>
      </c>
      <c r="K162">
        <v>10220000000</v>
      </c>
      <c r="L162">
        <v>28.120899999999999</v>
      </c>
      <c r="M162">
        <v>27.941700000000001</v>
      </c>
      <c r="N162">
        <v>28.4255</v>
      </c>
      <c r="O162">
        <v>27.887599999999999</v>
      </c>
      <c r="P162">
        <v>28</v>
      </c>
      <c r="Q162">
        <v>28.0884</v>
      </c>
      <c r="R162">
        <v>28.8797</v>
      </c>
      <c r="S162">
        <v>27.615100000000002</v>
      </c>
      <c r="T162" s="4">
        <v>27.319299999999998</v>
      </c>
      <c r="U162">
        <v>28.163900000000002</v>
      </c>
      <c r="V162">
        <v>28.031300000000002</v>
      </c>
      <c r="W162">
        <v>28.970099999999999</v>
      </c>
      <c r="X162">
        <v>27.822700000000001</v>
      </c>
      <c r="Y162">
        <v>28.238399999999999</v>
      </c>
      <c r="Z162">
        <v>26.559699999999999</v>
      </c>
      <c r="AA162">
        <v>28.123799999999999</v>
      </c>
      <c r="AB162">
        <v>28.343800000000002</v>
      </c>
      <c r="AC162">
        <v>28.156700000000001</v>
      </c>
      <c r="AD162">
        <v>27.9693</v>
      </c>
      <c r="AE162">
        <v>27.799900000000001</v>
      </c>
      <c r="AF162">
        <v>26.810700000000001</v>
      </c>
      <c r="AG162">
        <v>27.121600000000001</v>
      </c>
      <c r="AH162">
        <v>28.1035</v>
      </c>
      <c r="AI162">
        <v>27.852499999999999</v>
      </c>
      <c r="AJ162">
        <v>26.7193</v>
      </c>
      <c r="AK162">
        <v>28.089400000000001</v>
      </c>
      <c r="AL162">
        <v>28.357500000000002</v>
      </c>
    </row>
    <row r="163" spans="1:38" x14ac:dyDescent="0.35">
      <c r="A163" t="s">
        <v>217</v>
      </c>
      <c r="B163" t="s">
        <v>219</v>
      </c>
      <c r="C163" t="s">
        <v>218</v>
      </c>
      <c r="D163">
        <v>3</v>
      </c>
      <c r="E163">
        <v>2</v>
      </c>
      <c r="F163" t="s">
        <v>1059</v>
      </c>
      <c r="G163">
        <v>29.1</v>
      </c>
      <c r="H163">
        <v>12.781000000000001</v>
      </c>
      <c r="I163" s="1">
        <v>2.8379000000000001E-11</v>
      </c>
      <c r="J163">
        <v>27</v>
      </c>
      <c r="K163">
        <v>2268900000</v>
      </c>
      <c r="L163" t="s">
        <v>27</v>
      </c>
      <c r="M163">
        <v>24.954000000000001</v>
      </c>
      <c r="N163">
        <v>27.1142</v>
      </c>
      <c r="O163">
        <v>25.0213</v>
      </c>
      <c r="P163">
        <v>26.375699999999998</v>
      </c>
      <c r="Q163">
        <v>25.029800000000002</v>
      </c>
      <c r="R163" t="s">
        <v>27</v>
      </c>
      <c r="S163">
        <v>26.0717</v>
      </c>
      <c r="T163" s="4" t="s">
        <v>27</v>
      </c>
      <c r="U163">
        <v>26.235099999999999</v>
      </c>
      <c r="V163">
        <v>24.890699999999999</v>
      </c>
      <c r="W163" t="s">
        <v>27</v>
      </c>
      <c r="X163">
        <v>25.151900000000001</v>
      </c>
      <c r="Y163">
        <v>26.326000000000001</v>
      </c>
      <c r="Z163">
        <v>26.153199999999998</v>
      </c>
      <c r="AA163">
        <v>25.0791</v>
      </c>
      <c r="AB163">
        <v>25.504899999999999</v>
      </c>
      <c r="AC163">
        <v>25.771699999999999</v>
      </c>
      <c r="AD163">
        <v>26.103899999999999</v>
      </c>
      <c r="AE163">
        <v>25.312999999999999</v>
      </c>
      <c r="AF163">
        <v>27.493600000000001</v>
      </c>
      <c r="AG163">
        <v>23.9102</v>
      </c>
      <c r="AH163">
        <v>25.8292</v>
      </c>
      <c r="AI163">
        <v>25.787099999999999</v>
      </c>
      <c r="AJ163" t="s">
        <v>27</v>
      </c>
      <c r="AK163">
        <v>25.113900000000001</v>
      </c>
      <c r="AL163">
        <v>25.863299999999999</v>
      </c>
    </row>
    <row r="164" spans="1:38" x14ac:dyDescent="0.35">
      <c r="A164" t="s">
        <v>224</v>
      </c>
      <c r="B164" t="s">
        <v>927</v>
      </c>
      <c r="C164" t="s">
        <v>225</v>
      </c>
      <c r="D164">
        <v>3</v>
      </c>
      <c r="E164">
        <v>3</v>
      </c>
      <c r="F164" t="s">
        <v>1062</v>
      </c>
      <c r="G164">
        <v>37</v>
      </c>
      <c r="H164">
        <v>11.608000000000001</v>
      </c>
      <c r="I164" s="1">
        <v>4.7540000000000001E-62</v>
      </c>
      <c r="J164">
        <v>29</v>
      </c>
      <c r="K164">
        <v>1387200000</v>
      </c>
      <c r="L164">
        <v>24.672999999999998</v>
      </c>
      <c r="M164">
        <v>25.581399999999999</v>
      </c>
      <c r="N164">
        <v>25.1448</v>
      </c>
      <c r="O164">
        <v>25.015000000000001</v>
      </c>
      <c r="P164">
        <v>26.130299999999998</v>
      </c>
      <c r="Q164">
        <v>26.1799</v>
      </c>
      <c r="R164">
        <v>26.832000000000001</v>
      </c>
      <c r="S164">
        <v>25.9666</v>
      </c>
      <c r="T164" s="4">
        <v>25.822500000000002</v>
      </c>
      <c r="U164">
        <v>25.662500000000001</v>
      </c>
      <c r="V164">
        <v>26.252700000000001</v>
      </c>
      <c r="W164">
        <v>25.629799999999999</v>
      </c>
      <c r="X164" t="s">
        <v>27</v>
      </c>
      <c r="Y164">
        <v>26.0319</v>
      </c>
      <c r="Z164">
        <v>23.9023</v>
      </c>
      <c r="AA164">
        <v>25.212199999999999</v>
      </c>
      <c r="AB164">
        <v>25.944199999999999</v>
      </c>
      <c r="AC164">
        <v>25.315100000000001</v>
      </c>
      <c r="AD164">
        <v>26.1678</v>
      </c>
      <c r="AE164">
        <v>24.475899999999999</v>
      </c>
      <c r="AF164" t="s">
        <v>27</v>
      </c>
      <c r="AG164">
        <v>24.942</v>
      </c>
      <c r="AH164">
        <v>24.896100000000001</v>
      </c>
      <c r="AI164">
        <v>24.537099999999999</v>
      </c>
      <c r="AJ164">
        <v>23.129300000000001</v>
      </c>
      <c r="AK164">
        <v>25.139900000000001</v>
      </c>
      <c r="AL164">
        <v>25.572700000000001</v>
      </c>
    </row>
    <row r="165" spans="1:38" x14ac:dyDescent="0.35">
      <c r="A165" t="s">
        <v>701</v>
      </c>
      <c r="B165" t="s">
        <v>907</v>
      </c>
      <c r="C165" t="s">
        <v>210</v>
      </c>
      <c r="D165">
        <v>4</v>
      </c>
      <c r="E165">
        <v>2</v>
      </c>
      <c r="F165" t="s">
        <v>1055</v>
      </c>
      <c r="G165">
        <v>42.6</v>
      </c>
      <c r="H165">
        <v>11.992000000000001</v>
      </c>
      <c r="I165" s="1">
        <v>4.9620999999999996E-102</v>
      </c>
      <c r="J165">
        <v>233</v>
      </c>
      <c r="K165">
        <v>23910000000</v>
      </c>
      <c r="L165">
        <v>29.081399999999999</v>
      </c>
      <c r="M165">
        <v>29.0062</v>
      </c>
      <c r="N165">
        <v>28.752199999999998</v>
      </c>
      <c r="O165">
        <v>28.8904</v>
      </c>
      <c r="P165">
        <v>29.122499999999999</v>
      </c>
      <c r="Q165">
        <v>29.170999999999999</v>
      </c>
      <c r="R165">
        <v>29.022500000000001</v>
      </c>
      <c r="S165">
        <v>29.050899999999999</v>
      </c>
      <c r="T165" s="4">
        <v>29.2744</v>
      </c>
      <c r="U165">
        <v>29.596</v>
      </c>
      <c r="V165">
        <v>28.882200000000001</v>
      </c>
      <c r="W165">
        <v>29.6205</v>
      </c>
      <c r="X165">
        <v>28.584900000000001</v>
      </c>
      <c r="Y165">
        <v>29.7072</v>
      </c>
      <c r="Z165">
        <v>29.013300000000001</v>
      </c>
      <c r="AA165">
        <v>29.084700000000002</v>
      </c>
      <c r="AB165">
        <v>29.240300000000001</v>
      </c>
      <c r="AC165">
        <v>29.9573</v>
      </c>
      <c r="AD165">
        <v>28.967600000000001</v>
      </c>
      <c r="AE165">
        <v>29.1005</v>
      </c>
      <c r="AF165">
        <v>28.335599999999999</v>
      </c>
      <c r="AG165">
        <v>28.496099999999998</v>
      </c>
      <c r="AH165">
        <v>28.9499</v>
      </c>
      <c r="AI165">
        <v>28.574200000000001</v>
      </c>
      <c r="AJ165">
        <v>28.379899999999999</v>
      </c>
      <c r="AK165">
        <v>29.6021</v>
      </c>
      <c r="AL165">
        <v>29.249300000000002</v>
      </c>
    </row>
    <row r="166" spans="1:38" x14ac:dyDescent="0.35">
      <c r="A166" t="s">
        <v>222</v>
      </c>
      <c r="B166" t="s">
        <v>907</v>
      </c>
      <c r="C166" t="s">
        <v>223</v>
      </c>
      <c r="D166">
        <v>2</v>
      </c>
      <c r="E166">
        <v>1</v>
      </c>
      <c r="F166" t="s">
        <v>1061</v>
      </c>
      <c r="G166">
        <v>25</v>
      </c>
      <c r="H166">
        <v>11.834</v>
      </c>
      <c r="I166" s="1">
        <v>2.7430999999999999E-19</v>
      </c>
      <c r="J166">
        <v>1</v>
      </c>
      <c r="K166">
        <v>128130000</v>
      </c>
      <c r="L166">
        <v>24.131900000000002</v>
      </c>
      <c r="M166">
        <v>23.615300000000001</v>
      </c>
      <c r="N166" t="s">
        <v>27</v>
      </c>
      <c r="O166" t="s">
        <v>27</v>
      </c>
      <c r="P166">
        <v>23.49</v>
      </c>
      <c r="Q166" t="s">
        <v>27</v>
      </c>
      <c r="R166">
        <v>25.441299999999998</v>
      </c>
      <c r="S166">
        <v>23.570599999999999</v>
      </c>
      <c r="T166" s="4">
        <v>23.185199999999998</v>
      </c>
      <c r="U166" t="s">
        <v>27</v>
      </c>
      <c r="V166">
        <v>23.427600000000002</v>
      </c>
      <c r="W166" t="s">
        <v>27</v>
      </c>
      <c r="X166" t="s">
        <v>27</v>
      </c>
      <c r="Y166">
        <v>23.9328</v>
      </c>
      <c r="Z166" t="s">
        <v>27</v>
      </c>
      <c r="AA166" t="s">
        <v>27</v>
      </c>
      <c r="AB166" t="s">
        <v>27</v>
      </c>
      <c r="AC166" t="s">
        <v>27</v>
      </c>
      <c r="AD166" t="s">
        <v>27</v>
      </c>
      <c r="AE166" t="s">
        <v>27</v>
      </c>
      <c r="AF166" t="s">
        <v>27</v>
      </c>
      <c r="AG166">
        <v>23.431999999999999</v>
      </c>
      <c r="AH166" t="s">
        <v>27</v>
      </c>
      <c r="AI166" t="s">
        <v>27</v>
      </c>
      <c r="AJ166" t="s">
        <v>27</v>
      </c>
      <c r="AK166" t="s">
        <v>27</v>
      </c>
      <c r="AL166" t="s">
        <v>27</v>
      </c>
    </row>
    <row r="167" spans="1:38" x14ac:dyDescent="0.35">
      <c r="A167" t="s">
        <v>226</v>
      </c>
      <c r="B167" t="s">
        <v>907</v>
      </c>
      <c r="C167" t="s">
        <v>227</v>
      </c>
      <c r="D167">
        <v>2</v>
      </c>
      <c r="E167">
        <v>1</v>
      </c>
      <c r="F167" t="s">
        <v>1063</v>
      </c>
      <c r="G167">
        <v>30.4</v>
      </c>
      <c r="H167">
        <v>11.744999999999999</v>
      </c>
      <c r="I167" s="1">
        <v>1.3578E-69</v>
      </c>
      <c r="J167">
        <v>13</v>
      </c>
      <c r="K167">
        <v>533570000</v>
      </c>
      <c r="L167">
        <v>25.976500000000001</v>
      </c>
      <c r="M167">
        <v>24.803100000000001</v>
      </c>
      <c r="N167" t="s">
        <v>27</v>
      </c>
      <c r="O167" t="s">
        <v>27</v>
      </c>
      <c r="P167">
        <v>25.474900000000002</v>
      </c>
      <c r="Q167" t="s">
        <v>27</v>
      </c>
      <c r="R167">
        <v>25.671600000000002</v>
      </c>
      <c r="S167">
        <v>24.958500000000001</v>
      </c>
      <c r="T167" s="4" t="s">
        <v>27</v>
      </c>
      <c r="U167" t="s">
        <v>27</v>
      </c>
      <c r="V167">
        <v>25.165400000000002</v>
      </c>
      <c r="W167">
        <v>24.8291</v>
      </c>
      <c r="X167" t="s">
        <v>27</v>
      </c>
      <c r="Y167">
        <v>24.933800000000002</v>
      </c>
      <c r="Z167" t="s">
        <v>27</v>
      </c>
      <c r="AA167">
        <v>23.496200000000002</v>
      </c>
      <c r="AB167">
        <v>24.206399999999999</v>
      </c>
      <c r="AC167" t="s">
        <v>27</v>
      </c>
      <c r="AD167">
        <v>24.523099999999999</v>
      </c>
      <c r="AE167" t="s">
        <v>27</v>
      </c>
      <c r="AF167" t="s">
        <v>27</v>
      </c>
      <c r="AG167">
        <v>23.497800000000002</v>
      </c>
      <c r="AH167" t="s">
        <v>27</v>
      </c>
      <c r="AI167">
        <v>25.0365</v>
      </c>
      <c r="AJ167" t="s">
        <v>27</v>
      </c>
      <c r="AK167">
        <v>24.613800000000001</v>
      </c>
      <c r="AL167" t="s">
        <v>27</v>
      </c>
    </row>
    <row r="168" spans="1:38" x14ac:dyDescent="0.35">
      <c r="A168" t="s">
        <v>702</v>
      </c>
      <c r="B168" t="s">
        <v>907</v>
      </c>
      <c r="C168" t="s">
        <v>703</v>
      </c>
      <c r="D168">
        <v>2</v>
      </c>
      <c r="E168">
        <v>1</v>
      </c>
      <c r="F168" t="s">
        <v>1234</v>
      </c>
      <c r="G168">
        <v>22.2</v>
      </c>
      <c r="H168">
        <v>11.737</v>
      </c>
      <c r="I168" s="1">
        <v>3.1212999999999999E-130</v>
      </c>
      <c r="J168">
        <v>30</v>
      </c>
      <c r="K168">
        <v>1878000000</v>
      </c>
      <c r="L168">
        <v>26.810300000000002</v>
      </c>
      <c r="M168">
        <v>25.56</v>
      </c>
      <c r="N168">
        <v>24.850999999999999</v>
      </c>
      <c r="O168">
        <v>26.063099999999999</v>
      </c>
      <c r="P168">
        <v>25.149000000000001</v>
      </c>
      <c r="Q168">
        <v>25.820399999999999</v>
      </c>
      <c r="R168">
        <v>23.481200000000001</v>
      </c>
      <c r="S168">
        <v>26.186199999999999</v>
      </c>
      <c r="T168" s="4">
        <v>26.977699999999999</v>
      </c>
      <c r="U168">
        <v>25.9937</v>
      </c>
      <c r="V168">
        <v>24.518999999999998</v>
      </c>
      <c r="W168">
        <v>23.668299999999999</v>
      </c>
      <c r="X168">
        <v>26.166799999999999</v>
      </c>
      <c r="Y168">
        <v>25.024699999999999</v>
      </c>
      <c r="Z168">
        <v>27.884599999999999</v>
      </c>
      <c r="AA168">
        <v>26.638400000000001</v>
      </c>
      <c r="AB168">
        <v>23.512799999999999</v>
      </c>
      <c r="AC168">
        <v>27.605799999999999</v>
      </c>
      <c r="AD168">
        <v>25.394500000000001</v>
      </c>
      <c r="AE168">
        <v>25.9068</v>
      </c>
      <c r="AF168">
        <v>25.9863</v>
      </c>
      <c r="AG168">
        <v>25.036000000000001</v>
      </c>
      <c r="AH168">
        <v>25.100899999999999</v>
      </c>
      <c r="AI168">
        <v>26.0166</v>
      </c>
      <c r="AJ168">
        <v>26.716699999999999</v>
      </c>
      <c r="AK168">
        <v>25.206600000000002</v>
      </c>
      <c r="AL168">
        <v>26.191700000000001</v>
      </c>
    </row>
    <row r="169" spans="1:38" x14ac:dyDescent="0.35">
      <c r="A169" t="s">
        <v>584</v>
      </c>
      <c r="B169" t="s">
        <v>903</v>
      </c>
      <c r="C169" t="s">
        <v>904</v>
      </c>
      <c r="D169">
        <v>3</v>
      </c>
      <c r="E169">
        <v>2</v>
      </c>
      <c r="F169" t="s">
        <v>990</v>
      </c>
      <c r="G169">
        <v>16.7</v>
      </c>
      <c r="H169">
        <v>13.079000000000001</v>
      </c>
      <c r="I169" s="1">
        <v>2.1291E-19</v>
      </c>
      <c r="J169">
        <v>47</v>
      </c>
      <c r="K169">
        <v>2847100000</v>
      </c>
      <c r="L169">
        <v>26.009499999999999</v>
      </c>
      <c r="M169">
        <v>26.221900000000002</v>
      </c>
      <c r="N169">
        <v>25.422599999999999</v>
      </c>
      <c r="O169">
        <v>26.47</v>
      </c>
      <c r="P169">
        <v>25.818200000000001</v>
      </c>
      <c r="Q169">
        <v>25.9481</v>
      </c>
      <c r="R169">
        <v>24.400700000000001</v>
      </c>
      <c r="S169">
        <v>26.598199999999999</v>
      </c>
      <c r="T169" s="4">
        <v>26.945399999999999</v>
      </c>
      <c r="U169">
        <v>27.2118</v>
      </c>
      <c r="V169">
        <v>26.8355</v>
      </c>
      <c r="W169">
        <v>26.247800000000002</v>
      </c>
      <c r="X169">
        <v>26.1678</v>
      </c>
      <c r="Y169">
        <v>26.056100000000001</v>
      </c>
      <c r="Z169">
        <v>25.994599999999998</v>
      </c>
      <c r="AA169">
        <v>26.610299999999999</v>
      </c>
      <c r="AB169">
        <v>27.026199999999999</v>
      </c>
      <c r="AC169">
        <v>26.4283</v>
      </c>
      <c r="AD169">
        <v>25.788699999999999</v>
      </c>
      <c r="AE169">
        <v>25.650500000000001</v>
      </c>
      <c r="AF169">
        <v>24.560500000000001</v>
      </c>
      <c r="AG169">
        <v>24.7117</v>
      </c>
      <c r="AH169">
        <v>25.566600000000001</v>
      </c>
      <c r="AI169">
        <v>26.245000000000001</v>
      </c>
      <c r="AJ169">
        <v>24.5519</v>
      </c>
      <c r="AK169">
        <v>25.4955</v>
      </c>
      <c r="AL169">
        <v>26.773</v>
      </c>
    </row>
    <row r="170" spans="1:38" x14ac:dyDescent="0.35">
      <c r="A170" t="s">
        <v>585</v>
      </c>
      <c r="B170" t="s">
        <v>881</v>
      </c>
      <c r="C170" t="s">
        <v>37</v>
      </c>
      <c r="D170">
        <v>4</v>
      </c>
      <c r="E170">
        <v>3</v>
      </c>
      <c r="F170" t="s">
        <v>953</v>
      </c>
      <c r="G170">
        <v>41.7</v>
      </c>
      <c r="H170">
        <v>13.185</v>
      </c>
      <c r="I170" s="1">
        <v>1.1523999999999999E-68</v>
      </c>
      <c r="J170">
        <v>43</v>
      </c>
      <c r="K170">
        <v>4132300000</v>
      </c>
      <c r="L170">
        <v>25.9787</v>
      </c>
      <c r="M170">
        <v>26.5092</v>
      </c>
      <c r="N170">
        <v>25.5748</v>
      </c>
      <c r="O170">
        <v>26.686199999999999</v>
      </c>
      <c r="P170">
        <v>25.776700000000002</v>
      </c>
      <c r="Q170">
        <v>26.622299999999999</v>
      </c>
      <c r="R170">
        <v>27.545200000000001</v>
      </c>
      <c r="S170">
        <v>27.1645</v>
      </c>
      <c r="T170" s="4">
        <v>27.020499999999998</v>
      </c>
      <c r="U170">
        <v>26.927800000000001</v>
      </c>
      <c r="V170">
        <v>27.293199999999999</v>
      </c>
      <c r="W170">
        <v>23.387699999999999</v>
      </c>
      <c r="X170">
        <v>26.048500000000001</v>
      </c>
      <c r="Y170">
        <v>27.573499999999999</v>
      </c>
      <c r="Z170">
        <v>29.0976</v>
      </c>
      <c r="AA170">
        <v>25.225300000000001</v>
      </c>
      <c r="AB170" t="s">
        <v>27</v>
      </c>
      <c r="AC170">
        <v>26.4757</v>
      </c>
      <c r="AD170" t="s">
        <v>27</v>
      </c>
      <c r="AE170">
        <v>26.838899999999999</v>
      </c>
      <c r="AF170">
        <v>27.593699999999998</v>
      </c>
      <c r="AG170">
        <v>24.832599999999999</v>
      </c>
      <c r="AH170">
        <v>25.552800000000001</v>
      </c>
      <c r="AI170">
        <v>26.267299999999999</v>
      </c>
      <c r="AJ170">
        <v>24.974900000000002</v>
      </c>
      <c r="AK170">
        <v>25.875399999999999</v>
      </c>
      <c r="AL170" t="s">
        <v>27</v>
      </c>
    </row>
    <row r="171" spans="1:38" x14ac:dyDescent="0.35">
      <c r="A171" t="s">
        <v>611</v>
      </c>
      <c r="B171" t="s">
        <v>888</v>
      </c>
      <c r="C171" t="s">
        <v>612</v>
      </c>
      <c r="D171">
        <v>5</v>
      </c>
      <c r="E171">
        <v>4</v>
      </c>
      <c r="F171" t="s">
        <v>973</v>
      </c>
      <c r="G171">
        <v>57.8</v>
      </c>
      <c r="H171">
        <v>11.042999999999999</v>
      </c>
      <c r="I171" s="1">
        <v>2.7254E-147</v>
      </c>
      <c r="J171">
        <v>289</v>
      </c>
      <c r="K171">
        <v>38416000000</v>
      </c>
      <c r="L171">
        <v>29.344000000000001</v>
      </c>
      <c r="M171">
        <v>29.640799999999999</v>
      </c>
      <c r="N171">
        <v>28.622699999999998</v>
      </c>
      <c r="O171">
        <v>29.5364</v>
      </c>
      <c r="P171">
        <v>29.514099999999999</v>
      </c>
      <c r="Q171">
        <v>29.237500000000001</v>
      </c>
      <c r="R171">
        <v>29.785</v>
      </c>
      <c r="S171">
        <v>29.4999</v>
      </c>
      <c r="T171" s="4">
        <v>30.151599999999998</v>
      </c>
      <c r="U171">
        <v>30.420300000000001</v>
      </c>
      <c r="V171">
        <v>29.750499999999999</v>
      </c>
      <c r="W171">
        <v>29.863900000000001</v>
      </c>
      <c r="X171">
        <v>29.309899999999999</v>
      </c>
      <c r="Y171">
        <v>29.823399999999999</v>
      </c>
      <c r="Z171">
        <v>29.6493</v>
      </c>
      <c r="AA171">
        <v>29.586400000000001</v>
      </c>
      <c r="AB171">
        <v>29.175799999999999</v>
      </c>
      <c r="AC171">
        <v>30.179400000000001</v>
      </c>
      <c r="AD171">
        <v>30.212299999999999</v>
      </c>
      <c r="AE171">
        <v>29.950700000000001</v>
      </c>
      <c r="AF171">
        <v>30.395299999999999</v>
      </c>
      <c r="AG171">
        <v>28.796099999999999</v>
      </c>
      <c r="AH171">
        <v>28.996500000000001</v>
      </c>
      <c r="AI171">
        <v>29.390899999999998</v>
      </c>
      <c r="AJ171">
        <v>28.535900000000002</v>
      </c>
      <c r="AK171">
        <v>29.945699999999999</v>
      </c>
      <c r="AL171">
        <v>29.719799999999999</v>
      </c>
    </row>
    <row r="172" spans="1:38" x14ac:dyDescent="0.35">
      <c r="A172" t="s">
        <v>600</v>
      </c>
      <c r="B172" t="s">
        <v>886</v>
      </c>
      <c r="C172" t="s">
        <v>887</v>
      </c>
      <c r="D172">
        <v>5</v>
      </c>
      <c r="E172">
        <v>3</v>
      </c>
      <c r="F172" t="s">
        <v>967</v>
      </c>
      <c r="G172">
        <v>62.7</v>
      </c>
      <c r="H172">
        <v>11.192</v>
      </c>
      <c r="I172" s="1">
        <v>5.3056000000000002E-36</v>
      </c>
      <c r="J172">
        <v>60</v>
      </c>
      <c r="K172">
        <v>2204500000</v>
      </c>
      <c r="L172">
        <v>22.7957</v>
      </c>
      <c r="M172">
        <v>25.464700000000001</v>
      </c>
      <c r="N172">
        <v>25.028500000000001</v>
      </c>
      <c r="O172">
        <v>25.245799999999999</v>
      </c>
      <c r="P172">
        <v>26.843599999999999</v>
      </c>
      <c r="Q172">
        <v>23.177900000000001</v>
      </c>
      <c r="R172">
        <v>25.806100000000001</v>
      </c>
      <c r="S172">
        <v>25.3994</v>
      </c>
      <c r="T172" s="4">
        <v>24.021599999999999</v>
      </c>
      <c r="U172">
        <v>25.540700000000001</v>
      </c>
      <c r="V172">
        <v>23.324000000000002</v>
      </c>
      <c r="W172">
        <v>23.2852</v>
      </c>
      <c r="X172">
        <v>24.781400000000001</v>
      </c>
      <c r="Y172">
        <v>24.978400000000001</v>
      </c>
      <c r="Z172" t="s">
        <v>27</v>
      </c>
      <c r="AA172">
        <v>24.823699999999999</v>
      </c>
      <c r="AB172">
        <v>26.171299999999999</v>
      </c>
      <c r="AC172">
        <v>25.005800000000001</v>
      </c>
      <c r="AD172">
        <v>27.0745</v>
      </c>
      <c r="AE172">
        <v>26.828600000000002</v>
      </c>
      <c r="AF172">
        <v>25.1159</v>
      </c>
      <c r="AG172">
        <v>24.675699999999999</v>
      </c>
      <c r="AH172">
        <v>25.8123</v>
      </c>
      <c r="AI172" t="s">
        <v>27</v>
      </c>
      <c r="AJ172" t="s">
        <v>27</v>
      </c>
      <c r="AK172">
        <v>25.529399999999999</v>
      </c>
      <c r="AL172">
        <v>25.8856</v>
      </c>
    </row>
    <row r="173" spans="1:38" x14ac:dyDescent="0.35">
      <c r="A173" t="s">
        <v>70</v>
      </c>
      <c r="B173" t="s">
        <v>889</v>
      </c>
      <c r="C173" t="s">
        <v>890</v>
      </c>
      <c r="D173">
        <v>3</v>
      </c>
      <c r="E173">
        <v>0</v>
      </c>
      <c r="F173" t="s">
        <v>974</v>
      </c>
      <c r="G173">
        <v>32.200000000000003</v>
      </c>
      <c r="H173">
        <v>12.496</v>
      </c>
      <c r="I173" s="1">
        <v>1.0227E-24</v>
      </c>
      <c r="J173">
        <v>87</v>
      </c>
      <c r="K173">
        <v>17952000000</v>
      </c>
      <c r="L173">
        <v>27.461600000000001</v>
      </c>
      <c r="M173">
        <v>28.842500000000001</v>
      </c>
      <c r="N173">
        <v>29.001899999999999</v>
      </c>
      <c r="O173">
        <v>29.775600000000001</v>
      </c>
      <c r="P173" t="s">
        <v>27</v>
      </c>
      <c r="Q173">
        <v>28.8552</v>
      </c>
      <c r="R173">
        <v>27.134599999999999</v>
      </c>
      <c r="S173">
        <v>29.6296</v>
      </c>
      <c r="T173" s="4">
        <v>28.335599999999999</v>
      </c>
      <c r="U173">
        <v>28.9498</v>
      </c>
      <c r="V173">
        <v>27.4786</v>
      </c>
      <c r="W173">
        <v>28.313099999999999</v>
      </c>
      <c r="X173">
        <v>28.841699999999999</v>
      </c>
      <c r="Y173">
        <v>28.807099999999998</v>
      </c>
      <c r="Z173">
        <v>28.203399999999998</v>
      </c>
      <c r="AA173">
        <v>27.7987</v>
      </c>
      <c r="AB173">
        <v>29.445900000000002</v>
      </c>
      <c r="AC173">
        <v>29.699400000000001</v>
      </c>
      <c r="AD173">
        <v>24.700700000000001</v>
      </c>
      <c r="AE173" t="s">
        <v>27</v>
      </c>
      <c r="AF173">
        <v>29.9086</v>
      </c>
      <c r="AG173">
        <v>26.671800000000001</v>
      </c>
      <c r="AH173">
        <v>27.125900000000001</v>
      </c>
      <c r="AI173">
        <v>27.119900000000001</v>
      </c>
      <c r="AJ173" t="s">
        <v>27</v>
      </c>
      <c r="AK173">
        <v>28.975000000000001</v>
      </c>
      <c r="AL173">
        <v>27.529599999999999</v>
      </c>
    </row>
    <row r="174" spans="1:38" x14ac:dyDescent="0.35">
      <c r="A174" t="s">
        <v>305</v>
      </c>
      <c r="B174" t="s">
        <v>889</v>
      </c>
      <c r="C174" t="s">
        <v>306</v>
      </c>
      <c r="D174">
        <v>3</v>
      </c>
      <c r="E174">
        <v>1</v>
      </c>
      <c r="F174" t="s">
        <v>1119</v>
      </c>
      <c r="G174">
        <v>24.8</v>
      </c>
      <c r="H174">
        <v>14.275</v>
      </c>
      <c r="I174" s="1">
        <v>1.7957000000000001E-17</v>
      </c>
      <c r="J174">
        <v>14</v>
      </c>
      <c r="K174">
        <v>883840000</v>
      </c>
      <c r="L174" t="s">
        <v>27</v>
      </c>
      <c r="M174" t="s">
        <v>27</v>
      </c>
      <c r="N174">
        <v>21.998699999999999</v>
      </c>
      <c r="O174" t="s">
        <v>27</v>
      </c>
      <c r="P174" t="s">
        <v>27</v>
      </c>
      <c r="Q174" t="s">
        <v>27</v>
      </c>
      <c r="R174">
        <v>24.6694</v>
      </c>
      <c r="S174" t="s">
        <v>27</v>
      </c>
      <c r="T174" s="4" t="s">
        <v>27</v>
      </c>
      <c r="U174">
        <v>25.517900000000001</v>
      </c>
      <c r="V174">
        <v>23.690200000000001</v>
      </c>
      <c r="W174">
        <v>24.838200000000001</v>
      </c>
      <c r="X174">
        <v>24.4998</v>
      </c>
      <c r="Y174">
        <v>24.336400000000001</v>
      </c>
      <c r="Z174" t="s">
        <v>27</v>
      </c>
      <c r="AA174">
        <v>24.2516</v>
      </c>
      <c r="AB174">
        <v>25.344100000000001</v>
      </c>
      <c r="AC174" t="s">
        <v>27</v>
      </c>
      <c r="AD174">
        <v>25.158999999999999</v>
      </c>
      <c r="AE174">
        <v>23.4284</v>
      </c>
      <c r="AF174" t="s">
        <v>27</v>
      </c>
      <c r="AG174">
        <v>23.733499999999999</v>
      </c>
      <c r="AH174" t="s">
        <v>27</v>
      </c>
      <c r="AI174" t="s">
        <v>27</v>
      </c>
      <c r="AJ174">
        <v>22.273099999999999</v>
      </c>
      <c r="AK174">
        <v>25.398299999999999</v>
      </c>
      <c r="AL174">
        <v>25.276499999999999</v>
      </c>
    </row>
    <row r="175" spans="1:38" x14ac:dyDescent="0.35">
      <c r="A175" t="s">
        <v>228</v>
      </c>
      <c r="B175" t="s">
        <v>908</v>
      </c>
      <c r="C175" t="s">
        <v>229</v>
      </c>
      <c r="D175">
        <v>3</v>
      </c>
      <c r="E175">
        <v>2</v>
      </c>
      <c r="F175" t="s">
        <v>1064</v>
      </c>
      <c r="G175">
        <v>21.3</v>
      </c>
      <c r="H175">
        <v>11.12</v>
      </c>
      <c r="I175" s="1">
        <v>3.1214999999999999E-11</v>
      </c>
      <c r="J175">
        <v>4</v>
      </c>
      <c r="K175">
        <v>310800000</v>
      </c>
      <c r="L175" t="s">
        <v>27</v>
      </c>
      <c r="M175">
        <v>22.5717</v>
      </c>
      <c r="N175">
        <v>24.163799999999998</v>
      </c>
      <c r="O175" t="s">
        <v>27</v>
      </c>
      <c r="P175">
        <v>22.467600000000001</v>
      </c>
      <c r="Q175" t="s">
        <v>27</v>
      </c>
      <c r="R175">
        <v>22.9634</v>
      </c>
      <c r="S175" t="s">
        <v>27</v>
      </c>
      <c r="T175" s="4" t="s">
        <v>27</v>
      </c>
      <c r="U175">
        <v>23.834700000000002</v>
      </c>
      <c r="V175" t="s">
        <v>27</v>
      </c>
      <c r="W175">
        <v>23.549199999999999</v>
      </c>
      <c r="X175">
        <v>24.578900000000001</v>
      </c>
      <c r="Y175" t="s">
        <v>27</v>
      </c>
      <c r="Z175" t="s">
        <v>27</v>
      </c>
      <c r="AA175">
        <v>23.3934</v>
      </c>
      <c r="AB175">
        <v>23.665500000000002</v>
      </c>
      <c r="AC175">
        <v>22.722000000000001</v>
      </c>
      <c r="AD175">
        <v>23.4056</v>
      </c>
      <c r="AE175">
        <v>22.449300000000001</v>
      </c>
      <c r="AF175" t="s">
        <v>27</v>
      </c>
      <c r="AG175" t="s">
        <v>27</v>
      </c>
      <c r="AH175" t="s">
        <v>27</v>
      </c>
      <c r="AI175" t="s">
        <v>27</v>
      </c>
      <c r="AJ175" t="s">
        <v>27</v>
      </c>
      <c r="AK175">
        <v>23.7117</v>
      </c>
      <c r="AL175">
        <v>25.000499999999999</v>
      </c>
    </row>
    <row r="176" spans="1:38" x14ac:dyDescent="0.35">
      <c r="A176" t="s">
        <v>230</v>
      </c>
      <c r="B176" t="s">
        <v>908</v>
      </c>
      <c r="C176" t="s">
        <v>231</v>
      </c>
      <c r="D176">
        <v>4</v>
      </c>
      <c r="E176">
        <v>2</v>
      </c>
      <c r="F176" t="s">
        <v>1065</v>
      </c>
      <c r="G176">
        <v>54</v>
      </c>
      <c r="H176">
        <v>10.728999999999999</v>
      </c>
      <c r="I176" s="1">
        <v>2.0238000000000001E-43</v>
      </c>
      <c r="J176">
        <v>37</v>
      </c>
      <c r="K176">
        <v>7293800000</v>
      </c>
      <c r="L176" t="s">
        <v>27</v>
      </c>
      <c r="M176">
        <v>27.717700000000001</v>
      </c>
      <c r="N176" t="s">
        <v>27</v>
      </c>
      <c r="O176" t="s">
        <v>27</v>
      </c>
      <c r="P176">
        <v>28.569400000000002</v>
      </c>
      <c r="Q176" t="s">
        <v>27</v>
      </c>
      <c r="R176">
        <v>28.770399999999999</v>
      </c>
      <c r="S176" t="s">
        <v>27</v>
      </c>
      <c r="T176" s="4" t="s">
        <v>27</v>
      </c>
      <c r="U176">
        <v>26.721599999999999</v>
      </c>
      <c r="V176">
        <v>27.892900000000001</v>
      </c>
      <c r="W176">
        <v>29.355899999999998</v>
      </c>
      <c r="X176" t="s">
        <v>27</v>
      </c>
      <c r="Y176" t="s">
        <v>27</v>
      </c>
      <c r="Z176" t="s">
        <v>27</v>
      </c>
      <c r="AA176">
        <v>28.409700000000001</v>
      </c>
      <c r="AB176">
        <v>27.363199999999999</v>
      </c>
      <c r="AC176" t="s">
        <v>27</v>
      </c>
      <c r="AD176">
        <v>27.722999999999999</v>
      </c>
      <c r="AE176">
        <v>28.3613</v>
      </c>
      <c r="AF176" t="s">
        <v>27</v>
      </c>
      <c r="AG176">
        <v>27.249199999999998</v>
      </c>
      <c r="AH176">
        <v>27.774899999999999</v>
      </c>
      <c r="AI176">
        <v>28.7392</v>
      </c>
      <c r="AJ176" t="s">
        <v>27</v>
      </c>
      <c r="AK176">
        <v>27.759799999999998</v>
      </c>
      <c r="AL176">
        <v>28.1221</v>
      </c>
    </row>
    <row r="177" spans="1:38" x14ac:dyDescent="0.35">
      <c r="A177" t="s">
        <v>704</v>
      </c>
      <c r="B177" t="s">
        <v>908</v>
      </c>
      <c r="C177" t="s">
        <v>705</v>
      </c>
      <c r="D177">
        <v>8</v>
      </c>
      <c r="E177">
        <v>0</v>
      </c>
      <c r="F177" t="s">
        <v>1066</v>
      </c>
      <c r="G177">
        <v>62.4</v>
      </c>
      <c r="H177">
        <v>11.746</v>
      </c>
      <c r="I177" s="1">
        <v>2.6520999999999998E-262</v>
      </c>
      <c r="J177">
        <v>628</v>
      </c>
      <c r="K177">
        <v>86444000000</v>
      </c>
      <c r="L177">
        <v>31.012899999999998</v>
      </c>
      <c r="M177">
        <v>30.583200000000001</v>
      </c>
      <c r="N177">
        <v>29.9803</v>
      </c>
      <c r="O177">
        <v>30.8568</v>
      </c>
      <c r="P177">
        <v>30.4681</v>
      </c>
      <c r="Q177">
        <v>30.366700000000002</v>
      </c>
      <c r="R177">
        <v>31.165099999999999</v>
      </c>
      <c r="S177">
        <v>30.9894</v>
      </c>
      <c r="T177" s="4">
        <v>30.631</v>
      </c>
      <c r="U177">
        <v>31.164000000000001</v>
      </c>
      <c r="V177">
        <v>30.610199999999999</v>
      </c>
      <c r="W177">
        <v>31.038799999999998</v>
      </c>
      <c r="X177">
        <v>30.384799999999998</v>
      </c>
      <c r="Y177">
        <v>31.153600000000001</v>
      </c>
      <c r="Z177">
        <v>31.518999999999998</v>
      </c>
      <c r="AA177">
        <v>31.0321</v>
      </c>
      <c r="AB177">
        <v>31.015699999999999</v>
      </c>
      <c r="AC177">
        <v>31.9175</v>
      </c>
      <c r="AD177">
        <v>31.049399999999999</v>
      </c>
      <c r="AE177">
        <v>31.0229</v>
      </c>
      <c r="AF177">
        <v>31.541899999999998</v>
      </c>
      <c r="AG177">
        <v>29.6599</v>
      </c>
      <c r="AH177">
        <v>30.294</v>
      </c>
      <c r="AI177">
        <v>30.687799999999999</v>
      </c>
      <c r="AJ177">
        <v>30.3657</v>
      </c>
      <c r="AK177">
        <v>30.732199999999999</v>
      </c>
      <c r="AL177">
        <v>31.288499999999999</v>
      </c>
    </row>
    <row r="178" spans="1:38" x14ac:dyDescent="0.35">
      <c r="A178" t="s">
        <v>791</v>
      </c>
      <c r="B178" t="s">
        <v>908</v>
      </c>
      <c r="C178" t="s">
        <v>792</v>
      </c>
      <c r="D178">
        <v>7</v>
      </c>
      <c r="E178">
        <v>0</v>
      </c>
      <c r="F178" t="s">
        <v>1177</v>
      </c>
      <c r="G178">
        <v>51.2</v>
      </c>
      <c r="H178">
        <v>14.073</v>
      </c>
      <c r="I178" s="1">
        <v>1.4532E-141</v>
      </c>
      <c r="J178">
        <v>22</v>
      </c>
      <c r="K178">
        <v>1404300000</v>
      </c>
      <c r="L178">
        <v>25.494900000000001</v>
      </c>
      <c r="M178">
        <v>24.611799999999999</v>
      </c>
      <c r="N178">
        <v>25.161799999999999</v>
      </c>
      <c r="O178">
        <v>25.737400000000001</v>
      </c>
      <c r="P178">
        <v>25.911100000000001</v>
      </c>
      <c r="Q178">
        <v>25.0977</v>
      </c>
      <c r="R178">
        <v>25.759699999999999</v>
      </c>
      <c r="S178">
        <v>26.135400000000001</v>
      </c>
      <c r="T178" s="4">
        <v>26.36</v>
      </c>
      <c r="U178">
        <v>24.7697</v>
      </c>
      <c r="V178">
        <v>25.831900000000001</v>
      </c>
      <c r="W178" t="s">
        <v>27</v>
      </c>
      <c r="X178">
        <v>26.446100000000001</v>
      </c>
      <c r="Y178">
        <v>25.947500000000002</v>
      </c>
      <c r="Z178">
        <v>25.535</v>
      </c>
      <c r="AA178">
        <v>24.729800000000001</v>
      </c>
      <c r="AB178">
        <v>25.1632</v>
      </c>
      <c r="AC178">
        <v>25.743500000000001</v>
      </c>
      <c r="AD178">
        <v>25.596800000000002</v>
      </c>
      <c r="AE178">
        <v>24.571300000000001</v>
      </c>
      <c r="AF178">
        <v>26.687799999999999</v>
      </c>
      <c r="AG178">
        <v>23.449300000000001</v>
      </c>
      <c r="AH178">
        <v>24.431000000000001</v>
      </c>
      <c r="AI178">
        <v>24.3735</v>
      </c>
      <c r="AJ178">
        <v>24.7074</v>
      </c>
      <c r="AK178">
        <v>24.4833</v>
      </c>
      <c r="AL178">
        <v>25.5288</v>
      </c>
    </row>
    <row r="179" spans="1:38" x14ac:dyDescent="0.35">
      <c r="A179" t="s">
        <v>79</v>
      </c>
      <c r="B179" t="s">
        <v>922</v>
      </c>
      <c r="C179" t="s">
        <v>942</v>
      </c>
      <c r="D179">
        <v>4</v>
      </c>
      <c r="E179">
        <v>1</v>
      </c>
      <c r="F179" t="s">
        <v>983</v>
      </c>
      <c r="G179">
        <v>27.6</v>
      </c>
      <c r="H179">
        <v>12.515000000000001</v>
      </c>
      <c r="I179" s="1">
        <v>1.5543999999999999E-83</v>
      </c>
      <c r="J179">
        <v>35</v>
      </c>
      <c r="K179">
        <v>3614600000</v>
      </c>
      <c r="L179">
        <v>26.6206</v>
      </c>
      <c r="M179">
        <v>26.248100000000001</v>
      </c>
      <c r="N179">
        <v>25.912700000000001</v>
      </c>
      <c r="O179">
        <v>26.199300000000001</v>
      </c>
      <c r="P179">
        <v>26.469000000000001</v>
      </c>
      <c r="Q179">
        <v>26.1708</v>
      </c>
      <c r="R179">
        <v>26.6432</v>
      </c>
      <c r="S179">
        <v>26.381799999999998</v>
      </c>
      <c r="T179" s="4">
        <v>26.4283</v>
      </c>
      <c r="U179">
        <v>27.770600000000002</v>
      </c>
      <c r="V179">
        <v>26.127700000000001</v>
      </c>
      <c r="W179">
        <v>25.7545</v>
      </c>
      <c r="X179">
        <v>25.975300000000001</v>
      </c>
      <c r="Y179">
        <v>28.012799999999999</v>
      </c>
      <c r="Z179">
        <v>26.242599999999999</v>
      </c>
      <c r="AA179">
        <v>27.752199999999998</v>
      </c>
      <c r="AB179">
        <v>26.758400000000002</v>
      </c>
      <c r="AC179">
        <v>27.904</v>
      </c>
      <c r="AD179">
        <v>25.417200000000001</v>
      </c>
      <c r="AE179">
        <v>26.645099999999999</v>
      </c>
      <c r="AF179">
        <v>27.1462</v>
      </c>
      <c r="AG179">
        <v>26.3</v>
      </c>
      <c r="AH179">
        <v>27.332999999999998</v>
      </c>
      <c r="AI179">
        <v>27.197700000000001</v>
      </c>
      <c r="AJ179">
        <v>26.342099999999999</v>
      </c>
      <c r="AK179">
        <v>28.067399999999999</v>
      </c>
      <c r="AL179">
        <v>25.8446</v>
      </c>
    </row>
    <row r="180" spans="1:38" x14ac:dyDescent="0.35">
      <c r="A180" t="s">
        <v>232</v>
      </c>
      <c r="B180" t="s">
        <v>332</v>
      </c>
      <c r="C180" t="s">
        <v>233</v>
      </c>
      <c r="D180">
        <v>6</v>
      </c>
      <c r="E180">
        <v>2</v>
      </c>
      <c r="F180" t="s">
        <v>1067</v>
      </c>
      <c r="G180">
        <v>48.2</v>
      </c>
      <c r="H180">
        <v>12.64</v>
      </c>
      <c r="I180" s="1">
        <v>9.8040999999999998E-105</v>
      </c>
      <c r="J180">
        <v>423</v>
      </c>
      <c r="K180">
        <v>51813000000</v>
      </c>
      <c r="L180">
        <v>30.098099999999999</v>
      </c>
      <c r="M180">
        <v>29.671800000000001</v>
      </c>
      <c r="N180">
        <v>29.422899999999998</v>
      </c>
      <c r="O180">
        <v>30.400700000000001</v>
      </c>
      <c r="P180">
        <v>30.428000000000001</v>
      </c>
      <c r="Q180">
        <v>30.336300000000001</v>
      </c>
      <c r="R180">
        <v>30.199400000000001</v>
      </c>
      <c r="S180">
        <v>31.027200000000001</v>
      </c>
      <c r="T180" s="4">
        <v>30.686</v>
      </c>
      <c r="U180">
        <v>30.9072</v>
      </c>
      <c r="V180">
        <v>30.077999999999999</v>
      </c>
      <c r="W180">
        <v>29.376999999999999</v>
      </c>
      <c r="X180">
        <v>29.409800000000001</v>
      </c>
      <c r="Y180">
        <v>30.9771</v>
      </c>
      <c r="Z180">
        <v>28.696400000000001</v>
      </c>
      <c r="AA180">
        <v>30.473600000000001</v>
      </c>
      <c r="AB180">
        <v>29.8415</v>
      </c>
      <c r="AC180">
        <v>30.326000000000001</v>
      </c>
      <c r="AD180">
        <v>30.488099999999999</v>
      </c>
      <c r="AE180">
        <v>30.783200000000001</v>
      </c>
      <c r="AF180">
        <v>30.505199999999999</v>
      </c>
      <c r="AG180">
        <v>29.866800000000001</v>
      </c>
      <c r="AH180">
        <v>29.714300000000001</v>
      </c>
      <c r="AI180">
        <v>29.448599999999999</v>
      </c>
      <c r="AJ180">
        <v>28.9954</v>
      </c>
      <c r="AK180">
        <v>30.704899999999999</v>
      </c>
      <c r="AL180">
        <v>30.607399999999998</v>
      </c>
    </row>
    <row r="181" spans="1:38" x14ac:dyDescent="0.35">
      <c r="A181" t="s">
        <v>750</v>
      </c>
      <c r="B181" t="s">
        <v>332</v>
      </c>
      <c r="C181" t="s">
        <v>751</v>
      </c>
      <c r="D181">
        <v>5</v>
      </c>
      <c r="E181">
        <v>1</v>
      </c>
      <c r="F181" t="s">
        <v>1132</v>
      </c>
      <c r="G181">
        <v>35.5</v>
      </c>
      <c r="H181">
        <v>13.38</v>
      </c>
      <c r="I181" s="1">
        <v>1.2596999999999999E-38</v>
      </c>
      <c r="J181">
        <v>13</v>
      </c>
      <c r="K181">
        <v>392400000</v>
      </c>
      <c r="L181">
        <v>22.882400000000001</v>
      </c>
      <c r="M181">
        <v>22.529299999999999</v>
      </c>
      <c r="N181">
        <v>22.616499999999998</v>
      </c>
      <c r="O181">
        <v>24.220400000000001</v>
      </c>
      <c r="P181">
        <v>24.188300000000002</v>
      </c>
      <c r="Q181">
        <v>23.192499999999999</v>
      </c>
      <c r="R181">
        <v>23.393999999999998</v>
      </c>
      <c r="S181">
        <v>24.766300000000001</v>
      </c>
      <c r="T181" s="4">
        <v>24.270299999999999</v>
      </c>
      <c r="U181">
        <v>23.341999999999999</v>
      </c>
      <c r="V181">
        <v>23.699200000000001</v>
      </c>
      <c r="W181">
        <v>23.598299999999998</v>
      </c>
      <c r="X181">
        <v>22.167300000000001</v>
      </c>
      <c r="Y181">
        <v>24.063800000000001</v>
      </c>
      <c r="Z181">
        <v>23.516200000000001</v>
      </c>
      <c r="AA181">
        <v>22.7273</v>
      </c>
      <c r="AB181">
        <v>22.000499999999999</v>
      </c>
      <c r="AC181">
        <v>24.1479</v>
      </c>
      <c r="AD181">
        <v>22.85</v>
      </c>
      <c r="AE181">
        <v>24.462499999999999</v>
      </c>
      <c r="AF181">
        <v>24.765999999999998</v>
      </c>
      <c r="AG181">
        <v>21.6431</v>
      </c>
      <c r="AH181">
        <v>22.010999999999999</v>
      </c>
      <c r="AI181">
        <v>21.970400000000001</v>
      </c>
      <c r="AJ181">
        <v>21.873799999999999</v>
      </c>
      <c r="AK181">
        <v>22.840800000000002</v>
      </c>
      <c r="AL181">
        <v>23.454899999999999</v>
      </c>
    </row>
    <row r="182" spans="1:38" x14ac:dyDescent="0.35">
      <c r="A182" t="s">
        <v>580</v>
      </c>
      <c r="B182" t="s">
        <v>581</v>
      </c>
      <c r="C182" t="s">
        <v>582</v>
      </c>
      <c r="D182">
        <v>12</v>
      </c>
      <c r="E182">
        <v>6</v>
      </c>
      <c r="F182" t="s">
        <v>1159</v>
      </c>
      <c r="G182">
        <v>96.2</v>
      </c>
      <c r="H182">
        <v>11.292999999999999</v>
      </c>
      <c r="I182">
        <v>0</v>
      </c>
      <c r="J182">
        <v>1544</v>
      </c>
      <c r="K182">
        <v>435040000000</v>
      </c>
      <c r="L182">
        <v>33.464700000000001</v>
      </c>
      <c r="M182">
        <v>33.2729</v>
      </c>
      <c r="N182">
        <v>32.4255</v>
      </c>
      <c r="O182">
        <v>33.126399999999997</v>
      </c>
      <c r="P182">
        <v>32.948999999999998</v>
      </c>
      <c r="Q182">
        <v>33.087499999999999</v>
      </c>
      <c r="R182">
        <v>33.061900000000001</v>
      </c>
      <c r="S182">
        <v>32.937899999999999</v>
      </c>
      <c r="T182" s="4">
        <v>32.373399999999997</v>
      </c>
      <c r="U182">
        <v>32.796199999999999</v>
      </c>
      <c r="V182">
        <v>32.779400000000003</v>
      </c>
      <c r="W182">
        <v>33.2483</v>
      </c>
      <c r="X182">
        <v>32.876899999999999</v>
      </c>
      <c r="Y182">
        <v>33.121499999999997</v>
      </c>
      <c r="Z182">
        <v>33.737900000000003</v>
      </c>
      <c r="AA182">
        <v>33.241199999999999</v>
      </c>
      <c r="AB182">
        <v>32.860900000000001</v>
      </c>
      <c r="AC182">
        <v>33.572600000000001</v>
      </c>
      <c r="AD182">
        <v>32.3675</v>
      </c>
      <c r="AE182">
        <v>33.321599999999997</v>
      </c>
      <c r="AF182">
        <v>33.828200000000002</v>
      </c>
      <c r="AG182">
        <v>32.169899999999998</v>
      </c>
      <c r="AH182">
        <v>32.833799999999997</v>
      </c>
      <c r="AI182">
        <v>32.718400000000003</v>
      </c>
      <c r="AJ182">
        <v>32.6374</v>
      </c>
      <c r="AK182">
        <v>33.014800000000001</v>
      </c>
      <c r="AL182">
        <v>33.748199999999997</v>
      </c>
    </row>
    <row r="183" spans="1:38" x14ac:dyDescent="0.35">
      <c r="A183" t="s">
        <v>583</v>
      </c>
      <c r="B183" t="s">
        <v>36</v>
      </c>
      <c r="C183" t="s">
        <v>35</v>
      </c>
      <c r="D183">
        <v>4</v>
      </c>
      <c r="E183">
        <v>1</v>
      </c>
      <c r="F183" t="s">
        <v>998</v>
      </c>
      <c r="G183">
        <v>48.1</v>
      </c>
      <c r="H183">
        <v>11.303000000000001</v>
      </c>
      <c r="I183" s="1">
        <v>6.2428000000000007E-67</v>
      </c>
      <c r="J183">
        <v>8</v>
      </c>
      <c r="K183">
        <v>208230000</v>
      </c>
      <c r="L183" t="s">
        <v>27</v>
      </c>
      <c r="M183" t="s">
        <v>27</v>
      </c>
      <c r="N183">
        <v>23.6066</v>
      </c>
      <c r="O183">
        <v>22.346499999999999</v>
      </c>
      <c r="P183">
        <v>23.456600000000002</v>
      </c>
      <c r="Q183">
        <v>24.8474</v>
      </c>
      <c r="R183">
        <v>22.8184</v>
      </c>
      <c r="S183" t="s">
        <v>27</v>
      </c>
      <c r="T183" s="4" t="s">
        <v>27</v>
      </c>
      <c r="U183" t="s">
        <v>27</v>
      </c>
      <c r="V183" t="s">
        <v>27</v>
      </c>
      <c r="W183" t="s">
        <v>27</v>
      </c>
      <c r="X183" t="s">
        <v>27</v>
      </c>
      <c r="Y183">
        <v>22.5318</v>
      </c>
      <c r="Z183" t="s">
        <v>27</v>
      </c>
      <c r="AA183">
        <v>22.036999999999999</v>
      </c>
      <c r="AB183" t="s">
        <v>27</v>
      </c>
      <c r="AC183">
        <v>23.866199999999999</v>
      </c>
      <c r="AD183" t="s">
        <v>27</v>
      </c>
      <c r="AE183">
        <v>23.778199999999998</v>
      </c>
      <c r="AF183" t="s">
        <v>27</v>
      </c>
      <c r="AG183">
        <v>22.1389</v>
      </c>
      <c r="AH183" t="s">
        <v>27</v>
      </c>
      <c r="AI183">
        <v>19.911999999999999</v>
      </c>
      <c r="AJ183" t="s">
        <v>27</v>
      </c>
      <c r="AK183">
        <v>20.687799999999999</v>
      </c>
      <c r="AL183">
        <v>24.206</v>
      </c>
    </row>
    <row r="184" spans="1:38" x14ac:dyDescent="0.35">
      <c r="A184" t="s">
        <v>616</v>
      </c>
      <c r="B184" t="s">
        <v>617</v>
      </c>
      <c r="C184" t="s">
        <v>618</v>
      </c>
      <c r="D184">
        <v>12</v>
      </c>
      <c r="E184">
        <v>6</v>
      </c>
      <c r="F184" t="s">
        <v>1004</v>
      </c>
      <c r="G184">
        <v>51.4</v>
      </c>
      <c r="H184">
        <v>23.062999999999999</v>
      </c>
      <c r="I184">
        <v>0</v>
      </c>
      <c r="J184">
        <v>358</v>
      </c>
      <c r="K184">
        <v>24255000000</v>
      </c>
      <c r="L184">
        <v>28.998799999999999</v>
      </c>
      <c r="M184">
        <v>29.040099999999999</v>
      </c>
      <c r="N184">
        <v>28.329799999999999</v>
      </c>
      <c r="O184">
        <v>28.819099999999999</v>
      </c>
      <c r="P184">
        <v>28.568999999999999</v>
      </c>
      <c r="Q184">
        <v>29.975300000000001</v>
      </c>
      <c r="R184">
        <v>29.428999999999998</v>
      </c>
      <c r="S184">
        <v>29.7273</v>
      </c>
      <c r="T184" s="4">
        <v>28.023800000000001</v>
      </c>
      <c r="U184">
        <v>28.827400000000001</v>
      </c>
      <c r="V184">
        <v>28.4177</v>
      </c>
      <c r="W184">
        <v>27.756599999999999</v>
      </c>
      <c r="X184">
        <v>28.7075</v>
      </c>
      <c r="Y184">
        <v>29.380099999999999</v>
      </c>
      <c r="Z184">
        <v>29.123899999999999</v>
      </c>
      <c r="AA184">
        <v>29.159500000000001</v>
      </c>
      <c r="AB184">
        <v>28.5349</v>
      </c>
      <c r="AC184">
        <v>29.415600000000001</v>
      </c>
      <c r="AD184">
        <v>28.349399999999999</v>
      </c>
      <c r="AE184">
        <v>29.104900000000001</v>
      </c>
      <c r="AF184">
        <v>29.45</v>
      </c>
      <c r="AG184">
        <v>28.036899999999999</v>
      </c>
      <c r="AH184">
        <v>28.3188</v>
      </c>
      <c r="AI184">
        <v>28.199200000000001</v>
      </c>
      <c r="AJ184">
        <v>27.448799999999999</v>
      </c>
      <c r="AK184">
        <v>28.633500000000002</v>
      </c>
      <c r="AL184">
        <v>29.397500000000001</v>
      </c>
    </row>
    <row r="185" spans="1:38" x14ac:dyDescent="0.35">
      <c r="A185" t="s">
        <v>33</v>
      </c>
      <c r="B185" t="s">
        <v>915</v>
      </c>
      <c r="C185" t="s">
        <v>935</v>
      </c>
      <c r="D185">
        <v>3</v>
      </c>
      <c r="E185">
        <v>3</v>
      </c>
      <c r="F185" t="s">
        <v>949</v>
      </c>
      <c r="G185">
        <v>42.9</v>
      </c>
      <c r="H185">
        <v>12.388999999999999</v>
      </c>
      <c r="I185" s="1">
        <v>1.0463000000000001E-31</v>
      </c>
      <c r="J185">
        <v>8</v>
      </c>
      <c r="K185">
        <v>1206600000</v>
      </c>
      <c r="L185">
        <v>25.767800000000001</v>
      </c>
      <c r="M185" t="s">
        <v>27</v>
      </c>
      <c r="N185">
        <v>24.559200000000001</v>
      </c>
      <c r="O185">
        <v>24.493400000000001</v>
      </c>
      <c r="P185">
        <v>25.171099999999999</v>
      </c>
      <c r="Q185">
        <v>24.623899999999999</v>
      </c>
      <c r="R185">
        <v>26.2773</v>
      </c>
      <c r="S185">
        <v>25.8674</v>
      </c>
      <c r="T185" s="4">
        <v>25.083500000000001</v>
      </c>
      <c r="U185" t="s">
        <v>27</v>
      </c>
      <c r="V185">
        <v>25.120999999999999</v>
      </c>
      <c r="W185" t="s">
        <v>27</v>
      </c>
      <c r="X185">
        <v>24.223500000000001</v>
      </c>
      <c r="Y185">
        <v>26.850200000000001</v>
      </c>
      <c r="Z185">
        <v>26.7517</v>
      </c>
      <c r="AA185">
        <v>24.34</v>
      </c>
      <c r="AB185">
        <v>24.891300000000001</v>
      </c>
      <c r="AC185">
        <v>25.268000000000001</v>
      </c>
      <c r="AD185">
        <v>24.921500000000002</v>
      </c>
      <c r="AE185">
        <v>24.937799999999999</v>
      </c>
      <c r="AF185">
        <v>25.299499999999998</v>
      </c>
      <c r="AG185">
        <v>23.9848</v>
      </c>
      <c r="AH185">
        <v>24.165800000000001</v>
      </c>
      <c r="AI185">
        <v>24.240300000000001</v>
      </c>
      <c r="AJ185">
        <v>23.9192</v>
      </c>
      <c r="AK185">
        <v>24.515699999999999</v>
      </c>
      <c r="AL185">
        <v>25.034700000000001</v>
      </c>
    </row>
    <row r="186" spans="1:38" x14ac:dyDescent="0.35">
      <c r="A186" t="s">
        <v>577</v>
      </c>
      <c r="B186" t="s">
        <v>873</v>
      </c>
      <c r="C186" t="s">
        <v>874</v>
      </c>
      <c r="D186">
        <v>3</v>
      </c>
      <c r="E186">
        <v>2</v>
      </c>
      <c r="F186" t="s">
        <v>948</v>
      </c>
      <c r="G186">
        <v>29.1</v>
      </c>
      <c r="H186">
        <v>12.282999999999999</v>
      </c>
      <c r="I186" s="1">
        <v>3.9232999999999996E-24</v>
      </c>
      <c r="J186">
        <v>107</v>
      </c>
      <c r="K186">
        <v>7874500000</v>
      </c>
      <c r="L186">
        <v>26.661100000000001</v>
      </c>
      <c r="M186">
        <v>26.984100000000002</v>
      </c>
      <c r="N186">
        <v>27.2423</v>
      </c>
      <c r="O186">
        <v>27.623200000000001</v>
      </c>
      <c r="P186">
        <v>26.618300000000001</v>
      </c>
      <c r="Q186">
        <v>26.674800000000001</v>
      </c>
      <c r="R186">
        <v>26.241299999999999</v>
      </c>
      <c r="S186">
        <v>27.421299999999999</v>
      </c>
      <c r="T186" s="4">
        <v>25.3215</v>
      </c>
      <c r="U186">
        <v>27.581199999999999</v>
      </c>
      <c r="V186">
        <v>27.029199999999999</v>
      </c>
      <c r="W186">
        <v>27.7377</v>
      </c>
      <c r="X186">
        <v>27.078800000000001</v>
      </c>
      <c r="Y186">
        <v>27.944199999999999</v>
      </c>
      <c r="Z186">
        <v>30.344200000000001</v>
      </c>
      <c r="AA186">
        <v>27.854700000000001</v>
      </c>
      <c r="AB186">
        <v>28.173300000000001</v>
      </c>
      <c r="AC186">
        <v>27.6585</v>
      </c>
      <c r="AD186">
        <v>26.040400000000002</v>
      </c>
      <c r="AE186">
        <v>27.895199999999999</v>
      </c>
      <c r="AF186">
        <v>28.367599999999999</v>
      </c>
      <c r="AG186">
        <v>24.337800000000001</v>
      </c>
      <c r="AH186">
        <v>26.706099999999999</v>
      </c>
      <c r="AI186">
        <v>26.584299999999999</v>
      </c>
      <c r="AJ186">
        <v>27.0001</v>
      </c>
      <c r="AK186">
        <v>27.493400000000001</v>
      </c>
      <c r="AL186">
        <v>27.948699999999999</v>
      </c>
    </row>
    <row r="187" spans="1:38" x14ac:dyDescent="0.35">
      <c r="A187" t="s">
        <v>706</v>
      </c>
      <c r="B187" t="s">
        <v>873</v>
      </c>
      <c r="C187" t="s">
        <v>707</v>
      </c>
      <c r="D187">
        <v>2</v>
      </c>
      <c r="E187">
        <v>0</v>
      </c>
      <c r="F187" t="s">
        <v>1068</v>
      </c>
      <c r="G187">
        <v>23.2</v>
      </c>
      <c r="H187">
        <v>11.896000000000001</v>
      </c>
      <c r="I187" s="1">
        <v>2.6463000000000001E-23</v>
      </c>
      <c r="J187">
        <v>35</v>
      </c>
      <c r="K187">
        <v>3765000000</v>
      </c>
      <c r="L187">
        <v>26.703099999999999</v>
      </c>
      <c r="M187">
        <v>26.6051</v>
      </c>
      <c r="N187">
        <v>25.714700000000001</v>
      </c>
      <c r="O187">
        <v>27.435700000000001</v>
      </c>
      <c r="P187">
        <v>26.306699999999999</v>
      </c>
      <c r="Q187">
        <v>25.546099999999999</v>
      </c>
      <c r="R187">
        <v>24.8141</v>
      </c>
      <c r="S187">
        <v>27.6434</v>
      </c>
      <c r="T187" s="4">
        <v>25.989599999999999</v>
      </c>
      <c r="U187">
        <v>24.389900000000001</v>
      </c>
      <c r="V187">
        <v>25.664000000000001</v>
      </c>
      <c r="W187">
        <v>24.168099999999999</v>
      </c>
      <c r="X187">
        <v>26.478300000000001</v>
      </c>
      <c r="Y187">
        <v>26.948</v>
      </c>
      <c r="Z187">
        <v>28.885999999999999</v>
      </c>
      <c r="AA187">
        <v>25.433900000000001</v>
      </c>
      <c r="AB187">
        <v>22.6572</v>
      </c>
      <c r="AC187">
        <v>27.760899999999999</v>
      </c>
      <c r="AD187">
        <v>24.4437</v>
      </c>
      <c r="AE187">
        <v>27.290800000000001</v>
      </c>
      <c r="AF187">
        <v>28.541</v>
      </c>
      <c r="AG187">
        <v>23.625399999999999</v>
      </c>
      <c r="AH187">
        <v>25.427600000000002</v>
      </c>
      <c r="AI187">
        <v>25.041899999999998</v>
      </c>
      <c r="AJ187">
        <v>25.2591</v>
      </c>
      <c r="AK187" t="s">
        <v>27</v>
      </c>
      <c r="AL187">
        <v>26.870100000000001</v>
      </c>
    </row>
    <row r="188" spans="1:38" x14ac:dyDescent="0.35">
      <c r="A188" t="s">
        <v>575</v>
      </c>
      <c r="B188" t="s">
        <v>909</v>
      </c>
      <c r="C188" t="s">
        <v>576</v>
      </c>
      <c r="D188">
        <v>3</v>
      </c>
      <c r="E188">
        <v>1</v>
      </c>
      <c r="F188" t="s">
        <v>1069</v>
      </c>
      <c r="G188">
        <v>18.899999999999999</v>
      </c>
      <c r="H188">
        <v>11.452999999999999</v>
      </c>
      <c r="I188" s="1">
        <v>2.8893000000000001E-20</v>
      </c>
      <c r="J188">
        <v>102</v>
      </c>
      <c r="K188">
        <v>5665900000</v>
      </c>
      <c r="L188">
        <v>27.387799999999999</v>
      </c>
      <c r="M188">
        <v>26.574100000000001</v>
      </c>
      <c r="N188">
        <v>26.3399</v>
      </c>
      <c r="O188">
        <v>26.897099999999998</v>
      </c>
      <c r="P188">
        <v>26.615300000000001</v>
      </c>
      <c r="Q188">
        <v>28.037700000000001</v>
      </c>
      <c r="R188">
        <v>25.732399999999998</v>
      </c>
      <c r="S188">
        <v>26.7849</v>
      </c>
      <c r="T188" s="4">
        <v>26.612300000000001</v>
      </c>
      <c r="U188">
        <v>26.4589</v>
      </c>
      <c r="V188">
        <v>26.537800000000001</v>
      </c>
      <c r="W188">
        <v>26.297000000000001</v>
      </c>
      <c r="X188">
        <v>26.870200000000001</v>
      </c>
      <c r="Y188">
        <v>26.766999999999999</v>
      </c>
      <c r="Z188">
        <v>28.471</v>
      </c>
      <c r="AA188">
        <v>27.5198</v>
      </c>
      <c r="AB188">
        <v>25.757100000000001</v>
      </c>
      <c r="AC188">
        <v>27.425699999999999</v>
      </c>
      <c r="AD188">
        <v>25.412400000000002</v>
      </c>
      <c r="AE188">
        <v>27.832000000000001</v>
      </c>
      <c r="AF188">
        <v>28.9148</v>
      </c>
      <c r="AG188">
        <v>25.8096</v>
      </c>
      <c r="AH188">
        <v>26.300899999999999</v>
      </c>
      <c r="AI188">
        <v>26.125299999999999</v>
      </c>
      <c r="AJ188">
        <v>26.81</v>
      </c>
      <c r="AK188">
        <v>26.1752</v>
      </c>
      <c r="AL188">
        <v>27.1675</v>
      </c>
    </row>
    <row r="189" spans="1:38" x14ac:dyDescent="0.35">
      <c r="A189" t="s">
        <v>234</v>
      </c>
      <c r="B189" t="s">
        <v>928</v>
      </c>
      <c r="C189" t="s">
        <v>235</v>
      </c>
      <c r="D189">
        <v>2</v>
      </c>
      <c r="E189">
        <v>2</v>
      </c>
      <c r="F189" t="s">
        <v>1070</v>
      </c>
      <c r="G189">
        <v>18.3</v>
      </c>
      <c r="H189">
        <v>11.506</v>
      </c>
      <c r="I189" s="1">
        <v>1.2595999999999999E-5</v>
      </c>
      <c r="J189">
        <v>6</v>
      </c>
      <c r="K189">
        <v>751190000</v>
      </c>
      <c r="L189">
        <v>24.1265</v>
      </c>
      <c r="M189">
        <v>25.489799999999999</v>
      </c>
      <c r="N189" t="s">
        <v>27</v>
      </c>
      <c r="O189">
        <v>23.9863</v>
      </c>
      <c r="P189">
        <v>23.209499999999998</v>
      </c>
      <c r="Q189" t="s">
        <v>27</v>
      </c>
      <c r="R189">
        <v>24.6631</v>
      </c>
      <c r="S189">
        <v>24.277699999999999</v>
      </c>
      <c r="T189" s="4">
        <v>24.4572</v>
      </c>
      <c r="U189">
        <v>25.369499999999999</v>
      </c>
      <c r="V189">
        <v>24.228899999999999</v>
      </c>
      <c r="W189">
        <v>24.011600000000001</v>
      </c>
      <c r="X189">
        <v>23.9252</v>
      </c>
      <c r="Y189">
        <v>25.496400000000001</v>
      </c>
      <c r="Z189">
        <v>24.7118</v>
      </c>
      <c r="AA189" t="s">
        <v>27</v>
      </c>
      <c r="AB189">
        <v>24.273499999999999</v>
      </c>
      <c r="AC189" t="s">
        <v>27</v>
      </c>
      <c r="AD189">
        <v>24.3735</v>
      </c>
      <c r="AE189">
        <v>25.068999999999999</v>
      </c>
      <c r="AF189">
        <v>26.545999999999999</v>
      </c>
      <c r="AG189">
        <v>23.275099999999998</v>
      </c>
      <c r="AH189">
        <v>24.307500000000001</v>
      </c>
      <c r="AI189">
        <v>23.6159</v>
      </c>
      <c r="AJ189">
        <v>23.1113</v>
      </c>
      <c r="AK189">
        <v>23.869299999999999</v>
      </c>
      <c r="AL189">
        <v>24.9482</v>
      </c>
    </row>
    <row r="190" spans="1:38" x14ac:dyDescent="0.35">
      <c r="A190" t="s">
        <v>307</v>
      </c>
      <c r="B190" t="s">
        <v>932</v>
      </c>
      <c r="C190" t="s">
        <v>308</v>
      </c>
      <c r="D190">
        <v>1</v>
      </c>
      <c r="E190">
        <v>1</v>
      </c>
      <c r="F190" t="s">
        <v>1120</v>
      </c>
      <c r="G190">
        <v>8</v>
      </c>
      <c r="H190">
        <v>11.581</v>
      </c>
      <c r="I190">
        <v>5.8569000000000004E-4</v>
      </c>
      <c r="J190">
        <v>31</v>
      </c>
      <c r="K190">
        <v>1058200000</v>
      </c>
      <c r="L190" t="s">
        <v>27</v>
      </c>
      <c r="M190">
        <v>25.619399999999999</v>
      </c>
      <c r="N190">
        <v>22.364100000000001</v>
      </c>
      <c r="O190">
        <v>25.9788</v>
      </c>
      <c r="P190">
        <v>24.453399999999998</v>
      </c>
      <c r="Q190" t="s">
        <v>27</v>
      </c>
      <c r="R190">
        <v>24.014700000000001</v>
      </c>
      <c r="S190">
        <v>24.934999999999999</v>
      </c>
      <c r="T190" s="4">
        <v>24.597899999999999</v>
      </c>
      <c r="U190">
        <v>25.071200000000001</v>
      </c>
      <c r="V190">
        <v>21.226199999999999</v>
      </c>
      <c r="W190" t="s">
        <v>27</v>
      </c>
      <c r="X190">
        <v>25.4358</v>
      </c>
      <c r="Y190">
        <v>25.086600000000001</v>
      </c>
      <c r="Z190">
        <v>22.703399999999998</v>
      </c>
      <c r="AA190">
        <v>25.012799999999999</v>
      </c>
      <c r="AB190">
        <v>24.498799999999999</v>
      </c>
      <c r="AC190">
        <v>25.848800000000001</v>
      </c>
      <c r="AD190">
        <v>24.105899999999998</v>
      </c>
      <c r="AE190">
        <v>25.682700000000001</v>
      </c>
      <c r="AF190">
        <v>24.541599999999999</v>
      </c>
      <c r="AG190">
        <v>23.940899999999999</v>
      </c>
      <c r="AH190">
        <v>24.9389</v>
      </c>
      <c r="AI190">
        <v>25.067399999999999</v>
      </c>
      <c r="AJ190">
        <v>25.2685</v>
      </c>
      <c r="AK190">
        <v>25.071300000000001</v>
      </c>
      <c r="AL190">
        <v>26.126000000000001</v>
      </c>
    </row>
    <row r="191" spans="1:38" x14ac:dyDescent="0.35">
      <c r="A191" t="s">
        <v>34</v>
      </c>
      <c r="B191" t="s">
        <v>879</v>
      </c>
      <c r="C191" t="s">
        <v>880</v>
      </c>
      <c r="D191">
        <v>2</v>
      </c>
      <c r="E191">
        <v>1</v>
      </c>
      <c r="F191" t="s">
        <v>952</v>
      </c>
      <c r="G191">
        <v>26.1</v>
      </c>
      <c r="H191">
        <v>12.295999999999999</v>
      </c>
      <c r="I191" s="1">
        <v>8.5947999999999993E-9</v>
      </c>
      <c r="J191">
        <v>73</v>
      </c>
      <c r="K191">
        <v>5834800000</v>
      </c>
      <c r="L191">
        <v>26.408799999999999</v>
      </c>
      <c r="M191">
        <v>26.900600000000001</v>
      </c>
      <c r="N191">
        <v>26.9693</v>
      </c>
      <c r="O191">
        <v>26.447600000000001</v>
      </c>
      <c r="P191">
        <v>27.121300000000002</v>
      </c>
      <c r="Q191" t="s">
        <v>27</v>
      </c>
      <c r="R191">
        <v>26.8003</v>
      </c>
      <c r="S191">
        <v>26.947399999999998</v>
      </c>
      <c r="T191" s="4">
        <v>25.162500000000001</v>
      </c>
      <c r="U191">
        <v>26.8642</v>
      </c>
      <c r="V191">
        <v>26.023099999999999</v>
      </c>
      <c r="W191" t="s">
        <v>27</v>
      </c>
      <c r="X191">
        <v>27.421299999999999</v>
      </c>
      <c r="Y191">
        <v>26.627600000000001</v>
      </c>
      <c r="Z191">
        <v>25.122399999999999</v>
      </c>
      <c r="AA191">
        <v>27.0732</v>
      </c>
      <c r="AB191">
        <v>26.231300000000001</v>
      </c>
      <c r="AC191">
        <v>27.129200000000001</v>
      </c>
      <c r="AD191">
        <v>26.1843</v>
      </c>
      <c r="AE191">
        <v>27.509499999999999</v>
      </c>
      <c r="AF191">
        <v>26.536999999999999</v>
      </c>
      <c r="AG191">
        <v>26.194199999999999</v>
      </c>
      <c r="AH191">
        <v>26.7317</v>
      </c>
      <c r="AI191">
        <v>25.944500000000001</v>
      </c>
      <c r="AJ191">
        <v>25.623699999999999</v>
      </c>
      <c r="AK191">
        <v>26.3857</v>
      </c>
      <c r="AL191">
        <v>27.105399999999999</v>
      </c>
    </row>
    <row r="192" spans="1:38" x14ac:dyDescent="0.35">
      <c r="A192" t="s">
        <v>708</v>
      </c>
      <c r="B192" t="s">
        <v>910</v>
      </c>
      <c r="C192" t="s">
        <v>236</v>
      </c>
      <c r="D192">
        <v>4</v>
      </c>
      <c r="E192">
        <v>4</v>
      </c>
      <c r="F192" t="s">
        <v>1071</v>
      </c>
      <c r="G192">
        <v>42.6</v>
      </c>
      <c r="H192">
        <v>11.391999999999999</v>
      </c>
      <c r="I192" s="1">
        <v>4.6863999999999997E-31</v>
      </c>
      <c r="J192">
        <v>61</v>
      </c>
      <c r="K192">
        <v>2656100000</v>
      </c>
      <c r="L192">
        <v>26.436199999999999</v>
      </c>
      <c r="M192">
        <v>26.346</v>
      </c>
      <c r="N192">
        <v>25.896799999999999</v>
      </c>
      <c r="O192">
        <v>25.8994</v>
      </c>
      <c r="P192">
        <v>26.747299999999999</v>
      </c>
      <c r="Q192">
        <v>27.5671</v>
      </c>
      <c r="R192">
        <v>25.788399999999999</v>
      </c>
      <c r="S192">
        <v>26.654399999999999</v>
      </c>
      <c r="T192" s="4">
        <v>25.631</v>
      </c>
      <c r="U192">
        <v>26.392800000000001</v>
      </c>
      <c r="V192">
        <v>24.8095</v>
      </c>
      <c r="W192">
        <v>26.1785</v>
      </c>
      <c r="X192">
        <v>25.951499999999999</v>
      </c>
      <c r="Y192">
        <v>26.724299999999999</v>
      </c>
      <c r="Z192">
        <v>25.687999999999999</v>
      </c>
      <c r="AA192">
        <v>25.975899999999999</v>
      </c>
      <c r="AB192">
        <v>26.3947</v>
      </c>
      <c r="AC192">
        <v>26.621300000000002</v>
      </c>
      <c r="AD192">
        <v>25.470400000000001</v>
      </c>
      <c r="AE192">
        <v>26.638500000000001</v>
      </c>
      <c r="AF192">
        <v>26.1495</v>
      </c>
      <c r="AG192">
        <v>25.157</v>
      </c>
      <c r="AH192">
        <v>26.117899999999999</v>
      </c>
      <c r="AI192">
        <v>25.3535</v>
      </c>
      <c r="AJ192">
        <v>25.810300000000002</v>
      </c>
      <c r="AK192">
        <v>26.020399999999999</v>
      </c>
      <c r="AL192">
        <v>27.078499999999998</v>
      </c>
    </row>
    <row r="193" spans="1:38" x14ac:dyDescent="0.35">
      <c r="A193" t="s">
        <v>579</v>
      </c>
      <c r="B193" t="s">
        <v>877</v>
      </c>
      <c r="C193" t="s">
        <v>878</v>
      </c>
      <c r="D193">
        <v>4</v>
      </c>
      <c r="E193">
        <v>3</v>
      </c>
      <c r="F193" t="s">
        <v>951</v>
      </c>
      <c r="G193">
        <v>48.7</v>
      </c>
      <c r="H193">
        <v>12.446</v>
      </c>
      <c r="I193" s="1">
        <v>3.1077999999999999E-90</v>
      </c>
      <c r="J193">
        <v>82</v>
      </c>
      <c r="K193">
        <v>6873500000</v>
      </c>
      <c r="L193">
        <v>27.856999999999999</v>
      </c>
      <c r="M193">
        <v>26.895399999999999</v>
      </c>
      <c r="N193">
        <v>26.988600000000002</v>
      </c>
      <c r="O193">
        <v>26.552099999999999</v>
      </c>
      <c r="P193">
        <v>28.369499999999999</v>
      </c>
      <c r="Q193">
        <v>26.825800000000001</v>
      </c>
      <c r="R193">
        <v>27.146999999999998</v>
      </c>
      <c r="S193">
        <v>27.694099999999999</v>
      </c>
      <c r="T193" s="4">
        <v>26.816400000000002</v>
      </c>
      <c r="U193">
        <v>26.705400000000001</v>
      </c>
      <c r="V193">
        <v>27.879100000000001</v>
      </c>
      <c r="W193">
        <v>27.193300000000001</v>
      </c>
      <c r="X193">
        <v>27.611499999999999</v>
      </c>
      <c r="Y193">
        <v>28.708400000000001</v>
      </c>
      <c r="Z193">
        <v>26.156199999999998</v>
      </c>
      <c r="AA193">
        <v>25.779199999999999</v>
      </c>
      <c r="AB193">
        <v>27.844000000000001</v>
      </c>
      <c r="AC193">
        <v>27.845800000000001</v>
      </c>
      <c r="AD193">
        <v>26.740100000000002</v>
      </c>
      <c r="AE193">
        <v>26.229199999999999</v>
      </c>
      <c r="AF193">
        <v>24.732099999999999</v>
      </c>
      <c r="AG193">
        <v>27.105599999999999</v>
      </c>
      <c r="AH193">
        <v>26.880099999999999</v>
      </c>
      <c r="AI193">
        <v>26.491800000000001</v>
      </c>
      <c r="AJ193">
        <v>26.2545</v>
      </c>
      <c r="AK193">
        <v>27.415500000000002</v>
      </c>
      <c r="AL193">
        <v>28.2502</v>
      </c>
    </row>
    <row r="194" spans="1:38" x14ac:dyDescent="0.35">
      <c r="A194" t="s">
        <v>523</v>
      </c>
      <c r="B194" t="s">
        <v>877</v>
      </c>
      <c r="C194" t="s">
        <v>524</v>
      </c>
      <c r="D194">
        <v>3</v>
      </c>
      <c r="E194">
        <v>2</v>
      </c>
      <c r="F194" t="s">
        <v>1235</v>
      </c>
      <c r="G194">
        <v>37.799999999999997</v>
      </c>
      <c r="H194">
        <v>11.935</v>
      </c>
      <c r="I194" s="1">
        <v>6.1847999999999999E-84</v>
      </c>
      <c r="J194">
        <v>102</v>
      </c>
      <c r="K194">
        <v>21649000000</v>
      </c>
      <c r="L194">
        <v>28.661300000000001</v>
      </c>
      <c r="M194">
        <v>28.151299999999999</v>
      </c>
      <c r="N194">
        <v>28.116099999999999</v>
      </c>
      <c r="O194">
        <v>27.927800000000001</v>
      </c>
      <c r="P194">
        <v>28.988700000000001</v>
      </c>
      <c r="Q194">
        <v>28.778099999999998</v>
      </c>
      <c r="R194">
        <v>28.380700000000001</v>
      </c>
      <c r="S194">
        <v>28.744900000000001</v>
      </c>
      <c r="T194" s="4">
        <v>27.224799999999998</v>
      </c>
      <c r="U194">
        <v>29.126200000000001</v>
      </c>
      <c r="V194">
        <v>28.072500000000002</v>
      </c>
      <c r="W194">
        <v>28.957599999999999</v>
      </c>
      <c r="X194">
        <v>28.554099999999998</v>
      </c>
      <c r="Y194">
        <v>29.2407</v>
      </c>
      <c r="Z194">
        <v>29.268699999999999</v>
      </c>
      <c r="AA194">
        <v>28.7547</v>
      </c>
      <c r="AB194">
        <v>28.477</v>
      </c>
      <c r="AC194">
        <v>29.0777</v>
      </c>
      <c r="AD194">
        <v>27.6784</v>
      </c>
      <c r="AE194">
        <v>28.13</v>
      </c>
      <c r="AF194">
        <v>28.920200000000001</v>
      </c>
      <c r="AG194">
        <v>27.927900000000001</v>
      </c>
      <c r="AH194">
        <v>28.140799999999999</v>
      </c>
      <c r="AI194">
        <v>27.724699999999999</v>
      </c>
      <c r="AJ194">
        <v>28.2636</v>
      </c>
      <c r="AK194">
        <v>28.4453</v>
      </c>
      <c r="AL194">
        <v>28.955400000000001</v>
      </c>
    </row>
    <row r="195" spans="1:38" x14ac:dyDescent="0.35">
      <c r="A195" t="s">
        <v>578</v>
      </c>
      <c r="B195" t="s">
        <v>875</v>
      </c>
      <c r="C195" t="s">
        <v>876</v>
      </c>
      <c r="D195">
        <v>2</v>
      </c>
      <c r="E195">
        <v>1</v>
      </c>
      <c r="F195" t="s">
        <v>950</v>
      </c>
      <c r="G195">
        <v>18.8</v>
      </c>
      <c r="H195">
        <v>12.010999999999999</v>
      </c>
      <c r="I195" s="1">
        <v>2.0371999999999999E-8</v>
      </c>
      <c r="J195">
        <v>35</v>
      </c>
      <c r="K195">
        <v>1336100000</v>
      </c>
      <c r="L195">
        <v>24.3857</v>
      </c>
      <c r="M195">
        <v>25.313800000000001</v>
      </c>
      <c r="N195">
        <v>25.563700000000001</v>
      </c>
      <c r="O195">
        <v>24.7454</v>
      </c>
      <c r="P195">
        <v>25.159199999999998</v>
      </c>
      <c r="Q195">
        <v>25.804200000000002</v>
      </c>
      <c r="R195">
        <v>25.3826</v>
      </c>
      <c r="S195">
        <v>26.213899999999999</v>
      </c>
      <c r="T195" s="4">
        <v>22.4361</v>
      </c>
      <c r="U195">
        <v>24.2239</v>
      </c>
      <c r="V195">
        <v>24.4983</v>
      </c>
      <c r="W195">
        <v>25.547899999999998</v>
      </c>
      <c r="X195">
        <v>24.734100000000002</v>
      </c>
      <c r="Y195">
        <v>25.803999999999998</v>
      </c>
      <c r="Z195" t="s">
        <v>27</v>
      </c>
      <c r="AA195">
        <v>24.317599999999999</v>
      </c>
      <c r="AB195">
        <v>25.081199999999999</v>
      </c>
      <c r="AC195">
        <v>23.998699999999999</v>
      </c>
      <c r="AD195">
        <v>24.633099999999999</v>
      </c>
      <c r="AE195">
        <v>26.089099999999998</v>
      </c>
      <c r="AF195">
        <v>23.337599999999998</v>
      </c>
      <c r="AG195">
        <v>24.146899999999999</v>
      </c>
      <c r="AH195">
        <v>24.3992</v>
      </c>
      <c r="AI195">
        <v>23.867599999999999</v>
      </c>
      <c r="AJ195">
        <v>23.450399999999998</v>
      </c>
      <c r="AK195">
        <v>25.339600000000001</v>
      </c>
      <c r="AL195" t="s">
        <v>27</v>
      </c>
    </row>
    <row r="196" spans="1:38" x14ac:dyDescent="0.35">
      <c r="A196" t="s">
        <v>237</v>
      </c>
      <c r="B196" t="s">
        <v>875</v>
      </c>
      <c r="C196" t="s">
        <v>238</v>
      </c>
      <c r="D196">
        <v>1</v>
      </c>
      <c r="E196">
        <v>1</v>
      </c>
      <c r="F196" t="s">
        <v>1072</v>
      </c>
      <c r="G196">
        <v>17.8</v>
      </c>
      <c r="H196">
        <v>11.516999999999999</v>
      </c>
      <c r="I196" s="1">
        <v>7.9914999999999996E-23</v>
      </c>
      <c r="J196">
        <v>40</v>
      </c>
      <c r="K196">
        <v>3186500000</v>
      </c>
      <c r="L196">
        <v>26.724299999999999</v>
      </c>
      <c r="M196">
        <v>26.590900000000001</v>
      </c>
      <c r="N196">
        <v>25.8093</v>
      </c>
      <c r="O196">
        <v>25.944199999999999</v>
      </c>
      <c r="P196">
        <v>26.3779</v>
      </c>
      <c r="Q196" t="s">
        <v>27</v>
      </c>
      <c r="R196">
        <v>27.678999999999998</v>
      </c>
      <c r="S196">
        <v>27.365300000000001</v>
      </c>
      <c r="T196" s="4">
        <v>26.089400000000001</v>
      </c>
      <c r="U196">
        <v>25.866199999999999</v>
      </c>
      <c r="V196">
        <v>26.625800000000002</v>
      </c>
      <c r="W196">
        <v>26.056699999999999</v>
      </c>
      <c r="X196">
        <v>25.9556</v>
      </c>
      <c r="Y196">
        <v>27.226600000000001</v>
      </c>
      <c r="Z196">
        <v>27.275300000000001</v>
      </c>
      <c r="AA196">
        <v>26.209700000000002</v>
      </c>
      <c r="AB196">
        <v>26.594799999999999</v>
      </c>
      <c r="AC196">
        <v>26.311599999999999</v>
      </c>
      <c r="AD196">
        <v>25.4101</v>
      </c>
      <c r="AE196">
        <v>26.424600000000002</v>
      </c>
      <c r="AF196">
        <v>27.4312</v>
      </c>
      <c r="AG196">
        <v>24.993400000000001</v>
      </c>
      <c r="AH196">
        <v>25.796199999999999</v>
      </c>
      <c r="AI196">
        <v>25.893999999999998</v>
      </c>
      <c r="AJ196">
        <v>25.247900000000001</v>
      </c>
      <c r="AK196">
        <v>26.0242</v>
      </c>
      <c r="AL196">
        <v>26.1813</v>
      </c>
    </row>
    <row r="197" spans="1:38" x14ac:dyDescent="0.35">
      <c r="A197" t="s">
        <v>32</v>
      </c>
      <c r="B197" t="s">
        <v>914</v>
      </c>
      <c r="C197" t="s">
        <v>934</v>
      </c>
      <c r="D197">
        <v>2</v>
      </c>
      <c r="E197">
        <v>2</v>
      </c>
      <c r="F197" t="s">
        <v>947</v>
      </c>
      <c r="G197">
        <v>13</v>
      </c>
      <c r="H197">
        <v>12.901</v>
      </c>
      <c r="I197" s="1">
        <v>1.0732E-23</v>
      </c>
      <c r="J197">
        <v>22</v>
      </c>
      <c r="K197">
        <v>2467400000</v>
      </c>
      <c r="L197">
        <v>25.9937</v>
      </c>
      <c r="M197">
        <v>24.5471</v>
      </c>
      <c r="N197">
        <v>26.497299999999999</v>
      </c>
      <c r="O197">
        <v>27.416899999999998</v>
      </c>
      <c r="P197">
        <v>25.888500000000001</v>
      </c>
      <c r="Q197" t="s">
        <v>27</v>
      </c>
      <c r="R197">
        <v>26.276</v>
      </c>
      <c r="S197">
        <v>25.654</v>
      </c>
      <c r="T197" s="4" t="s">
        <v>27</v>
      </c>
      <c r="U197">
        <v>24.520299999999999</v>
      </c>
      <c r="V197">
        <v>24.513400000000001</v>
      </c>
      <c r="W197" t="s">
        <v>27</v>
      </c>
      <c r="X197">
        <v>25.7562</v>
      </c>
      <c r="Y197">
        <v>26.4314</v>
      </c>
      <c r="Z197">
        <v>28.283300000000001</v>
      </c>
      <c r="AA197">
        <v>24.953199999999999</v>
      </c>
      <c r="AB197">
        <v>22.614100000000001</v>
      </c>
      <c r="AC197" t="s">
        <v>27</v>
      </c>
      <c r="AD197">
        <v>23.418399999999998</v>
      </c>
      <c r="AE197">
        <v>25.792300000000001</v>
      </c>
      <c r="AF197">
        <v>28.5885</v>
      </c>
      <c r="AG197">
        <v>24.0367</v>
      </c>
      <c r="AH197">
        <v>25.445399999999999</v>
      </c>
      <c r="AI197">
        <v>25.0303</v>
      </c>
      <c r="AJ197">
        <v>24.840599999999998</v>
      </c>
      <c r="AK197">
        <v>25.736000000000001</v>
      </c>
      <c r="AL197">
        <v>24.387799999999999</v>
      </c>
    </row>
    <row r="198" spans="1:38" x14ac:dyDescent="0.35">
      <c r="A198" t="s">
        <v>75</v>
      </c>
      <c r="B198" t="s">
        <v>920</v>
      </c>
      <c r="C198" t="s">
        <v>940</v>
      </c>
      <c r="D198">
        <v>3</v>
      </c>
      <c r="E198">
        <v>3</v>
      </c>
      <c r="F198" t="s">
        <v>979</v>
      </c>
      <c r="G198">
        <v>22</v>
      </c>
      <c r="H198">
        <v>13.023999999999999</v>
      </c>
      <c r="I198" s="1">
        <v>6.2696000000000004E-25</v>
      </c>
      <c r="J198">
        <v>4</v>
      </c>
      <c r="K198">
        <v>359900000</v>
      </c>
      <c r="L198">
        <v>23.1203</v>
      </c>
      <c r="M198">
        <v>23.349799999999998</v>
      </c>
      <c r="N198">
        <v>24.9297</v>
      </c>
      <c r="O198">
        <v>23.4221</v>
      </c>
      <c r="P198">
        <v>22.828800000000001</v>
      </c>
      <c r="Q198" t="s">
        <v>27</v>
      </c>
      <c r="R198" t="s">
        <v>27</v>
      </c>
      <c r="S198" t="s">
        <v>27</v>
      </c>
      <c r="T198" s="4" t="s">
        <v>27</v>
      </c>
      <c r="U198" t="s">
        <v>27</v>
      </c>
      <c r="V198" t="s">
        <v>27</v>
      </c>
      <c r="W198">
        <v>24.432400000000001</v>
      </c>
      <c r="X198">
        <v>26.503599999999999</v>
      </c>
      <c r="Y198" t="s">
        <v>27</v>
      </c>
      <c r="Z198" t="s">
        <v>27</v>
      </c>
      <c r="AA198" t="s">
        <v>27</v>
      </c>
      <c r="AB198">
        <v>24.020399999999999</v>
      </c>
      <c r="AC198" t="s">
        <v>27</v>
      </c>
      <c r="AD198" t="s">
        <v>27</v>
      </c>
      <c r="AE198">
        <v>23.729800000000001</v>
      </c>
      <c r="AF198">
        <v>25.954799999999999</v>
      </c>
      <c r="AG198">
        <v>23.165199999999999</v>
      </c>
      <c r="AH198" t="s">
        <v>27</v>
      </c>
      <c r="AI198" t="s">
        <v>27</v>
      </c>
      <c r="AJ198" t="s">
        <v>27</v>
      </c>
      <c r="AK198" t="s">
        <v>27</v>
      </c>
      <c r="AL198">
        <v>23.756499999999999</v>
      </c>
    </row>
    <row r="199" spans="1:38" x14ac:dyDescent="0.35">
      <c r="A199" t="s">
        <v>610</v>
      </c>
      <c r="B199" t="s">
        <v>69</v>
      </c>
      <c r="C199" t="s">
        <v>68</v>
      </c>
      <c r="D199">
        <v>26</v>
      </c>
      <c r="E199">
        <v>26</v>
      </c>
      <c r="F199" t="s">
        <v>1243</v>
      </c>
      <c r="G199">
        <v>60.6</v>
      </c>
      <c r="H199">
        <v>51.418999999999997</v>
      </c>
      <c r="I199" s="1">
        <v>1.9316999999999999E-219</v>
      </c>
      <c r="J199">
        <v>1373</v>
      </c>
      <c r="K199">
        <v>111960000000</v>
      </c>
      <c r="L199" t="s">
        <v>27</v>
      </c>
      <c r="M199">
        <v>26.335799999999999</v>
      </c>
      <c r="N199">
        <v>25.4924</v>
      </c>
      <c r="O199">
        <v>26.578900000000001</v>
      </c>
      <c r="P199">
        <v>26.857800000000001</v>
      </c>
      <c r="Q199" t="s">
        <v>27</v>
      </c>
      <c r="R199" t="s">
        <v>27</v>
      </c>
      <c r="S199">
        <v>24.692599999999999</v>
      </c>
      <c r="T199" s="4">
        <v>26.0624</v>
      </c>
      <c r="U199">
        <v>24.589500000000001</v>
      </c>
      <c r="V199">
        <v>26.526700000000002</v>
      </c>
      <c r="W199">
        <v>25.052700000000002</v>
      </c>
      <c r="X199">
        <v>25.996300000000002</v>
      </c>
      <c r="Y199">
        <v>25.969200000000001</v>
      </c>
      <c r="Z199" t="s">
        <v>27</v>
      </c>
      <c r="AA199">
        <v>27.035499999999999</v>
      </c>
      <c r="AB199">
        <v>24.486699999999999</v>
      </c>
      <c r="AC199">
        <v>24.626200000000001</v>
      </c>
      <c r="AD199">
        <v>26.295999999999999</v>
      </c>
      <c r="AE199">
        <v>23.999300000000002</v>
      </c>
      <c r="AF199">
        <v>24.531700000000001</v>
      </c>
      <c r="AG199">
        <v>27.649899999999999</v>
      </c>
      <c r="AH199">
        <v>25.543099999999999</v>
      </c>
      <c r="AI199">
        <v>25.1037</v>
      </c>
      <c r="AJ199">
        <v>26.201000000000001</v>
      </c>
      <c r="AK199">
        <v>25.581199999999999</v>
      </c>
      <c r="AL199">
        <v>25.565100000000001</v>
      </c>
    </row>
    <row r="200" spans="1:38" x14ac:dyDescent="0.35">
      <c r="A200" t="s">
        <v>769</v>
      </c>
      <c r="B200" t="s">
        <v>366</v>
      </c>
      <c r="C200" t="s">
        <v>770</v>
      </c>
      <c r="D200">
        <v>36</v>
      </c>
      <c r="E200">
        <v>36</v>
      </c>
      <c r="F200" t="s">
        <v>1151</v>
      </c>
      <c r="G200">
        <v>35.700000000000003</v>
      </c>
      <c r="H200">
        <v>113.38</v>
      </c>
      <c r="I200">
        <v>0</v>
      </c>
      <c r="J200">
        <v>1734</v>
      </c>
      <c r="K200">
        <v>134270000000</v>
      </c>
      <c r="L200">
        <v>25.404499999999999</v>
      </c>
      <c r="M200">
        <v>25.416899999999998</v>
      </c>
      <c r="N200">
        <v>24.633600000000001</v>
      </c>
      <c r="O200">
        <v>24.7</v>
      </c>
      <c r="P200">
        <v>26.228200000000001</v>
      </c>
      <c r="Q200" t="s">
        <v>27</v>
      </c>
      <c r="R200">
        <v>25.4772</v>
      </c>
      <c r="S200">
        <v>24.9697</v>
      </c>
      <c r="T200" s="4">
        <v>25.9053</v>
      </c>
      <c r="U200">
        <v>25.115400000000001</v>
      </c>
      <c r="V200">
        <v>25.390899999999998</v>
      </c>
      <c r="W200">
        <v>25.6584</v>
      </c>
      <c r="X200">
        <v>25.389299999999999</v>
      </c>
      <c r="Y200">
        <v>25.343800000000002</v>
      </c>
      <c r="Z200" t="s">
        <v>27</v>
      </c>
      <c r="AA200">
        <v>24.795999999999999</v>
      </c>
      <c r="AB200">
        <v>25.0349</v>
      </c>
      <c r="AC200">
        <v>24.338799999999999</v>
      </c>
      <c r="AD200">
        <v>24.603300000000001</v>
      </c>
      <c r="AE200">
        <v>23.8109</v>
      </c>
      <c r="AF200" t="s">
        <v>27</v>
      </c>
      <c r="AG200">
        <v>26.4512</v>
      </c>
      <c r="AH200">
        <v>25.379200000000001</v>
      </c>
      <c r="AI200">
        <v>25.397300000000001</v>
      </c>
      <c r="AJ200">
        <v>26.302299999999999</v>
      </c>
      <c r="AK200">
        <v>24.965</v>
      </c>
      <c r="AL200">
        <v>24.965699999999998</v>
      </c>
    </row>
    <row r="201" spans="1:38" x14ac:dyDescent="0.35">
      <c r="A201" t="s">
        <v>798</v>
      </c>
      <c r="B201" t="s">
        <v>419</v>
      </c>
      <c r="C201" t="s">
        <v>418</v>
      </c>
      <c r="D201">
        <v>28</v>
      </c>
      <c r="E201">
        <v>28</v>
      </c>
      <c r="F201" t="s">
        <v>1182</v>
      </c>
      <c r="G201">
        <v>40.200000000000003</v>
      </c>
      <c r="H201">
        <v>101.39</v>
      </c>
      <c r="I201">
        <v>0</v>
      </c>
      <c r="J201">
        <v>958</v>
      </c>
      <c r="K201">
        <v>64288000000</v>
      </c>
      <c r="L201">
        <v>29.533100000000001</v>
      </c>
      <c r="M201">
        <v>29.119199999999999</v>
      </c>
      <c r="N201">
        <v>30.7087</v>
      </c>
      <c r="O201">
        <v>30.519600000000001</v>
      </c>
      <c r="P201">
        <v>29.8535</v>
      </c>
      <c r="Q201">
        <v>30.223800000000001</v>
      </c>
      <c r="R201">
        <v>30.0227</v>
      </c>
      <c r="S201">
        <v>30.1934</v>
      </c>
      <c r="T201" s="4">
        <v>29.435600000000001</v>
      </c>
      <c r="U201">
        <v>30.372199999999999</v>
      </c>
      <c r="V201">
        <v>29.689399999999999</v>
      </c>
      <c r="W201">
        <v>29.735800000000001</v>
      </c>
      <c r="X201">
        <v>29.4068</v>
      </c>
      <c r="Y201">
        <v>30.147500000000001</v>
      </c>
      <c r="Z201">
        <v>29.7348</v>
      </c>
      <c r="AA201">
        <v>29.507100000000001</v>
      </c>
      <c r="AB201">
        <v>30.002500000000001</v>
      </c>
      <c r="AC201">
        <v>30.5974</v>
      </c>
      <c r="AD201">
        <v>30.046700000000001</v>
      </c>
      <c r="AE201">
        <v>30.331399999999999</v>
      </c>
      <c r="AF201">
        <v>29.523499999999999</v>
      </c>
      <c r="AG201">
        <v>29.2379</v>
      </c>
      <c r="AH201">
        <v>29.3537</v>
      </c>
      <c r="AI201">
        <v>29.4815</v>
      </c>
      <c r="AJ201">
        <v>28.8081</v>
      </c>
      <c r="AK201">
        <v>29.933700000000002</v>
      </c>
      <c r="AL201">
        <v>30.350200000000001</v>
      </c>
    </row>
    <row r="202" spans="1:38" x14ac:dyDescent="0.35">
      <c r="A202" t="s">
        <v>797</v>
      </c>
      <c r="B202" t="s">
        <v>417</v>
      </c>
      <c r="C202" t="s">
        <v>416</v>
      </c>
      <c r="D202">
        <v>38</v>
      </c>
      <c r="E202">
        <v>26</v>
      </c>
      <c r="F202" t="s">
        <v>1254</v>
      </c>
      <c r="G202">
        <v>38.4</v>
      </c>
      <c r="H202">
        <v>105.21</v>
      </c>
      <c r="I202">
        <v>0</v>
      </c>
      <c r="J202">
        <v>1700</v>
      </c>
      <c r="K202">
        <v>129680000000</v>
      </c>
      <c r="L202">
        <v>30.648</v>
      </c>
      <c r="M202">
        <v>30.514299999999999</v>
      </c>
      <c r="N202">
        <v>31.806899999999999</v>
      </c>
      <c r="O202">
        <v>31.7608</v>
      </c>
      <c r="P202">
        <v>30.7882</v>
      </c>
      <c r="Q202">
        <v>31.366800000000001</v>
      </c>
      <c r="R202">
        <v>30.845700000000001</v>
      </c>
      <c r="S202">
        <v>31.366199999999999</v>
      </c>
      <c r="T202" s="4">
        <v>30.620999999999999</v>
      </c>
      <c r="U202">
        <v>31.244800000000001</v>
      </c>
      <c r="V202">
        <v>30.5792</v>
      </c>
      <c r="W202">
        <v>30.544</v>
      </c>
      <c r="X202">
        <v>30.692799999999998</v>
      </c>
      <c r="Y202">
        <v>30.9315</v>
      </c>
      <c r="Z202">
        <v>31.547999999999998</v>
      </c>
      <c r="AA202">
        <v>30.545300000000001</v>
      </c>
      <c r="AB202">
        <v>30.793600000000001</v>
      </c>
      <c r="AC202">
        <v>31.624700000000001</v>
      </c>
      <c r="AD202">
        <v>30.893799999999999</v>
      </c>
      <c r="AE202">
        <v>31.467700000000001</v>
      </c>
      <c r="AF202">
        <v>31.445</v>
      </c>
      <c r="AG202">
        <v>30.267399999999999</v>
      </c>
      <c r="AH202">
        <v>30.305299999999999</v>
      </c>
      <c r="AI202">
        <v>30.991299999999999</v>
      </c>
      <c r="AJ202">
        <v>29.804500000000001</v>
      </c>
      <c r="AK202">
        <v>30.937899999999999</v>
      </c>
      <c r="AL202">
        <v>31.283100000000001</v>
      </c>
    </row>
    <row r="203" spans="1:38" x14ac:dyDescent="0.35">
      <c r="A203" t="s">
        <v>844</v>
      </c>
      <c r="B203" t="s">
        <v>533</v>
      </c>
      <c r="C203" t="s">
        <v>532</v>
      </c>
      <c r="D203">
        <v>18</v>
      </c>
      <c r="E203">
        <v>18</v>
      </c>
      <c r="F203" t="s">
        <v>1240</v>
      </c>
      <c r="G203">
        <v>25.6</v>
      </c>
      <c r="H203">
        <v>99.325999999999993</v>
      </c>
      <c r="I203" s="1">
        <v>5.4422E-85</v>
      </c>
      <c r="J203">
        <v>188</v>
      </c>
      <c r="K203">
        <v>11594000000</v>
      </c>
      <c r="L203">
        <v>25.215499999999999</v>
      </c>
      <c r="M203">
        <v>24.887899999999998</v>
      </c>
      <c r="N203">
        <v>25.827999999999999</v>
      </c>
      <c r="O203">
        <v>26.172899999999998</v>
      </c>
      <c r="P203">
        <v>26.2546</v>
      </c>
      <c r="Q203">
        <v>24.491199999999999</v>
      </c>
      <c r="R203">
        <v>25.5078</v>
      </c>
      <c r="S203">
        <v>25.071899999999999</v>
      </c>
      <c r="T203" s="4">
        <v>24.2836</v>
      </c>
      <c r="U203" t="s">
        <v>27</v>
      </c>
      <c r="V203">
        <v>26.850100000000001</v>
      </c>
      <c r="W203">
        <v>24.687899999999999</v>
      </c>
      <c r="X203">
        <v>24.915700000000001</v>
      </c>
      <c r="Y203">
        <v>25.5823</v>
      </c>
      <c r="Z203">
        <v>28.385400000000001</v>
      </c>
      <c r="AA203">
        <v>23.315300000000001</v>
      </c>
      <c r="AB203">
        <v>26.014099999999999</v>
      </c>
      <c r="AC203">
        <v>25.097300000000001</v>
      </c>
      <c r="AD203">
        <v>27.846599999999999</v>
      </c>
      <c r="AE203">
        <v>25.087399999999999</v>
      </c>
      <c r="AF203">
        <v>25.133099999999999</v>
      </c>
      <c r="AG203">
        <v>26.058</v>
      </c>
      <c r="AH203">
        <v>24.612500000000001</v>
      </c>
      <c r="AI203">
        <v>25.152000000000001</v>
      </c>
      <c r="AJ203">
        <v>23.841999999999999</v>
      </c>
      <c r="AK203">
        <v>25.4404</v>
      </c>
      <c r="AL203">
        <v>24.331600000000002</v>
      </c>
    </row>
    <row r="204" spans="1:38" x14ac:dyDescent="0.35">
      <c r="A204" t="s">
        <v>849</v>
      </c>
      <c r="B204" t="s">
        <v>542</v>
      </c>
      <c r="C204" t="s">
        <v>850</v>
      </c>
      <c r="D204">
        <v>42</v>
      </c>
      <c r="E204">
        <v>3</v>
      </c>
      <c r="F204" t="s">
        <v>1246</v>
      </c>
      <c r="G204">
        <v>44.3</v>
      </c>
      <c r="H204">
        <v>103.36</v>
      </c>
      <c r="I204">
        <v>0</v>
      </c>
      <c r="J204">
        <v>1742</v>
      </c>
      <c r="K204">
        <v>133810000000</v>
      </c>
      <c r="L204">
        <v>28.943200000000001</v>
      </c>
      <c r="M204">
        <v>29.328499999999998</v>
      </c>
      <c r="N204">
        <v>30.3184</v>
      </c>
      <c r="O204">
        <v>30.336099999999998</v>
      </c>
      <c r="P204">
        <v>29.625499999999999</v>
      </c>
      <c r="Q204">
        <v>30.0823</v>
      </c>
      <c r="R204">
        <v>29.767099999999999</v>
      </c>
      <c r="S204">
        <v>30.118300000000001</v>
      </c>
      <c r="T204" s="4">
        <v>28.5779</v>
      </c>
      <c r="U204">
        <v>29.5701</v>
      </c>
      <c r="V204">
        <v>29.660799999999998</v>
      </c>
      <c r="W204">
        <v>29.763400000000001</v>
      </c>
      <c r="X204">
        <v>29.009899999999998</v>
      </c>
      <c r="Y204">
        <v>29.961500000000001</v>
      </c>
      <c r="Z204">
        <v>31.400700000000001</v>
      </c>
      <c r="AA204">
        <v>28.396000000000001</v>
      </c>
      <c r="AB204">
        <v>29.570499999999999</v>
      </c>
      <c r="AC204">
        <v>30.821100000000001</v>
      </c>
      <c r="AD204">
        <v>29.502099999999999</v>
      </c>
      <c r="AE204">
        <v>30.397500000000001</v>
      </c>
      <c r="AF204">
        <v>31.137499999999999</v>
      </c>
      <c r="AG204">
        <v>29.085599999999999</v>
      </c>
      <c r="AH204">
        <v>29.4054</v>
      </c>
      <c r="AI204">
        <v>29.3079</v>
      </c>
      <c r="AJ204">
        <v>28.720099999999999</v>
      </c>
      <c r="AK204">
        <v>29.8416</v>
      </c>
      <c r="AL204">
        <v>29.598800000000001</v>
      </c>
    </row>
    <row r="205" spans="1:38" x14ac:dyDescent="0.35">
      <c r="A205" t="s">
        <v>789</v>
      </c>
      <c r="B205" t="s">
        <v>408</v>
      </c>
      <c r="C205" t="s">
        <v>407</v>
      </c>
      <c r="D205">
        <v>3</v>
      </c>
      <c r="E205">
        <v>3</v>
      </c>
      <c r="F205" t="s">
        <v>1175</v>
      </c>
      <c r="G205">
        <v>5.9</v>
      </c>
      <c r="H205">
        <v>81.744</v>
      </c>
      <c r="I205" s="1">
        <v>8.6177E-17</v>
      </c>
      <c r="J205">
        <v>5</v>
      </c>
      <c r="K205">
        <v>1347500000</v>
      </c>
      <c r="L205" t="s">
        <v>27</v>
      </c>
      <c r="M205">
        <v>24.369299999999999</v>
      </c>
      <c r="N205">
        <v>24.562799999999999</v>
      </c>
      <c r="O205" t="s">
        <v>27</v>
      </c>
      <c r="P205">
        <v>25.474299999999999</v>
      </c>
      <c r="Q205" t="s">
        <v>27</v>
      </c>
      <c r="R205" t="s">
        <v>27</v>
      </c>
      <c r="S205" t="s">
        <v>27</v>
      </c>
      <c r="T205" s="4" t="s">
        <v>27</v>
      </c>
      <c r="U205" t="s">
        <v>27</v>
      </c>
      <c r="V205" t="s">
        <v>27</v>
      </c>
      <c r="W205" t="s">
        <v>27</v>
      </c>
      <c r="X205">
        <v>24.317599999999999</v>
      </c>
      <c r="Y205" t="s">
        <v>27</v>
      </c>
      <c r="Z205" t="s">
        <v>27</v>
      </c>
      <c r="AA205">
        <v>24.0702</v>
      </c>
      <c r="AB205">
        <v>24.451699999999999</v>
      </c>
      <c r="AC205" t="s">
        <v>27</v>
      </c>
      <c r="AD205">
        <v>24.2163</v>
      </c>
      <c r="AE205">
        <v>24.8399</v>
      </c>
      <c r="AF205">
        <v>25.369</v>
      </c>
      <c r="AG205">
        <v>24.0671</v>
      </c>
      <c r="AH205">
        <v>23.936900000000001</v>
      </c>
      <c r="AI205">
        <v>24.241</v>
      </c>
      <c r="AJ205">
        <v>23.802499999999998</v>
      </c>
      <c r="AK205" t="s">
        <v>27</v>
      </c>
      <c r="AL205">
        <v>24.4146</v>
      </c>
    </row>
    <row r="206" spans="1:38" x14ac:dyDescent="0.35">
      <c r="A206" t="s">
        <v>627</v>
      </c>
      <c r="B206" t="s">
        <v>628</v>
      </c>
      <c r="C206" t="s">
        <v>629</v>
      </c>
      <c r="D206">
        <v>3</v>
      </c>
      <c r="E206">
        <v>3</v>
      </c>
      <c r="F206" t="s">
        <v>1025</v>
      </c>
      <c r="G206">
        <v>4.5999999999999996</v>
      </c>
      <c r="H206">
        <v>83.177000000000007</v>
      </c>
      <c r="I206" s="1">
        <v>4.6013E-14</v>
      </c>
      <c r="J206">
        <v>13</v>
      </c>
      <c r="K206">
        <v>30846000000</v>
      </c>
      <c r="L206">
        <v>29.885200000000001</v>
      </c>
      <c r="M206">
        <v>29.452400000000001</v>
      </c>
      <c r="N206">
        <v>30.9741</v>
      </c>
      <c r="O206">
        <v>29.666399999999999</v>
      </c>
      <c r="P206" t="s">
        <v>27</v>
      </c>
      <c r="Q206">
        <v>29.0426</v>
      </c>
      <c r="R206" t="s">
        <v>27</v>
      </c>
      <c r="S206" t="s">
        <v>27</v>
      </c>
      <c r="T206" s="4" t="s">
        <v>27</v>
      </c>
      <c r="U206">
        <v>30.5962</v>
      </c>
      <c r="V206" t="s">
        <v>27</v>
      </c>
      <c r="W206">
        <v>29.506</v>
      </c>
      <c r="X206">
        <v>29.049700000000001</v>
      </c>
      <c r="Y206">
        <v>30.2149</v>
      </c>
      <c r="Z206">
        <v>29.9969</v>
      </c>
      <c r="AA206" t="s">
        <v>27</v>
      </c>
      <c r="AB206" t="s">
        <v>27</v>
      </c>
      <c r="AC206" t="s">
        <v>27</v>
      </c>
      <c r="AD206">
        <v>29.863099999999999</v>
      </c>
      <c r="AE206" t="s">
        <v>27</v>
      </c>
      <c r="AF206">
        <v>26.478000000000002</v>
      </c>
      <c r="AG206">
        <v>29.564499999999999</v>
      </c>
      <c r="AH206">
        <v>30.3965</v>
      </c>
      <c r="AI206" t="s">
        <v>27</v>
      </c>
      <c r="AJ206" t="s">
        <v>27</v>
      </c>
      <c r="AK206">
        <v>30.2836</v>
      </c>
      <c r="AL206" t="s">
        <v>27</v>
      </c>
    </row>
    <row r="207" spans="1:38" x14ac:dyDescent="0.35">
      <c r="A207" t="s">
        <v>661</v>
      </c>
      <c r="B207" t="s">
        <v>129</v>
      </c>
      <c r="C207" t="s">
        <v>662</v>
      </c>
      <c r="D207">
        <v>12</v>
      </c>
      <c r="E207">
        <v>12</v>
      </c>
      <c r="F207" t="s">
        <v>1113</v>
      </c>
      <c r="G207">
        <v>18.8</v>
      </c>
      <c r="H207">
        <v>71.369</v>
      </c>
      <c r="I207" s="1">
        <v>6.4223E-42</v>
      </c>
      <c r="J207">
        <v>65</v>
      </c>
      <c r="K207">
        <v>4735500000</v>
      </c>
      <c r="L207">
        <v>26.554200000000002</v>
      </c>
      <c r="M207">
        <v>26.297000000000001</v>
      </c>
      <c r="N207">
        <v>26.5871</v>
      </c>
      <c r="O207">
        <v>26.6891</v>
      </c>
      <c r="P207">
        <v>26.514099999999999</v>
      </c>
      <c r="Q207">
        <v>27.638300000000001</v>
      </c>
      <c r="R207">
        <v>26.724900000000002</v>
      </c>
      <c r="S207">
        <v>26.996500000000001</v>
      </c>
      <c r="T207" s="4">
        <v>25.996600000000001</v>
      </c>
      <c r="U207">
        <v>26.611499999999999</v>
      </c>
      <c r="V207">
        <v>26.288399999999999</v>
      </c>
      <c r="W207">
        <v>25.9649</v>
      </c>
      <c r="X207">
        <v>25.482600000000001</v>
      </c>
      <c r="Y207">
        <v>26.511700000000001</v>
      </c>
      <c r="Z207">
        <v>26.181100000000001</v>
      </c>
      <c r="AA207">
        <v>26.258099999999999</v>
      </c>
      <c r="AB207">
        <v>25.993600000000001</v>
      </c>
      <c r="AC207">
        <v>26.707699999999999</v>
      </c>
      <c r="AD207">
        <v>25.9955</v>
      </c>
      <c r="AE207">
        <v>27.249099999999999</v>
      </c>
      <c r="AF207">
        <v>27.2028</v>
      </c>
      <c r="AG207">
        <v>25.3674</v>
      </c>
      <c r="AH207">
        <v>25.737300000000001</v>
      </c>
      <c r="AI207">
        <v>26.310700000000001</v>
      </c>
      <c r="AJ207">
        <v>25.210899999999999</v>
      </c>
      <c r="AK207">
        <v>26.282699999999998</v>
      </c>
      <c r="AL207">
        <v>26.319199999999999</v>
      </c>
    </row>
    <row r="208" spans="1:38" x14ac:dyDescent="0.35">
      <c r="A208" t="s">
        <v>204</v>
      </c>
      <c r="B208" t="s">
        <v>205</v>
      </c>
      <c r="C208" t="s">
        <v>697</v>
      </c>
      <c r="D208">
        <v>33</v>
      </c>
      <c r="E208">
        <v>3</v>
      </c>
      <c r="F208" t="s">
        <v>1051</v>
      </c>
      <c r="G208">
        <v>39.1</v>
      </c>
      <c r="H208">
        <v>71.956999999999994</v>
      </c>
      <c r="I208">
        <v>0</v>
      </c>
      <c r="J208">
        <v>1205</v>
      </c>
      <c r="K208">
        <v>97711000000</v>
      </c>
      <c r="L208">
        <v>29.084900000000001</v>
      </c>
      <c r="M208">
        <v>29.746500000000001</v>
      </c>
      <c r="N208">
        <v>30.2424</v>
      </c>
      <c r="O208">
        <v>30.337599999999998</v>
      </c>
      <c r="P208">
        <v>28.975000000000001</v>
      </c>
      <c r="Q208">
        <v>29.7729</v>
      </c>
      <c r="R208">
        <v>29.491800000000001</v>
      </c>
      <c r="S208">
        <v>29.6037</v>
      </c>
      <c r="T208" s="4">
        <v>29.085899999999999</v>
      </c>
      <c r="U208">
        <v>30.028500000000001</v>
      </c>
      <c r="V208">
        <v>29.634799999999998</v>
      </c>
      <c r="W208">
        <v>29.7852</v>
      </c>
      <c r="X208">
        <v>29.198599999999999</v>
      </c>
      <c r="Y208">
        <v>29.892900000000001</v>
      </c>
      <c r="Z208">
        <v>31.164899999999999</v>
      </c>
      <c r="AA208">
        <v>27.837</v>
      </c>
      <c r="AB208">
        <v>29.3521</v>
      </c>
      <c r="AC208">
        <v>30.141400000000001</v>
      </c>
      <c r="AD208">
        <v>29.297000000000001</v>
      </c>
      <c r="AE208">
        <v>30.020499999999998</v>
      </c>
      <c r="AF208">
        <v>31.318300000000001</v>
      </c>
      <c r="AG208">
        <v>28.9438</v>
      </c>
      <c r="AH208">
        <v>28.668199999999999</v>
      </c>
      <c r="AI208">
        <v>29.4924</v>
      </c>
      <c r="AJ208">
        <v>28.093399999999999</v>
      </c>
      <c r="AK208">
        <v>29.926600000000001</v>
      </c>
      <c r="AL208">
        <v>29.9239</v>
      </c>
    </row>
    <row r="209" spans="1:38" x14ac:dyDescent="0.35">
      <c r="A209" t="s">
        <v>698</v>
      </c>
      <c r="B209" t="s">
        <v>205</v>
      </c>
      <c r="C209" t="s">
        <v>697</v>
      </c>
      <c r="D209">
        <v>32</v>
      </c>
      <c r="E209">
        <v>2</v>
      </c>
      <c r="F209" t="s">
        <v>1052</v>
      </c>
      <c r="G209">
        <v>51.1</v>
      </c>
      <c r="H209">
        <v>47.883000000000003</v>
      </c>
      <c r="I209">
        <v>0</v>
      </c>
      <c r="J209">
        <v>275</v>
      </c>
      <c r="K209">
        <v>26057000000</v>
      </c>
      <c r="L209">
        <v>25.758199999999999</v>
      </c>
      <c r="M209">
        <v>26.9315</v>
      </c>
      <c r="N209">
        <v>28.463000000000001</v>
      </c>
      <c r="O209">
        <v>28.359300000000001</v>
      </c>
      <c r="P209">
        <v>26.377199999999998</v>
      </c>
      <c r="Q209" t="s">
        <v>27</v>
      </c>
      <c r="R209">
        <v>26.720600000000001</v>
      </c>
      <c r="S209">
        <v>27.044699999999999</v>
      </c>
      <c r="T209" s="4">
        <v>25.1797</v>
      </c>
      <c r="U209">
        <v>27.130800000000001</v>
      </c>
      <c r="V209">
        <v>26.285499999999999</v>
      </c>
      <c r="W209">
        <v>25.947199999999999</v>
      </c>
      <c r="X209">
        <v>26.796399999999998</v>
      </c>
      <c r="Y209">
        <v>26.168900000000001</v>
      </c>
      <c r="Z209">
        <v>28.994900000000001</v>
      </c>
      <c r="AA209">
        <v>26.321300000000001</v>
      </c>
      <c r="AB209">
        <v>27.048100000000002</v>
      </c>
      <c r="AC209">
        <v>28.7056</v>
      </c>
      <c r="AD209">
        <v>26.903700000000001</v>
      </c>
      <c r="AE209">
        <v>28.532800000000002</v>
      </c>
      <c r="AF209">
        <v>29.938700000000001</v>
      </c>
      <c r="AG209">
        <v>26.160299999999999</v>
      </c>
      <c r="AH209" t="s">
        <v>27</v>
      </c>
      <c r="AI209">
        <v>26.397300000000001</v>
      </c>
      <c r="AJ209" t="s">
        <v>27</v>
      </c>
      <c r="AK209">
        <v>27.942599999999999</v>
      </c>
      <c r="AL209">
        <v>27.045000000000002</v>
      </c>
    </row>
    <row r="210" spans="1:38" x14ac:dyDescent="0.35">
      <c r="A210" t="s">
        <v>676</v>
      </c>
      <c r="B210" t="s">
        <v>163</v>
      </c>
      <c r="C210" t="s">
        <v>162</v>
      </c>
      <c r="D210">
        <v>17</v>
      </c>
      <c r="E210">
        <v>16</v>
      </c>
      <c r="F210" t="s">
        <v>1031</v>
      </c>
      <c r="G210">
        <v>49.4</v>
      </c>
      <c r="H210">
        <v>36.688000000000002</v>
      </c>
      <c r="I210" s="1">
        <v>3.4904999999999998E-208</v>
      </c>
      <c r="J210">
        <v>663</v>
      </c>
      <c r="K210">
        <v>49190000000</v>
      </c>
      <c r="L210" t="s">
        <v>27</v>
      </c>
      <c r="M210">
        <v>24.245100000000001</v>
      </c>
      <c r="N210">
        <v>23.8383</v>
      </c>
      <c r="O210">
        <v>25.016400000000001</v>
      </c>
      <c r="P210">
        <v>26.385200000000001</v>
      </c>
      <c r="Q210">
        <v>25.2911</v>
      </c>
      <c r="R210">
        <v>22.5578</v>
      </c>
      <c r="S210">
        <v>26.180099999999999</v>
      </c>
      <c r="T210" s="4">
        <v>22.328399999999998</v>
      </c>
      <c r="U210">
        <v>24.418500000000002</v>
      </c>
      <c r="V210">
        <v>22.593499999999999</v>
      </c>
      <c r="W210">
        <v>24.547799999999999</v>
      </c>
      <c r="X210">
        <v>24.700199999999999</v>
      </c>
      <c r="Y210">
        <v>24.6203</v>
      </c>
      <c r="Z210" t="s">
        <v>27</v>
      </c>
      <c r="AA210">
        <v>27.176400000000001</v>
      </c>
      <c r="AB210">
        <v>25.009799999999998</v>
      </c>
      <c r="AC210" t="s">
        <v>27</v>
      </c>
      <c r="AD210">
        <v>23.101299999999998</v>
      </c>
      <c r="AE210">
        <v>23.4467</v>
      </c>
      <c r="AF210">
        <v>22.3582</v>
      </c>
      <c r="AG210">
        <v>29.2697</v>
      </c>
      <c r="AH210">
        <v>24.858699999999999</v>
      </c>
      <c r="AI210">
        <v>24.068100000000001</v>
      </c>
      <c r="AJ210">
        <v>25.740600000000001</v>
      </c>
      <c r="AK210">
        <v>23.1477</v>
      </c>
      <c r="AL210">
        <v>24.013999999999999</v>
      </c>
    </row>
    <row r="211" spans="1:38" x14ac:dyDescent="0.35">
      <c r="A211" t="s">
        <v>758</v>
      </c>
      <c r="B211" t="s">
        <v>344</v>
      </c>
      <c r="C211" t="s">
        <v>759</v>
      </c>
      <c r="D211">
        <v>16</v>
      </c>
      <c r="E211">
        <v>15</v>
      </c>
      <c r="F211" t="s">
        <v>1140</v>
      </c>
      <c r="G211">
        <v>40.1</v>
      </c>
      <c r="H211">
        <v>36.637999999999998</v>
      </c>
      <c r="I211" s="1">
        <v>6.5803999999999999E-152</v>
      </c>
      <c r="J211">
        <v>893</v>
      </c>
      <c r="K211">
        <v>69011000000</v>
      </c>
      <c r="L211">
        <v>25.670200000000001</v>
      </c>
      <c r="M211">
        <v>26.0945</v>
      </c>
      <c r="N211">
        <v>24.787099999999999</v>
      </c>
      <c r="O211">
        <v>25.676500000000001</v>
      </c>
      <c r="P211">
        <v>27.279399999999999</v>
      </c>
      <c r="Q211">
        <v>23.846699999999998</v>
      </c>
      <c r="R211">
        <v>25.459900000000001</v>
      </c>
      <c r="S211">
        <v>25.969799999999999</v>
      </c>
      <c r="T211" s="4">
        <v>24.448799999999999</v>
      </c>
      <c r="U211">
        <v>25.695699999999999</v>
      </c>
      <c r="V211">
        <v>26.288799999999998</v>
      </c>
      <c r="W211">
        <v>25.2271</v>
      </c>
      <c r="X211">
        <v>24.7898</v>
      </c>
      <c r="Y211">
        <v>24.721900000000002</v>
      </c>
      <c r="Z211">
        <v>24.361899999999999</v>
      </c>
      <c r="AA211">
        <v>27.817399999999999</v>
      </c>
      <c r="AB211">
        <v>25.4513</v>
      </c>
      <c r="AC211">
        <v>25.163599999999999</v>
      </c>
      <c r="AD211">
        <v>26.704000000000001</v>
      </c>
      <c r="AE211">
        <v>24.6996</v>
      </c>
      <c r="AF211">
        <v>24.867000000000001</v>
      </c>
      <c r="AG211">
        <v>28.5535</v>
      </c>
      <c r="AH211">
        <v>26.3933</v>
      </c>
      <c r="AI211">
        <v>25.113800000000001</v>
      </c>
      <c r="AJ211">
        <v>27.381799999999998</v>
      </c>
      <c r="AK211">
        <v>25.578600000000002</v>
      </c>
      <c r="AL211">
        <v>26.187200000000001</v>
      </c>
    </row>
    <row r="212" spans="1:38" x14ac:dyDescent="0.35">
      <c r="A212" t="s">
        <v>534</v>
      </c>
      <c r="B212" t="s">
        <v>536</v>
      </c>
      <c r="C212" t="s">
        <v>535</v>
      </c>
      <c r="D212">
        <v>14</v>
      </c>
      <c r="E212">
        <v>14</v>
      </c>
      <c r="F212" t="s">
        <v>1241</v>
      </c>
      <c r="G212">
        <v>31.8</v>
      </c>
      <c r="H212">
        <v>65.33</v>
      </c>
      <c r="I212" s="1">
        <v>3.2761999999999997E-123</v>
      </c>
      <c r="J212">
        <v>366</v>
      </c>
      <c r="K212">
        <v>23328000000</v>
      </c>
      <c r="L212">
        <v>24.793600000000001</v>
      </c>
      <c r="M212">
        <v>24.1981</v>
      </c>
      <c r="N212">
        <v>24.549399999999999</v>
      </c>
      <c r="O212" t="s">
        <v>27</v>
      </c>
      <c r="P212">
        <v>24.256499999999999</v>
      </c>
      <c r="Q212">
        <v>24.555299999999999</v>
      </c>
      <c r="R212">
        <v>25.061399999999999</v>
      </c>
      <c r="S212">
        <v>24.476500000000001</v>
      </c>
      <c r="T212" s="4">
        <v>25.077200000000001</v>
      </c>
      <c r="U212">
        <v>25.130800000000001</v>
      </c>
      <c r="V212">
        <v>24.581700000000001</v>
      </c>
      <c r="W212">
        <v>25.103899999999999</v>
      </c>
      <c r="X212">
        <v>25.76</v>
      </c>
      <c r="Y212">
        <v>25.732800000000001</v>
      </c>
      <c r="Z212">
        <v>23.3764</v>
      </c>
      <c r="AA212" t="s">
        <v>27</v>
      </c>
      <c r="AB212">
        <v>24.209900000000001</v>
      </c>
      <c r="AC212" t="s">
        <v>27</v>
      </c>
      <c r="AD212">
        <v>24.254300000000001</v>
      </c>
      <c r="AE212">
        <v>24.3245</v>
      </c>
      <c r="AF212" t="s">
        <v>27</v>
      </c>
      <c r="AG212">
        <v>24.658999999999999</v>
      </c>
      <c r="AH212" t="s">
        <v>27</v>
      </c>
      <c r="AI212">
        <v>23.837700000000002</v>
      </c>
      <c r="AJ212">
        <v>24.4709</v>
      </c>
      <c r="AK212" t="s">
        <v>27</v>
      </c>
      <c r="AL212">
        <v>24.549199999999999</v>
      </c>
    </row>
    <row r="213" spans="1:38" x14ac:dyDescent="0.35">
      <c r="A213" t="s">
        <v>551</v>
      </c>
      <c r="B213" t="s">
        <v>553</v>
      </c>
      <c r="C213" t="s">
        <v>552</v>
      </c>
      <c r="D213">
        <v>7</v>
      </c>
      <c r="E213">
        <v>7</v>
      </c>
      <c r="F213" t="s">
        <v>1251</v>
      </c>
      <c r="G213">
        <v>50.6</v>
      </c>
      <c r="H213">
        <v>18.986000000000001</v>
      </c>
      <c r="I213" s="1">
        <v>3.2621999999999999E-73</v>
      </c>
      <c r="J213">
        <v>378</v>
      </c>
      <c r="K213">
        <v>30602000000</v>
      </c>
      <c r="L213">
        <v>24.434200000000001</v>
      </c>
      <c r="M213">
        <v>25.288900000000002</v>
      </c>
      <c r="N213">
        <v>24.1005</v>
      </c>
      <c r="O213">
        <v>24.362100000000002</v>
      </c>
      <c r="P213">
        <v>24.566400000000002</v>
      </c>
      <c r="Q213" t="s">
        <v>27</v>
      </c>
      <c r="R213" t="s">
        <v>27</v>
      </c>
      <c r="S213" t="s">
        <v>27</v>
      </c>
      <c r="T213" s="4" t="s">
        <v>27</v>
      </c>
      <c r="U213" t="s">
        <v>27</v>
      </c>
      <c r="V213">
        <v>24.747800000000002</v>
      </c>
      <c r="W213">
        <v>24.117699999999999</v>
      </c>
      <c r="X213">
        <v>26.286999999999999</v>
      </c>
      <c r="Y213" t="s">
        <v>27</v>
      </c>
      <c r="Z213" t="s">
        <v>27</v>
      </c>
      <c r="AA213">
        <v>24.497</v>
      </c>
      <c r="AB213" t="s">
        <v>27</v>
      </c>
      <c r="AC213">
        <v>23.712</v>
      </c>
      <c r="AD213" t="s">
        <v>27</v>
      </c>
      <c r="AE213">
        <v>23.8215</v>
      </c>
      <c r="AF213" t="s">
        <v>27</v>
      </c>
      <c r="AG213" t="s">
        <v>27</v>
      </c>
      <c r="AH213">
        <v>25.4724</v>
      </c>
      <c r="AI213">
        <v>24.775700000000001</v>
      </c>
      <c r="AJ213">
        <v>27.047899999999998</v>
      </c>
      <c r="AK213" t="s">
        <v>27</v>
      </c>
      <c r="AL213">
        <v>24.577400000000001</v>
      </c>
    </row>
    <row r="214" spans="1:38" x14ac:dyDescent="0.35">
      <c r="A214" t="s">
        <v>812</v>
      </c>
      <c r="B214" t="s">
        <v>476</v>
      </c>
      <c r="C214" t="s">
        <v>475</v>
      </c>
      <c r="D214">
        <v>15</v>
      </c>
      <c r="E214">
        <v>15</v>
      </c>
      <c r="F214" t="s">
        <v>1207</v>
      </c>
      <c r="G214">
        <v>32.299999999999997</v>
      </c>
      <c r="H214">
        <v>37.250999999999998</v>
      </c>
      <c r="I214" s="1">
        <v>1.2516999999999999E-50</v>
      </c>
      <c r="J214">
        <v>439</v>
      </c>
      <c r="K214">
        <v>38239000000</v>
      </c>
      <c r="L214" t="s">
        <v>27</v>
      </c>
      <c r="M214">
        <v>25.491</v>
      </c>
      <c r="N214">
        <v>24.061199999999999</v>
      </c>
      <c r="O214">
        <v>25.058800000000002</v>
      </c>
      <c r="P214" t="s">
        <v>27</v>
      </c>
      <c r="Q214">
        <v>24.1022</v>
      </c>
      <c r="R214">
        <v>25.122399999999999</v>
      </c>
      <c r="S214" t="s">
        <v>27</v>
      </c>
      <c r="T214" s="4">
        <v>24.867599999999999</v>
      </c>
      <c r="U214">
        <v>24.751899999999999</v>
      </c>
      <c r="V214">
        <v>25.5213</v>
      </c>
      <c r="W214">
        <v>24.217300000000002</v>
      </c>
      <c r="X214">
        <v>25.4816</v>
      </c>
      <c r="Y214" t="s">
        <v>27</v>
      </c>
      <c r="Z214" t="s">
        <v>27</v>
      </c>
      <c r="AA214">
        <v>25.384399999999999</v>
      </c>
      <c r="AB214">
        <v>25.1251</v>
      </c>
      <c r="AC214">
        <v>24.8078</v>
      </c>
      <c r="AD214">
        <v>25.806100000000001</v>
      </c>
      <c r="AE214">
        <v>24.0641</v>
      </c>
      <c r="AF214" t="s">
        <v>27</v>
      </c>
      <c r="AG214" t="s">
        <v>27</v>
      </c>
      <c r="AH214">
        <v>24.7898</v>
      </c>
      <c r="AI214">
        <v>25.160499999999999</v>
      </c>
      <c r="AJ214" t="s">
        <v>27</v>
      </c>
      <c r="AK214">
        <v>25.088200000000001</v>
      </c>
      <c r="AL214">
        <v>24.4834</v>
      </c>
    </row>
    <row r="215" spans="1:38" x14ac:dyDescent="0.35">
      <c r="A215" t="s">
        <v>367</v>
      </c>
      <c r="B215" t="s">
        <v>369</v>
      </c>
      <c r="C215" t="s">
        <v>368</v>
      </c>
      <c r="D215">
        <v>12</v>
      </c>
      <c r="E215">
        <v>11</v>
      </c>
      <c r="F215" t="s">
        <v>1152</v>
      </c>
      <c r="G215">
        <v>36.799999999999997</v>
      </c>
      <c r="H215">
        <v>501.31</v>
      </c>
      <c r="I215" s="1">
        <v>1.8751E-98</v>
      </c>
      <c r="J215">
        <v>20</v>
      </c>
      <c r="K215">
        <v>2054700000</v>
      </c>
      <c r="L215" t="s">
        <v>27</v>
      </c>
      <c r="M215">
        <v>24.426100000000002</v>
      </c>
      <c r="N215">
        <v>22.851199999999999</v>
      </c>
      <c r="O215" t="s">
        <v>27</v>
      </c>
      <c r="P215">
        <v>24.359500000000001</v>
      </c>
      <c r="Q215">
        <v>23.29</v>
      </c>
      <c r="R215">
        <v>23.403400000000001</v>
      </c>
      <c r="S215">
        <v>27.176100000000002</v>
      </c>
      <c r="T215" s="4" t="s">
        <v>27</v>
      </c>
      <c r="U215">
        <v>22.065200000000001</v>
      </c>
      <c r="V215">
        <v>23.821899999999999</v>
      </c>
      <c r="W215">
        <v>26.847300000000001</v>
      </c>
      <c r="X215" t="s">
        <v>27</v>
      </c>
      <c r="Y215">
        <v>26.742799999999999</v>
      </c>
      <c r="Z215">
        <v>30.415099999999999</v>
      </c>
      <c r="AA215">
        <v>24.3446</v>
      </c>
      <c r="AB215">
        <v>22.365200000000002</v>
      </c>
      <c r="AC215" t="s">
        <v>27</v>
      </c>
      <c r="AD215">
        <v>27.015499999999999</v>
      </c>
      <c r="AE215" t="s">
        <v>27</v>
      </c>
      <c r="AF215">
        <v>27.478000000000002</v>
      </c>
      <c r="AG215">
        <v>23.8323</v>
      </c>
      <c r="AH215" t="s">
        <v>27</v>
      </c>
      <c r="AI215" t="s">
        <v>27</v>
      </c>
      <c r="AJ215">
        <v>22.910499999999999</v>
      </c>
      <c r="AK215" t="s">
        <v>27</v>
      </c>
      <c r="AL215" t="s">
        <v>27</v>
      </c>
    </row>
    <row r="216" spans="1:38" x14ac:dyDescent="0.35">
      <c r="A216" t="s">
        <v>275</v>
      </c>
      <c r="B216" t="s">
        <v>277</v>
      </c>
      <c r="C216" t="s">
        <v>276</v>
      </c>
      <c r="D216">
        <v>16</v>
      </c>
      <c r="E216">
        <v>16</v>
      </c>
      <c r="F216" t="s">
        <v>1100</v>
      </c>
      <c r="G216">
        <v>45.8</v>
      </c>
      <c r="H216">
        <v>38.177</v>
      </c>
      <c r="I216" s="1">
        <v>1.3830999999999999E-268</v>
      </c>
      <c r="J216">
        <v>321</v>
      </c>
      <c r="K216">
        <v>18043000000</v>
      </c>
      <c r="L216">
        <v>28.444500000000001</v>
      </c>
      <c r="M216">
        <v>27.774100000000001</v>
      </c>
      <c r="N216">
        <v>28.603100000000001</v>
      </c>
      <c r="O216">
        <v>28.435500000000001</v>
      </c>
      <c r="P216">
        <v>28.886099999999999</v>
      </c>
      <c r="Q216">
        <v>27.789899999999999</v>
      </c>
      <c r="R216">
        <v>27.535699999999999</v>
      </c>
      <c r="S216">
        <v>28.082000000000001</v>
      </c>
      <c r="T216" s="4">
        <v>28.375800000000002</v>
      </c>
      <c r="U216">
        <v>28.516400000000001</v>
      </c>
      <c r="V216">
        <v>28.651299999999999</v>
      </c>
      <c r="W216">
        <v>27.359000000000002</v>
      </c>
      <c r="X216">
        <v>28.8858</v>
      </c>
      <c r="Y216">
        <v>29.063600000000001</v>
      </c>
      <c r="Z216">
        <v>29.0289</v>
      </c>
      <c r="AA216">
        <v>27.839400000000001</v>
      </c>
      <c r="AB216">
        <v>28.974399999999999</v>
      </c>
      <c r="AC216">
        <v>30.1188</v>
      </c>
      <c r="AD216">
        <v>29.1234</v>
      </c>
      <c r="AE216">
        <v>27.744700000000002</v>
      </c>
      <c r="AF216">
        <v>28.269100000000002</v>
      </c>
      <c r="AG216">
        <v>29.532800000000002</v>
      </c>
      <c r="AH216">
        <v>28.239899999999999</v>
      </c>
      <c r="AI216">
        <v>29.053699999999999</v>
      </c>
      <c r="AJ216">
        <v>29.307200000000002</v>
      </c>
      <c r="AK216">
        <v>27.854199999999999</v>
      </c>
      <c r="AL216">
        <v>28.060099999999998</v>
      </c>
    </row>
    <row r="217" spans="1:38" x14ac:dyDescent="0.35">
      <c r="A217" t="s">
        <v>851</v>
      </c>
      <c r="B217" t="s">
        <v>544</v>
      </c>
      <c r="C217" t="s">
        <v>543</v>
      </c>
      <c r="D217">
        <v>60</v>
      </c>
      <c r="E217">
        <v>12</v>
      </c>
      <c r="F217" t="s">
        <v>1247</v>
      </c>
      <c r="G217">
        <v>41.3</v>
      </c>
      <c r="H217">
        <v>186.79</v>
      </c>
      <c r="I217">
        <v>0</v>
      </c>
      <c r="J217">
        <v>5376</v>
      </c>
      <c r="K217">
        <v>673180000000</v>
      </c>
      <c r="L217">
        <v>25.929300000000001</v>
      </c>
      <c r="M217">
        <v>28.194700000000001</v>
      </c>
      <c r="N217">
        <v>27.546399999999998</v>
      </c>
      <c r="O217">
        <v>27.123699999999999</v>
      </c>
      <c r="P217">
        <v>27.643799999999999</v>
      </c>
      <c r="Q217">
        <v>26.887599999999999</v>
      </c>
      <c r="R217">
        <v>27.889099999999999</v>
      </c>
      <c r="S217">
        <v>27.494900000000001</v>
      </c>
      <c r="T217" s="4">
        <v>28.4727</v>
      </c>
      <c r="U217">
        <v>26.588799999999999</v>
      </c>
      <c r="V217">
        <v>28.172599999999999</v>
      </c>
      <c r="W217">
        <v>26.994</v>
      </c>
      <c r="X217">
        <v>28.146799999999999</v>
      </c>
      <c r="Y217">
        <v>27.001999999999999</v>
      </c>
      <c r="Z217" t="s">
        <v>27</v>
      </c>
      <c r="AA217">
        <v>26.500299999999999</v>
      </c>
      <c r="AB217">
        <v>27.672799999999999</v>
      </c>
      <c r="AC217">
        <v>25.6098</v>
      </c>
      <c r="AD217">
        <v>26.5654</v>
      </c>
      <c r="AE217">
        <v>26.498699999999999</v>
      </c>
      <c r="AF217">
        <v>25.108599999999999</v>
      </c>
      <c r="AG217">
        <v>26.326899999999998</v>
      </c>
      <c r="AH217">
        <v>27.980399999999999</v>
      </c>
      <c r="AI217">
        <v>27.869599999999998</v>
      </c>
      <c r="AJ217">
        <v>27.638200000000001</v>
      </c>
      <c r="AK217">
        <v>27.930499999999999</v>
      </c>
      <c r="AL217">
        <v>27.238</v>
      </c>
    </row>
    <row r="218" spans="1:38" x14ac:dyDescent="0.35">
      <c r="A218" t="s">
        <v>649</v>
      </c>
      <c r="B218" t="s">
        <v>114</v>
      </c>
      <c r="C218" t="s">
        <v>650</v>
      </c>
      <c r="D218">
        <v>8</v>
      </c>
      <c r="E218">
        <v>7</v>
      </c>
      <c r="F218" t="s">
        <v>1111</v>
      </c>
      <c r="G218">
        <v>14</v>
      </c>
      <c r="H218">
        <v>73.16</v>
      </c>
      <c r="I218" s="1">
        <v>9.6184999999999998E-49</v>
      </c>
      <c r="J218">
        <v>10</v>
      </c>
      <c r="K218">
        <v>1199600000</v>
      </c>
      <c r="L218" t="s">
        <v>27</v>
      </c>
      <c r="M218">
        <v>23.714500000000001</v>
      </c>
      <c r="N218">
        <v>23.759599999999999</v>
      </c>
      <c r="O218">
        <v>23.854900000000001</v>
      </c>
      <c r="P218" t="s">
        <v>27</v>
      </c>
      <c r="Q218">
        <v>23.594999999999999</v>
      </c>
      <c r="R218" t="s">
        <v>27</v>
      </c>
      <c r="S218" t="s">
        <v>27</v>
      </c>
      <c r="T218" s="4" t="s">
        <v>27</v>
      </c>
      <c r="U218" t="s">
        <v>27</v>
      </c>
      <c r="V218">
        <v>22.901299999999999</v>
      </c>
      <c r="W218" t="s">
        <v>27</v>
      </c>
      <c r="X218">
        <v>23.433499999999999</v>
      </c>
      <c r="Y218">
        <v>23.671600000000002</v>
      </c>
      <c r="Z218" t="s">
        <v>27</v>
      </c>
      <c r="AA218">
        <v>23.4941</v>
      </c>
      <c r="AB218">
        <v>23.530799999999999</v>
      </c>
      <c r="AC218">
        <v>23.7026</v>
      </c>
      <c r="AD218" t="s">
        <v>27</v>
      </c>
      <c r="AE218">
        <v>23.597899999999999</v>
      </c>
      <c r="AF218" t="s">
        <v>27</v>
      </c>
      <c r="AG218" t="s">
        <v>27</v>
      </c>
      <c r="AH218" t="s">
        <v>27</v>
      </c>
      <c r="AI218">
        <v>23.712</v>
      </c>
      <c r="AJ218">
        <v>23.2562</v>
      </c>
      <c r="AK218" t="s">
        <v>27</v>
      </c>
      <c r="AL218">
        <v>23.8626</v>
      </c>
    </row>
    <row r="219" spans="1:38" x14ac:dyDescent="0.35">
      <c r="A219" t="s">
        <v>480</v>
      </c>
      <c r="B219" t="s">
        <v>482</v>
      </c>
      <c r="C219" t="s">
        <v>481</v>
      </c>
      <c r="D219">
        <v>10</v>
      </c>
      <c r="E219">
        <v>10</v>
      </c>
      <c r="F219" t="s">
        <v>1209</v>
      </c>
      <c r="G219">
        <v>34.6</v>
      </c>
      <c r="H219">
        <v>38.429000000000002</v>
      </c>
      <c r="I219" s="1">
        <v>4.5086E-53</v>
      </c>
      <c r="J219">
        <v>68</v>
      </c>
      <c r="K219">
        <v>4629500000</v>
      </c>
      <c r="L219">
        <v>26.967300000000002</v>
      </c>
      <c r="M219">
        <v>26.118300000000001</v>
      </c>
      <c r="N219">
        <v>25.465699999999998</v>
      </c>
      <c r="O219">
        <v>26.0733</v>
      </c>
      <c r="P219">
        <v>26.206900000000001</v>
      </c>
      <c r="Q219">
        <v>25.439900000000002</v>
      </c>
      <c r="R219">
        <v>27.0045</v>
      </c>
      <c r="S219">
        <v>26.334</v>
      </c>
      <c r="T219" s="4" t="s">
        <v>27</v>
      </c>
      <c r="U219">
        <v>27.042999999999999</v>
      </c>
      <c r="V219">
        <v>27.062200000000001</v>
      </c>
      <c r="W219">
        <v>26.531199999999998</v>
      </c>
      <c r="X219">
        <v>26.154599999999999</v>
      </c>
      <c r="Y219">
        <v>27.034800000000001</v>
      </c>
      <c r="Z219">
        <v>27.737200000000001</v>
      </c>
      <c r="AA219">
        <v>25.790500000000002</v>
      </c>
      <c r="AB219">
        <v>26.8992</v>
      </c>
      <c r="AC219">
        <v>25.951799999999999</v>
      </c>
      <c r="AD219">
        <v>26.457100000000001</v>
      </c>
      <c r="AE219">
        <v>26.9771</v>
      </c>
      <c r="AF219">
        <v>28.450700000000001</v>
      </c>
      <c r="AG219">
        <v>26.585799999999999</v>
      </c>
      <c r="AH219">
        <v>25.9162</v>
      </c>
      <c r="AI219">
        <v>26.004300000000001</v>
      </c>
      <c r="AJ219">
        <v>24.078399999999998</v>
      </c>
      <c r="AK219">
        <v>25.834199999999999</v>
      </c>
      <c r="AL219">
        <v>26.846699999999998</v>
      </c>
    </row>
    <row r="220" spans="1:38" x14ac:dyDescent="0.35">
      <c r="A220" t="s">
        <v>822</v>
      </c>
      <c r="B220" t="s">
        <v>499</v>
      </c>
      <c r="C220" t="s">
        <v>498</v>
      </c>
      <c r="D220">
        <v>6</v>
      </c>
      <c r="E220">
        <v>6</v>
      </c>
      <c r="F220" t="s">
        <v>1219</v>
      </c>
      <c r="G220">
        <v>47.3</v>
      </c>
      <c r="H220">
        <v>16.536999999999999</v>
      </c>
      <c r="I220" s="1">
        <v>8.5585999999999996E-69</v>
      </c>
      <c r="J220">
        <v>242</v>
      </c>
      <c r="K220">
        <v>14252000000</v>
      </c>
      <c r="L220">
        <v>25.6022</v>
      </c>
      <c r="M220" t="s">
        <v>27</v>
      </c>
      <c r="N220" t="s">
        <v>27</v>
      </c>
      <c r="O220" t="s">
        <v>27</v>
      </c>
      <c r="P220">
        <v>25.125</v>
      </c>
      <c r="Q220" t="s">
        <v>27</v>
      </c>
      <c r="R220">
        <v>25.3825</v>
      </c>
      <c r="S220">
        <v>24.157800000000002</v>
      </c>
      <c r="T220" s="4">
        <v>26.1127</v>
      </c>
      <c r="U220">
        <v>24.684100000000001</v>
      </c>
      <c r="V220">
        <v>26.002500000000001</v>
      </c>
      <c r="W220">
        <v>24.078900000000001</v>
      </c>
      <c r="X220">
        <v>25.418600000000001</v>
      </c>
      <c r="Y220">
        <v>24.234000000000002</v>
      </c>
      <c r="Z220" t="s">
        <v>27</v>
      </c>
      <c r="AA220">
        <v>25.196999999999999</v>
      </c>
      <c r="AB220">
        <v>25.1755</v>
      </c>
      <c r="AC220">
        <v>24.2133</v>
      </c>
      <c r="AD220">
        <v>24.9575</v>
      </c>
      <c r="AE220">
        <v>24.288799999999998</v>
      </c>
      <c r="AF220">
        <v>23.292100000000001</v>
      </c>
      <c r="AG220">
        <v>25.726500000000001</v>
      </c>
      <c r="AH220">
        <v>25.069400000000002</v>
      </c>
      <c r="AI220">
        <v>25.046199999999999</v>
      </c>
      <c r="AJ220">
        <v>25.321000000000002</v>
      </c>
      <c r="AK220">
        <v>25.0627</v>
      </c>
      <c r="AL220">
        <v>24.594000000000001</v>
      </c>
    </row>
    <row r="221" spans="1:38" x14ac:dyDescent="0.35">
      <c r="A221" t="s">
        <v>845</v>
      </c>
      <c r="B221" t="s">
        <v>537</v>
      </c>
      <c r="C221" t="s">
        <v>846</v>
      </c>
      <c r="D221">
        <v>70</v>
      </c>
      <c r="E221">
        <v>70</v>
      </c>
      <c r="F221" t="s">
        <v>1242</v>
      </c>
      <c r="G221">
        <v>55.8</v>
      </c>
      <c r="H221">
        <v>138.11000000000001</v>
      </c>
      <c r="I221">
        <v>0</v>
      </c>
      <c r="J221">
        <v>7001</v>
      </c>
      <c r="K221">
        <v>1331200000000</v>
      </c>
      <c r="L221">
        <v>30.154699999999998</v>
      </c>
      <c r="M221">
        <v>29.921099999999999</v>
      </c>
      <c r="N221">
        <v>29.5534</v>
      </c>
      <c r="O221">
        <v>28.897600000000001</v>
      </c>
      <c r="P221">
        <v>29.408300000000001</v>
      </c>
      <c r="Q221">
        <v>28.6402</v>
      </c>
      <c r="R221">
        <v>29.7498</v>
      </c>
      <c r="S221">
        <v>28.913499999999999</v>
      </c>
      <c r="T221" s="4">
        <v>30.041499999999999</v>
      </c>
      <c r="U221">
        <v>29.583100000000002</v>
      </c>
      <c r="V221">
        <v>29.454899999999999</v>
      </c>
      <c r="W221">
        <v>28.908999999999999</v>
      </c>
      <c r="X221">
        <v>30.456499999999998</v>
      </c>
      <c r="Y221">
        <v>29.757000000000001</v>
      </c>
      <c r="Z221">
        <v>24.1355</v>
      </c>
      <c r="AA221">
        <v>28.901399999999999</v>
      </c>
      <c r="AB221">
        <v>29.9724</v>
      </c>
      <c r="AC221">
        <v>28.4223</v>
      </c>
      <c r="AD221">
        <v>29.408300000000001</v>
      </c>
      <c r="AE221">
        <v>29.160499999999999</v>
      </c>
      <c r="AF221">
        <v>24.510300000000001</v>
      </c>
      <c r="AG221">
        <v>29.764099999999999</v>
      </c>
      <c r="AH221">
        <v>30.097000000000001</v>
      </c>
      <c r="AI221">
        <v>30.55</v>
      </c>
      <c r="AJ221">
        <v>29.504100000000001</v>
      </c>
      <c r="AK221">
        <v>29.5365</v>
      </c>
      <c r="AL221">
        <v>29.273</v>
      </c>
    </row>
    <row r="222" spans="1:38" x14ac:dyDescent="0.35">
      <c r="A222" t="s">
        <v>435</v>
      </c>
      <c r="B222" t="s">
        <v>437</v>
      </c>
      <c r="C222" t="s">
        <v>436</v>
      </c>
      <c r="D222">
        <v>37</v>
      </c>
      <c r="E222">
        <v>37</v>
      </c>
      <c r="F222" t="s">
        <v>1190</v>
      </c>
      <c r="G222">
        <v>49</v>
      </c>
      <c r="H222">
        <v>67.819000000000003</v>
      </c>
      <c r="I222">
        <v>0</v>
      </c>
      <c r="J222">
        <v>1645</v>
      </c>
      <c r="K222">
        <v>94567000000</v>
      </c>
      <c r="L222">
        <v>25.918800000000001</v>
      </c>
      <c r="M222">
        <v>27.5411</v>
      </c>
      <c r="N222">
        <v>25.285699999999999</v>
      </c>
      <c r="O222">
        <v>25.8582</v>
      </c>
      <c r="P222">
        <v>26.431699999999999</v>
      </c>
      <c r="Q222">
        <v>26.152100000000001</v>
      </c>
      <c r="R222">
        <v>25.488</v>
      </c>
      <c r="S222">
        <v>25.917100000000001</v>
      </c>
      <c r="T222" s="4">
        <v>25.964300000000001</v>
      </c>
      <c r="U222">
        <v>25.185500000000001</v>
      </c>
      <c r="V222">
        <v>27.470800000000001</v>
      </c>
      <c r="W222">
        <v>25.485900000000001</v>
      </c>
      <c r="X222">
        <v>26.898499999999999</v>
      </c>
      <c r="Y222">
        <v>25.9268</v>
      </c>
      <c r="Z222" t="s">
        <v>27</v>
      </c>
      <c r="AA222">
        <v>25.770499999999998</v>
      </c>
      <c r="AB222">
        <v>25.288499999999999</v>
      </c>
      <c r="AC222">
        <v>25.373799999999999</v>
      </c>
      <c r="AD222">
        <v>26.247299999999999</v>
      </c>
      <c r="AE222">
        <v>24.8096</v>
      </c>
      <c r="AF222">
        <v>25.422699999999999</v>
      </c>
      <c r="AG222">
        <v>27.366299999999999</v>
      </c>
      <c r="AH222">
        <v>26.514099999999999</v>
      </c>
      <c r="AI222">
        <v>26.183499999999999</v>
      </c>
      <c r="AJ222">
        <v>26.6996</v>
      </c>
      <c r="AK222">
        <v>25.725100000000001</v>
      </c>
      <c r="AL222">
        <v>26.154699999999998</v>
      </c>
    </row>
    <row r="223" spans="1:38" x14ac:dyDescent="0.35">
      <c r="A223" t="s">
        <v>815</v>
      </c>
      <c r="B223" t="s">
        <v>491</v>
      </c>
      <c r="C223" t="s">
        <v>490</v>
      </c>
      <c r="D223">
        <v>10</v>
      </c>
      <c r="E223">
        <v>10</v>
      </c>
      <c r="F223" t="s">
        <v>1214</v>
      </c>
      <c r="G223">
        <v>88.1</v>
      </c>
      <c r="H223">
        <v>12.895</v>
      </c>
      <c r="I223" s="1">
        <v>8.5151000000000003E-181</v>
      </c>
      <c r="J223">
        <v>379</v>
      </c>
      <c r="K223">
        <v>39335000000</v>
      </c>
      <c r="L223">
        <v>23.872699999999998</v>
      </c>
      <c r="M223">
        <v>26.4697</v>
      </c>
      <c r="N223">
        <v>24.285900000000002</v>
      </c>
      <c r="O223">
        <v>24.757999999999999</v>
      </c>
      <c r="P223">
        <v>25.4268</v>
      </c>
      <c r="Q223">
        <v>26.307200000000002</v>
      </c>
      <c r="R223">
        <v>25.723099999999999</v>
      </c>
      <c r="S223">
        <v>26.921399999999998</v>
      </c>
      <c r="T223" s="4">
        <v>25.609300000000001</v>
      </c>
      <c r="U223">
        <v>25.407699999999998</v>
      </c>
      <c r="V223">
        <v>26.4161</v>
      </c>
      <c r="W223">
        <v>24.906099999999999</v>
      </c>
      <c r="X223">
        <v>26.571100000000001</v>
      </c>
      <c r="Y223">
        <v>26.782900000000001</v>
      </c>
      <c r="Z223" t="s">
        <v>27</v>
      </c>
      <c r="AA223">
        <v>26.333400000000001</v>
      </c>
      <c r="AB223">
        <v>25.364100000000001</v>
      </c>
      <c r="AC223">
        <v>24.691199999999998</v>
      </c>
      <c r="AD223">
        <v>26.623699999999999</v>
      </c>
      <c r="AE223" t="s">
        <v>27</v>
      </c>
      <c r="AF223">
        <v>23.907399999999999</v>
      </c>
      <c r="AG223">
        <v>27.384499999999999</v>
      </c>
      <c r="AH223">
        <v>26.014700000000001</v>
      </c>
      <c r="AI223">
        <v>25.4251</v>
      </c>
      <c r="AJ223">
        <v>27.9024</v>
      </c>
      <c r="AK223">
        <v>25.272200000000002</v>
      </c>
      <c r="AL223">
        <v>25.0427</v>
      </c>
    </row>
    <row r="224" spans="1:38" x14ac:dyDescent="0.35">
      <c r="A224" t="s">
        <v>455</v>
      </c>
      <c r="B224" t="s">
        <v>457</v>
      </c>
      <c r="C224" t="s">
        <v>456</v>
      </c>
      <c r="D224">
        <v>165</v>
      </c>
      <c r="E224">
        <v>56</v>
      </c>
      <c r="F224" t="s">
        <v>1199</v>
      </c>
      <c r="G224">
        <v>67.3</v>
      </c>
      <c r="H224">
        <v>226.53</v>
      </c>
      <c r="I224">
        <v>0</v>
      </c>
      <c r="J224">
        <v>8769</v>
      </c>
      <c r="K224">
        <v>906060000000</v>
      </c>
      <c r="L224">
        <v>26.8855</v>
      </c>
      <c r="M224">
        <v>28.247900000000001</v>
      </c>
      <c r="N224">
        <v>28.3325</v>
      </c>
      <c r="O224">
        <v>29.395099999999999</v>
      </c>
      <c r="P224">
        <v>30.028400000000001</v>
      </c>
      <c r="Q224">
        <v>25.900099999999998</v>
      </c>
      <c r="R224">
        <v>27.526</v>
      </c>
      <c r="S224">
        <v>28.206600000000002</v>
      </c>
      <c r="T224" s="4">
        <v>27.520399999999999</v>
      </c>
      <c r="U224">
        <v>26.712</v>
      </c>
      <c r="V224">
        <v>28.011199999999999</v>
      </c>
      <c r="W224">
        <v>27.396699999999999</v>
      </c>
      <c r="X224">
        <v>27.4986</v>
      </c>
      <c r="Y224">
        <v>28.632300000000001</v>
      </c>
      <c r="Z224">
        <v>27.7591</v>
      </c>
      <c r="AA224">
        <v>27.056699999999999</v>
      </c>
      <c r="AB224">
        <v>26.9071</v>
      </c>
      <c r="AC224">
        <v>27.856999999999999</v>
      </c>
      <c r="AD224">
        <v>27.460899999999999</v>
      </c>
      <c r="AE224">
        <v>27.078800000000001</v>
      </c>
      <c r="AF224">
        <v>27.246700000000001</v>
      </c>
      <c r="AG224">
        <v>29.0517</v>
      </c>
      <c r="AH224">
        <v>26.753</v>
      </c>
      <c r="AI224">
        <v>26.8415</v>
      </c>
      <c r="AJ224">
        <v>29.79</v>
      </c>
      <c r="AK224">
        <v>27.8096</v>
      </c>
      <c r="AL224">
        <v>27.187899999999999</v>
      </c>
    </row>
    <row r="225" spans="1:38" x14ac:dyDescent="0.35">
      <c r="A225" t="s">
        <v>817</v>
      </c>
      <c r="B225" t="s">
        <v>495</v>
      </c>
      <c r="C225" t="s">
        <v>494</v>
      </c>
      <c r="D225">
        <v>13</v>
      </c>
      <c r="E225">
        <v>11</v>
      </c>
      <c r="F225" t="s">
        <v>1216</v>
      </c>
      <c r="G225">
        <v>88.7</v>
      </c>
      <c r="H225">
        <v>16.960999999999999</v>
      </c>
      <c r="I225" s="1">
        <v>5.3308999999999999E-194</v>
      </c>
      <c r="J225">
        <v>769</v>
      </c>
      <c r="K225">
        <v>89608000000</v>
      </c>
      <c r="L225">
        <v>25.254300000000001</v>
      </c>
      <c r="M225">
        <v>25.6158</v>
      </c>
      <c r="N225">
        <v>25.122299999999999</v>
      </c>
      <c r="O225">
        <v>24.831499999999998</v>
      </c>
      <c r="P225">
        <v>25.828099999999999</v>
      </c>
      <c r="Q225">
        <v>24.893999999999998</v>
      </c>
      <c r="R225">
        <v>25.594200000000001</v>
      </c>
      <c r="S225">
        <v>25.974699999999999</v>
      </c>
      <c r="T225" s="4">
        <v>25.336400000000001</v>
      </c>
      <c r="U225">
        <v>25.395700000000001</v>
      </c>
      <c r="V225">
        <v>26.7361</v>
      </c>
      <c r="W225">
        <v>25.623699999999999</v>
      </c>
      <c r="X225">
        <v>26.261900000000001</v>
      </c>
      <c r="Y225">
        <v>26.1005</v>
      </c>
      <c r="Z225">
        <v>23.9956</v>
      </c>
      <c r="AA225">
        <v>25.819199999999999</v>
      </c>
      <c r="AB225">
        <v>25.723400000000002</v>
      </c>
      <c r="AC225">
        <v>25.692299999999999</v>
      </c>
      <c r="AD225">
        <v>25.471699999999998</v>
      </c>
      <c r="AE225">
        <v>24.055499999999999</v>
      </c>
      <c r="AF225">
        <v>23.4422</v>
      </c>
      <c r="AG225">
        <v>26.0185</v>
      </c>
      <c r="AH225">
        <v>23.957000000000001</v>
      </c>
      <c r="AI225">
        <v>24.2636</v>
      </c>
      <c r="AJ225">
        <v>26.200500000000002</v>
      </c>
      <c r="AK225">
        <v>26.349499999999999</v>
      </c>
      <c r="AL225">
        <v>25.7514</v>
      </c>
    </row>
    <row r="226" spans="1:38" x14ac:dyDescent="0.35">
      <c r="A226" t="s">
        <v>589</v>
      </c>
      <c r="B226" t="s">
        <v>882</v>
      </c>
      <c r="C226" t="s">
        <v>883</v>
      </c>
      <c r="D226">
        <v>5</v>
      </c>
      <c r="E226">
        <v>2</v>
      </c>
      <c r="F226" t="s">
        <v>956</v>
      </c>
      <c r="G226">
        <v>27.2</v>
      </c>
      <c r="H226">
        <v>12.332000000000001</v>
      </c>
      <c r="I226" s="1">
        <v>1.0547000000000001E-26</v>
      </c>
      <c r="J226">
        <v>48</v>
      </c>
      <c r="K226">
        <v>3149100000</v>
      </c>
      <c r="L226" t="s">
        <v>27</v>
      </c>
      <c r="M226">
        <v>26.326799999999999</v>
      </c>
      <c r="N226">
        <v>25.348400000000002</v>
      </c>
      <c r="O226" t="s">
        <v>27</v>
      </c>
      <c r="P226">
        <v>24.6267</v>
      </c>
      <c r="Q226">
        <v>25.576899999999998</v>
      </c>
      <c r="R226">
        <v>25.392499999999998</v>
      </c>
      <c r="S226" t="s">
        <v>27</v>
      </c>
      <c r="T226" s="4">
        <v>23.702300000000001</v>
      </c>
      <c r="U226">
        <v>25.1432</v>
      </c>
      <c r="V226">
        <v>24.9085</v>
      </c>
      <c r="W226" t="s">
        <v>27</v>
      </c>
      <c r="X226">
        <v>25.965199999999999</v>
      </c>
      <c r="Y226">
        <v>24.028500000000001</v>
      </c>
      <c r="Z226" t="s">
        <v>27</v>
      </c>
      <c r="AA226">
        <v>27.6343</v>
      </c>
      <c r="AB226">
        <v>25.571400000000001</v>
      </c>
      <c r="AC226">
        <v>27.195599999999999</v>
      </c>
      <c r="AD226" t="s">
        <v>27</v>
      </c>
      <c r="AE226">
        <v>25.053000000000001</v>
      </c>
      <c r="AF226">
        <v>27.5044</v>
      </c>
      <c r="AG226">
        <v>21.1083</v>
      </c>
      <c r="AH226">
        <v>26.6861</v>
      </c>
      <c r="AI226">
        <v>27.125699999999998</v>
      </c>
      <c r="AJ226" t="s">
        <v>27</v>
      </c>
      <c r="AK226">
        <v>26.913</v>
      </c>
      <c r="AL226">
        <v>27.289100000000001</v>
      </c>
    </row>
    <row r="227" spans="1:38" x14ac:dyDescent="0.35">
      <c r="A227" t="s">
        <v>590</v>
      </c>
      <c r="B227" t="s">
        <v>882</v>
      </c>
      <c r="C227" t="s">
        <v>42</v>
      </c>
      <c r="D227">
        <v>5</v>
      </c>
      <c r="E227">
        <v>4</v>
      </c>
      <c r="F227" t="s">
        <v>957</v>
      </c>
      <c r="G227">
        <v>34.299999999999997</v>
      </c>
      <c r="H227">
        <v>11.802</v>
      </c>
      <c r="I227" s="1">
        <v>2.5427000000000002E-32</v>
      </c>
      <c r="J227">
        <v>186</v>
      </c>
      <c r="K227">
        <v>23543000000</v>
      </c>
      <c r="L227">
        <v>28.294499999999999</v>
      </c>
      <c r="M227">
        <v>29.090399999999999</v>
      </c>
      <c r="N227">
        <v>28.118300000000001</v>
      </c>
      <c r="O227">
        <v>28.462</v>
      </c>
      <c r="P227">
        <v>29.137599999999999</v>
      </c>
      <c r="Q227">
        <v>28.977499999999999</v>
      </c>
      <c r="R227">
        <v>28.1678</v>
      </c>
      <c r="S227">
        <v>29.681000000000001</v>
      </c>
      <c r="T227" s="4">
        <v>29.235199999999999</v>
      </c>
      <c r="U227">
        <v>28.3187</v>
      </c>
      <c r="V227">
        <v>28.603100000000001</v>
      </c>
      <c r="W227">
        <v>28.7638</v>
      </c>
      <c r="X227">
        <v>29.074100000000001</v>
      </c>
      <c r="Y227">
        <v>29.4909</v>
      </c>
      <c r="Z227">
        <v>29.028400000000001</v>
      </c>
      <c r="AA227">
        <v>29.474399999999999</v>
      </c>
      <c r="AB227">
        <v>27.884399999999999</v>
      </c>
      <c r="AC227">
        <v>30.052700000000002</v>
      </c>
      <c r="AD227">
        <v>28.108799999999999</v>
      </c>
      <c r="AE227">
        <v>28.651499999999999</v>
      </c>
      <c r="AF227">
        <v>28.9846</v>
      </c>
      <c r="AG227">
        <v>27.9209</v>
      </c>
      <c r="AH227">
        <v>28.335999999999999</v>
      </c>
      <c r="AI227">
        <v>28.480899999999998</v>
      </c>
      <c r="AJ227">
        <v>28.449000000000002</v>
      </c>
      <c r="AK227">
        <v>29.262899999999998</v>
      </c>
      <c r="AL227">
        <v>30.081800000000001</v>
      </c>
    </row>
    <row r="228" spans="1:38" x14ac:dyDescent="0.35">
      <c r="A228" t="s">
        <v>47</v>
      </c>
      <c r="B228" t="s">
        <v>882</v>
      </c>
      <c r="C228" t="s">
        <v>883</v>
      </c>
      <c r="D228">
        <v>33</v>
      </c>
      <c r="E228">
        <v>2</v>
      </c>
      <c r="F228" t="s">
        <v>958</v>
      </c>
      <c r="G228">
        <v>59.4</v>
      </c>
      <c r="H228">
        <v>51.152999999999999</v>
      </c>
      <c r="I228">
        <v>0</v>
      </c>
      <c r="J228">
        <v>6236</v>
      </c>
      <c r="K228">
        <v>3471900000000</v>
      </c>
      <c r="L228">
        <v>36.002099999999999</v>
      </c>
      <c r="M228">
        <v>36.093800000000002</v>
      </c>
      <c r="N228">
        <v>35.347299999999997</v>
      </c>
      <c r="O228">
        <v>35.753100000000003</v>
      </c>
      <c r="P228">
        <v>35.100200000000001</v>
      </c>
      <c r="Q228">
        <v>35.812399999999997</v>
      </c>
      <c r="R228">
        <v>35.930300000000003</v>
      </c>
      <c r="S228">
        <v>36.180100000000003</v>
      </c>
      <c r="T228" s="4">
        <v>35.648200000000003</v>
      </c>
      <c r="U228">
        <v>36.182099999999998</v>
      </c>
      <c r="V228">
        <v>35.678699999999999</v>
      </c>
      <c r="W228">
        <v>36.371499999999997</v>
      </c>
      <c r="X228">
        <v>35.401800000000001</v>
      </c>
      <c r="Y228">
        <v>36.052900000000001</v>
      </c>
      <c r="Z228">
        <v>35.694899999999997</v>
      </c>
      <c r="AA228">
        <v>35.855899999999998</v>
      </c>
      <c r="AB228">
        <v>35.5244</v>
      </c>
      <c r="AC228">
        <v>36.0655</v>
      </c>
      <c r="AD228">
        <v>35.354999999999997</v>
      </c>
      <c r="AE228">
        <v>35.910400000000003</v>
      </c>
      <c r="AF228">
        <v>35.559100000000001</v>
      </c>
      <c r="AG228">
        <v>35.436100000000003</v>
      </c>
      <c r="AH228">
        <v>35.908999999999999</v>
      </c>
      <c r="AI228">
        <v>35.778500000000001</v>
      </c>
      <c r="AJ228">
        <v>34.9908</v>
      </c>
      <c r="AK228">
        <v>35.814100000000003</v>
      </c>
      <c r="AL228">
        <v>35.935200000000002</v>
      </c>
    </row>
    <row r="229" spans="1:38" x14ac:dyDescent="0.35">
      <c r="A229" t="s">
        <v>48</v>
      </c>
      <c r="B229" t="s">
        <v>882</v>
      </c>
      <c r="C229" t="s">
        <v>883</v>
      </c>
      <c r="D229">
        <v>6</v>
      </c>
      <c r="E229">
        <v>1</v>
      </c>
      <c r="F229" t="s">
        <v>960</v>
      </c>
      <c r="G229">
        <v>38.9</v>
      </c>
      <c r="H229">
        <v>20.068000000000001</v>
      </c>
      <c r="I229" s="1">
        <v>4.1371000000000003E-214</v>
      </c>
      <c r="J229">
        <v>46</v>
      </c>
      <c r="K229">
        <v>2950800000</v>
      </c>
      <c r="L229">
        <v>24.2577</v>
      </c>
      <c r="M229">
        <v>24.87</v>
      </c>
      <c r="N229">
        <v>25.212499999999999</v>
      </c>
      <c r="O229">
        <v>24.662500000000001</v>
      </c>
      <c r="P229">
        <v>26.230399999999999</v>
      </c>
      <c r="Q229">
        <v>25.337499999999999</v>
      </c>
      <c r="R229">
        <v>25.166</v>
      </c>
      <c r="S229">
        <v>26.0182</v>
      </c>
      <c r="T229" s="4">
        <v>27.341899999999999</v>
      </c>
      <c r="U229">
        <v>26.770099999999999</v>
      </c>
      <c r="V229">
        <v>26.6587</v>
      </c>
      <c r="W229">
        <v>26.360099999999999</v>
      </c>
      <c r="X229">
        <v>25.290600000000001</v>
      </c>
      <c r="Y229">
        <v>26.438300000000002</v>
      </c>
      <c r="Z229">
        <v>25.425599999999999</v>
      </c>
      <c r="AA229">
        <v>24.846299999999999</v>
      </c>
      <c r="AB229">
        <v>26.321000000000002</v>
      </c>
      <c r="AC229">
        <v>25.617000000000001</v>
      </c>
      <c r="AD229">
        <v>26.552199999999999</v>
      </c>
      <c r="AE229">
        <v>25.2563</v>
      </c>
      <c r="AF229">
        <v>23.2681</v>
      </c>
      <c r="AG229">
        <v>25.9435</v>
      </c>
      <c r="AH229">
        <v>26.295999999999999</v>
      </c>
      <c r="AI229">
        <v>26.9468</v>
      </c>
      <c r="AJ229">
        <v>26.4559</v>
      </c>
      <c r="AK229">
        <v>25.343399999999999</v>
      </c>
      <c r="AL229">
        <v>25.1434</v>
      </c>
    </row>
    <row r="230" spans="1:38" x14ac:dyDescent="0.35">
      <c r="A230" t="s">
        <v>51</v>
      </c>
      <c r="B230" t="s">
        <v>882</v>
      </c>
      <c r="C230" t="s">
        <v>883</v>
      </c>
      <c r="D230">
        <v>31</v>
      </c>
      <c r="E230">
        <v>2</v>
      </c>
      <c r="F230" t="s">
        <v>963</v>
      </c>
      <c r="G230">
        <v>57.5</v>
      </c>
      <c r="H230">
        <v>52.426000000000002</v>
      </c>
      <c r="I230">
        <v>0</v>
      </c>
      <c r="J230">
        <v>11</v>
      </c>
      <c r="K230">
        <v>793870000</v>
      </c>
      <c r="L230">
        <v>24.816199999999998</v>
      </c>
      <c r="M230">
        <v>22.861499999999999</v>
      </c>
      <c r="N230">
        <v>25.859300000000001</v>
      </c>
      <c r="O230">
        <v>23.9498</v>
      </c>
      <c r="P230">
        <v>24.6875</v>
      </c>
      <c r="Q230">
        <v>26.571899999999999</v>
      </c>
      <c r="R230">
        <v>25.604800000000001</v>
      </c>
      <c r="S230">
        <v>25.813400000000001</v>
      </c>
      <c r="T230" s="4" t="s">
        <v>27</v>
      </c>
      <c r="U230">
        <v>24.492599999999999</v>
      </c>
      <c r="V230">
        <v>25.3612</v>
      </c>
      <c r="W230">
        <v>24.744399999999999</v>
      </c>
      <c r="X230">
        <v>24.2514</v>
      </c>
      <c r="Y230">
        <v>26.0517</v>
      </c>
      <c r="Z230">
        <v>22.3188</v>
      </c>
      <c r="AA230" t="s">
        <v>27</v>
      </c>
      <c r="AB230" t="s">
        <v>27</v>
      </c>
      <c r="AC230">
        <v>25.709399999999999</v>
      </c>
      <c r="AD230" t="s">
        <v>27</v>
      </c>
      <c r="AE230">
        <v>24.9514</v>
      </c>
      <c r="AF230" t="s">
        <v>27</v>
      </c>
      <c r="AG230">
        <v>24.2865</v>
      </c>
      <c r="AH230">
        <v>24.210999999999999</v>
      </c>
      <c r="AI230" t="s">
        <v>27</v>
      </c>
      <c r="AJ230" t="s">
        <v>27</v>
      </c>
      <c r="AK230" t="s">
        <v>27</v>
      </c>
      <c r="AL230">
        <v>22.9497</v>
      </c>
    </row>
    <row r="231" spans="1:38" x14ac:dyDescent="0.35">
      <c r="A231" t="s">
        <v>623</v>
      </c>
      <c r="B231" t="s">
        <v>882</v>
      </c>
      <c r="C231" t="s">
        <v>84</v>
      </c>
      <c r="D231">
        <v>3</v>
      </c>
      <c r="E231">
        <v>2</v>
      </c>
      <c r="F231" t="s">
        <v>989</v>
      </c>
      <c r="G231">
        <v>21.8</v>
      </c>
      <c r="H231">
        <v>13.311999999999999</v>
      </c>
      <c r="I231" s="1">
        <v>6.0893000000000001E-8</v>
      </c>
      <c r="J231">
        <v>42</v>
      </c>
      <c r="K231">
        <v>2209700000</v>
      </c>
      <c r="L231">
        <v>26.054099999999998</v>
      </c>
      <c r="M231">
        <v>26.026900000000001</v>
      </c>
      <c r="N231">
        <v>24.980899999999998</v>
      </c>
      <c r="O231">
        <v>27.140899999999998</v>
      </c>
      <c r="P231">
        <v>24.333600000000001</v>
      </c>
      <c r="Q231">
        <v>24.458300000000001</v>
      </c>
      <c r="R231">
        <v>25.776900000000001</v>
      </c>
      <c r="S231">
        <v>24.933499999999999</v>
      </c>
      <c r="T231" s="4">
        <v>24.863900000000001</v>
      </c>
      <c r="U231">
        <v>24.843699999999998</v>
      </c>
      <c r="V231">
        <v>25.058599999999998</v>
      </c>
      <c r="W231">
        <v>25.6631</v>
      </c>
      <c r="X231">
        <v>24.026499999999999</v>
      </c>
      <c r="Y231">
        <v>26.541</v>
      </c>
      <c r="Z231">
        <v>25.554600000000001</v>
      </c>
      <c r="AA231">
        <v>26.113</v>
      </c>
      <c r="AB231">
        <v>25.061299999999999</v>
      </c>
      <c r="AC231">
        <v>26.7179</v>
      </c>
      <c r="AD231">
        <v>26.3918</v>
      </c>
      <c r="AE231">
        <v>25.593800000000002</v>
      </c>
      <c r="AF231">
        <v>26.633299999999998</v>
      </c>
      <c r="AG231">
        <v>25.561399999999999</v>
      </c>
      <c r="AH231" t="s">
        <v>27</v>
      </c>
      <c r="AI231">
        <v>26.245000000000001</v>
      </c>
      <c r="AJ231">
        <v>24.079000000000001</v>
      </c>
      <c r="AK231">
        <v>24.038499999999999</v>
      </c>
      <c r="AL231">
        <v>26.729399999999998</v>
      </c>
    </row>
    <row r="232" spans="1:38" x14ac:dyDescent="0.35">
      <c r="A232" t="s">
        <v>92</v>
      </c>
      <c r="B232" t="s">
        <v>882</v>
      </c>
      <c r="C232" t="s">
        <v>883</v>
      </c>
      <c r="D232">
        <v>1</v>
      </c>
      <c r="E232">
        <v>1</v>
      </c>
      <c r="F232" t="s">
        <v>992</v>
      </c>
      <c r="G232">
        <v>6.8</v>
      </c>
      <c r="H232">
        <v>12.845000000000001</v>
      </c>
      <c r="I232">
        <v>2.2694999999999998E-3</v>
      </c>
      <c r="J232">
        <v>20</v>
      </c>
      <c r="K232">
        <v>850500000</v>
      </c>
      <c r="L232">
        <v>24.2363</v>
      </c>
      <c r="M232">
        <v>25.3307</v>
      </c>
      <c r="N232">
        <v>23.854299999999999</v>
      </c>
      <c r="O232">
        <v>24.256499999999999</v>
      </c>
      <c r="P232">
        <v>22.758199999999999</v>
      </c>
      <c r="Q232">
        <v>23.7713</v>
      </c>
      <c r="R232">
        <v>25.3444</v>
      </c>
      <c r="S232">
        <v>24.851700000000001</v>
      </c>
      <c r="T232" s="4">
        <v>23.796199999999999</v>
      </c>
      <c r="U232">
        <v>24.936499999999999</v>
      </c>
      <c r="V232">
        <v>23.970300000000002</v>
      </c>
      <c r="W232">
        <v>25.867799999999999</v>
      </c>
      <c r="X232">
        <v>23.932500000000001</v>
      </c>
      <c r="Y232">
        <v>24.741199999999999</v>
      </c>
      <c r="Z232">
        <v>22.5078</v>
      </c>
      <c r="AA232">
        <v>24.274100000000001</v>
      </c>
      <c r="AB232">
        <v>23.9876</v>
      </c>
      <c r="AC232">
        <v>25.430800000000001</v>
      </c>
      <c r="AD232">
        <v>24.575099999999999</v>
      </c>
      <c r="AE232">
        <v>24.514700000000001</v>
      </c>
      <c r="AF232">
        <v>24.162600000000001</v>
      </c>
      <c r="AG232">
        <v>23.111699999999999</v>
      </c>
      <c r="AH232">
        <v>23.629000000000001</v>
      </c>
      <c r="AI232">
        <v>24.267199999999999</v>
      </c>
      <c r="AJ232" t="s">
        <v>27</v>
      </c>
      <c r="AK232">
        <v>25.156099999999999</v>
      </c>
      <c r="AL232">
        <v>25.147500000000001</v>
      </c>
    </row>
    <row r="233" spans="1:38" x14ac:dyDescent="0.35">
      <c r="A233" t="s">
        <v>94</v>
      </c>
      <c r="B233" t="s">
        <v>882</v>
      </c>
      <c r="C233" t="s">
        <v>883</v>
      </c>
      <c r="D233">
        <v>4</v>
      </c>
      <c r="E233">
        <v>2</v>
      </c>
      <c r="F233" t="s">
        <v>995</v>
      </c>
      <c r="G233">
        <v>32.5</v>
      </c>
      <c r="H233">
        <v>12.772</v>
      </c>
      <c r="I233" s="1">
        <v>1.2408000000000001E-13</v>
      </c>
      <c r="J233">
        <v>40</v>
      </c>
      <c r="K233">
        <v>4053900000</v>
      </c>
      <c r="L233">
        <v>26.964099999999998</v>
      </c>
      <c r="M233">
        <v>25.5547</v>
      </c>
      <c r="N233">
        <v>26.7623</v>
      </c>
      <c r="O233">
        <v>27.248000000000001</v>
      </c>
      <c r="P233">
        <v>26.638000000000002</v>
      </c>
      <c r="Q233">
        <v>25.839300000000001</v>
      </c>
      <c r="R233">
        <v>27.117599999999999</v>
      </c>
      <c r="S233">
        <v>27.636900000000001</v>
      </c>
      <c r="T233" s="4">
        <v>27.1812</v>
      </c>
      <c r="U233">
        <v>23.566299999999998</v>
      </c>
      <c r="V233">
        <v>26.303699999999999</v>
      </c>
      <c r="W233">
        <v>26.557700000000001</v>
      </c>
      <c r="X233">
        <v>26.307600000000001</v>
      </c>
      <c r="Y233">
        <v>27.848600000000001</v>
      </c>
      <c r="Z233">
        <v>26.373000000000001</v>
      </c>
      <c r="AA233">
        <v>27.034500000000001</v>
      </c>
      <c r="AB233">
        <v>25.4208</v>
      </c>
      <c r="AC233">
        <v>27.7866</v>
      </c>
      <c r="AD233">
        <v>24.530799999999999</v>
      </c>
      <c r="AE233">
        <v>27.024000000000001</v>
      </c>
      <c r="AF233">
        <v>26.077000000000002</v>
      </c>
      <c r="AG233">
        <v>26.8779</v>
      </c>
      <c r="AH233">
        <v>26.3689</v>
      </c>
      <c r="AI233">
        <v>24.7163</v>
      </c>
      <c r="AJ233" t="s">
        <v>27</v>
      </c>
      <c r="AK233">
        <v>26.677099999999999</v>
      </c>
      <c r="AL233">
        <v>28.279499999999999</v>
      </c>
    </row>
    <row r="234" spans="1:38" x14ac:dyDescent="0.35">
      <c r="A234" t="s">
        <v>634</v>
      </c>
      <c r="B234" t="s">
        <v>882</v>
      </c>
      <c r="C234" t="s">
        <v>883</v>
      </c>
      <c r="D234">
        <v>9</v>
      </c>
      <c r="E234">
        <v>2</v>
      </c>
      <c r="F234" t="s">
        <v>996</v>
      </c>
      <c r="G234">
        <v>58.1</v>
      </c>
      <c r="H234">
        <v>12.965</v>
      </c>
      <c r="I234" s="1">
        <v>1.8282E-66</v>
      </c>
      <c r="J234">
        <v>202</v>
      </c>
      <c r="K234">
        <v>20511000000</v>
      </c>
      <c r="L234">
        <v>28.4575</v>
      </c>
      <c r="M234">
        <v>26.947800000000001</v>
      </c>
      <c r="N234">
        <v>27.130500000000001</v>
      </c>
      <c r="O234">
        <v>28.493200000000002</v>
      </c>
      <c r="P234">
        <v>29.213200000000001</v>
      </c>
      <c r="Q234">
        <v>27.715800000000002</v>
      </c>
      <c r="R234">
        <v>29.7651</v>
      </c>
      <c r="S234">
        <v>29.8108</v>
      </c>
      <c r="T234" s="4">
        <v>29.5428</v>
      </c>
      <c r="U234">
        <v>23.573799999999999</v>
      </c>
      <c r="V234">
        <v>29.515000000000001</v>
      </c>
      <c r="W234">
        <v>28.938800000000001</v>
      </c>
      <c r="X234">
        <v>28.191500000000001</v>
      </c>
      <c r="Y234">
        <v>30.125299999999999</v>
      </c>
      <c r="Z234">
        <v>30.652799999999999</v>
      </c>
      <c r="AA234">
        <v>26.956800000000001</v>
      </c>
      <c r="AB234">
        <v>28.6191</v>
      </c>
      <c r="AC234">
        <v>27.936499999999999</v>
      </c>
      <c r="AD234">
        <v>28.991900000000001</v>
      </c>
      <c r="AE234">
        <v>27.884899999999998</v>
      </c>
      <c r="AF234">
        <v>28.2014</v>
      </c>
      <c r="AG234">
        <v>26.367599999999999</v>
      </c>
      <c r="AH234">
        <v>27.611899999999999</v>
      </c>
      <c r="AI234">
        <v>26.727499999999999</v>
      </c>
      <c r="AJ234">
        <v>26.204000000000001</v>
      </c>
      <c r="AK234">
        <v>27.9925</v>
      </c>
      <c r="AL234">
        <v>28.6221</v>
      </c>
    </row>
    <row r="235" spans="1:38" x14ac:dyDescent="0.35">
      <c r="A235" t="s">
        <v>95</v>
      </c>
      <c r="B235" t="s">
        <v>882</v>
      </c>
      <c r="C235" t="s">
        <v>883</v>
      </c>
      <c r="D235">
        <v>6</v>
      </c>
      <c r="E235">
        <v>2</v>
      </c>
      <c r="F235" t="s">
        <v>997</v>
      </c>
      <c r="G235">
        <v>39.299999999999997</v>
      </c>
      <c r="H235">
        <v>19.966000000000001</v>
      </c>
      <c r="I235" s="1">
        <v>1.7957000000000001E-218</v>
      </c>
      <c r="J235">
        <v>59</v>
      </c>
      <c r="K235">
        <v>3058100000</v>
      </c>
      <c r="L235">
        <v>25.418900000000001</v>
      </c>
      <c r="M235">
        <v>26.1846</v>
      </c>
      <c r="N235">
        <v>26.017700000000001</v>
      </c>
      <c r="O235">
        <v>26.0441</v>
      </c>
      <c r="P235">
        <v>25.132000000000001</v>
      </c>
      <c r="Q235">
        <v>27.1937</v>
      </c>
      <c r="R235">
        <v>25.938500000000001</v>
      </c>
      <c r="S235">
        <v>25.965499999999999</v>
      </c>
      <c r="T235" s="4">
        <v>26.6492</v>
      </c>
      <c r="U235">
        <v>26.946300000000001</v>
      </c>
      <c r="V235">
        <v>26.692900000000002</v>
      </c>
      <c r="W235">
        <v>26.123000000000001</v>
      </c>
      <c r="X235">
        <v>25.801200000000001</v>
      </c>
      <c r="Y235">
        <v>26.334</v>
      </c>
      <c r="Z235">
        <v>25.425899999999999</v>
      </c>
      <c r="AA235">
        <v>26.2637</v>
      </c>
      <c r="AB235">
        <v>26.407800000000002</v>
      </c>
      <c r="AC235">
        <v>26.680199999999999</v>
      </c>
      <c r="AD235">
        <v>26.936199999999999</v>
      </c>
      <c r="AE235">
        <v>26.364000000000001</v>
      </c>
      <c r="AF235">
        <v>25.872199999999999</v>
      </c>
      <c r="AG235">
        <v>26.154299999999999</v>
      </c>
      <c r="AH235">
        <v>27.1997</v>
      </c>
      <c r="AI235">
        <v>26.682300000000001</v>
      </c>
      <c r="AJ235">
        <v>25.917999999999999</v>
      </c>
      <c r="AK235">
        <v>26.126000000000001</v>
      </c>
      <c r="AL235">
        <v>26.533100000000001</v>
      </c>
    </row>
    <row r="236" spans="1:38" x14ac:dyDescent="0.35">
      <c r="A236" t="s">
        <v>786</v>
      </c>
      <c r="B236" t="s">
        <v>405</v>
      </c>
      <c r="C236" t="s">
        <v>404</v>
      </c>
      <c r="D236">
        <v>49</v>
      </c>
      <c r="E236">
        <v>48</v>
      </c>
      <c r="F236" t="s">
        <v>1173</v>
      </c>
      <c r="G236">
        <v>45.3</v>
      </c>
      <c r="H236">
        <v>136.38</v>
      </c>
      <c r="I236">
        <v>0</v>
      </c>
      <c r="J236">
        <v>3887</v>
      </c>
      <c r="K236">
        <v>493340000000</v>
      </c>
      <c r="L236">
        <v>28.895399999999999</v>
      </c>
      <c r="M236">
        <v>29.3203</v>
      </c>
      <c r="N236">
        <v>27.9559</v>
      </c>
      <c r="O236">
        <v>27.546900000000001</v>
      </c>
      <c r="P236">
        <v>28.206</v>
      </c>
      <c r="Q236">
        <v>28.203299999999999</v>
      </c>
      <c r="R236">
        <v>29.020800000000001</v>
      </c>
      <c r="S236">
        <v>27.857900000000001</v>
      </c>
      <c r="T236" s="4">
        <v>29.6965</v>
      </c>
      <c r="U236">
        <v>28.101199999999999</v>
      </c>
      <c r="V236">
        <v>28.244499999999999</v>
      </c>
      <c r="W236">
        <v>27.601199999999999</v>
      </c>
      <c r="X236">
        <v>29.201799999999999</v>
      </c>
      <c r="Y236">
        <v>28.571100000000001</v>
      </c>
      <c r="Z236" t="s">
        <v>27</v>
      </c>
      <c r="AA236">
        <v>26.486999999999998</v>
      </c>
      <c r="AB236">
        <v>28.026800000000001</v>
      </c>
      <c r="AC236">
        <v>25.817</v>
      </c>
      <c r="AD236">
        <v>28.130600000000001</v>
      </c>
      <c r="AE236">
        <v>27.254899999999999</v>
      </c>
      <c r="AF236" t="s">
        <v>27</v>
      </c>
      <c r="AG236">
        <v>27.927099999999999</v>
      </c>
      <c r="AH236">
        <v>29.1736</v>
      </c>
      <c r="AI236">
        <v>29.235800000000001</v>
      </c>
      <c r="AJ236">
        <v>27.686499999999999</v>
      </c>
      <c r="AK236">
        <v>29.200399999999998</v>
      </c>
      <c r="AL236">
        <v>28.167400000000001</v>
      </c>
    </row>
    <row r="237" spans="1:38" x14ac:dyDescent="0.35">
      <c r="A237" t="s">
        <v>848</v>
      </c>
      <c r="B237" t="s">
        <v>541</v>
      </c>
      <c r="C237" t="s">
        <v>540</v>
      </c>
      <c r="D237">
        <v>37</v>
      </c>
      <c r="E237">
        <v>36</v>
      </c>
      <c r="F237" t="s">
        <v>1245</v>
      </c>
      <c r="G237">
        <v>33.1</v>
      </c>
      <c r="H237">
        <v>140.86000000000001</v>
      </c>
      <c r="I237">
        <v>0</v>
      </c>
      <c r="J237">
        <v>1335</v>
      </c>
      <c r="K237">
        <v>82035000000</v>
      </c>
      <c r="L237">
        <v>27.411799999999999</v>
      </c>
      <c r="M237">
        <v>27.741700000000002</v>
      </c>
      <c r="N237">
        <v>23.708600000000001</v>
      </c>
      <c r="O237">
        <v>23.7624</v>
      </c>
      <c r="P237">
        <v>25.354700000000001</v>
      </c>
      <c r="Q237">
        <v>24.365500000000001</v>
      </c>
      <c r="R237">
        <v>24.886500000000002</v>
      </c>
      <c r="S237">
        <v>25.345099999999999</v>
      </c>
      <c r="T237" s="4">
        <v>27.6477</v>
      </c>
      <c r="U237">
        <v>24.966000000000001</v>
      </c>
      <c r="V237">
        <v>25.206499999999998</v>
      </c>
      <c r="W237" t="s">
        <v>27</v>
      </c>
      <c r="X237" t="s">
        <v>27</v>
      </c>
      <c r="Y237">
        <v>25.119</v>
      </c>
      <c r="Z237" t="s">
        <v>27</v>
      </c>
      <c r="AA237">
        <v>24.038799999999998</v>
      </c>
      <c r="AB237">
        <v>24.706099999999999</v>
      </c>
      <c r="AC237" t="s">
        <v>27</v>
      </c>
      <c r="AD237">
        <v>25.159800000000001</v>
      </c>
      <c r="AE237" t="s">
        <v>27</v>
      </c>
      <c r="AF237" t="s">
        <v>27</v>
      </c>
      <c r="AG237">
        <v>24.147400000000001</v>
      </c>
      <c r="AH237">
        <v>25.317699999999999</v>
      </c>
      <c r="AI237" t="s">
        <v>27</v>
      </c>
      <c r="AJ237">
        <v>27.5321</v>
      </c>
      <c r="AK237">
        <v>25.099299999999999</v>
      </c>
      <c r="AL237" t="s">
        <v>27</v>
      </c>
    </row>
    <row r="238" spans="1:38" x14ac:dyDescent="0.35">
      <c r="A238" t="s">
        <v>800</v>
      </c>
      <c r="B238" t="s">
        <v>801</v>
      </c>
      <c r="C238" t="s">
        <v>802</v>
      </c>
      <c r="D238">
        <v>13</v>
      </c>
      <c r="E238">
        <v>5</v>
      </c>
      <c r="F238" t="s">
        <v>1184</v>
      </c>
      <c r="G238">
        <v>68.900000000000006</v>
      </c>
      <c r="H238">
        <v>30.137</v>
      </c>
      <c r="I238" s="1">
        <v>2.5703999999999998E-97</v>
      </c>
      <c r="J238">
        <v>538</v>
      </c>
      <c r="K238">
        <v>36494000000</v>
      </c>
      <c r="L238">
        <v>24.979399999999998</v>
      </c>
      <c r="M238">
        <v>26.4055</v>
      </c>
      <c r="N238">
        <v>23.552600000000002</v>
      </c>
      <c r="O238">
        <v>24.571400000000001</v>
      </c>
      <c r="P238">
        <v>24.9072</v>
      </c>
      <c r="Q238">
        <v>24.969000000000001</v>
      </c>
      <c r="R238">
        <v>24.970500000000001</v>
      </c>
      <c r="S238">
        <v>25.498799999999999</v>
      </c>
      <c r="T238" s="4">
        <v>25.697800000000001</v>
      </c>
      <c r="U238">
        <v>24.610800000000001</v>
      </c>
      <c r="V238">
        <v>26.537099999999999</v>
      </c>
      <c r="W238">
        <v>24.694400000000002</v>
      </c>
      <c r="X238">
        <v>26.071899999999999</v>
      </c>
      <c r="Y238">
        <v>24.471299999999999</v>
      </c>
      <c r="Z238" t="s">
        <v>27</v>
      </c>
      <c r="AA238">
        <v>27.029199999999999</v>
      </c>
      <c r="AB238" t="s">
        <v>27</v>
      </c>
      <c r="AC238">
        <v>24.3063</v>
      </c>
      <c r="AD238">
        <v>25.739899999999999</v>
      </c>
      <c r="AE238">
        <v>23.872399999999999</v>
      </c>
      <c r="AF238" t="s">
        <v>27</v>
      </c>
      <c r="AG238">
        <v>26.8964</v>
      </c>
      <c r="AH238">
        <v>25.691400000000002</v>
      </c>
      <c r="AI238">
        <v>24.969000000000001</v>
      </c>
      <c r="AJ238">
        <v>26.930399999999999</v>
      </c>
      <c r="AK238">
        <v>25.4176</v>
      </c>
      <c r="AL238">
        <v>26.156600000000001</v>
      </c>
    </row>
    <row r="239" spans="1:38" x14ac:dyDescent="0.35">
      <c r="A239" t="s">
        <v>654</v>
      </c>
      <c r="B239" t="s">
        <v>119</v>
      </c>
      <c r="C239" t="s">
        <v>118</v>
      </c>
      <c r="D239">
        <v>4</v>
      </c>
      <c r="E239">
        <v>4</v>
      </c>
      <c r="F239" t="s">
        <v>1213</v>
      </c>
      <c r="G239">
        <v>5.4</v>
      </c>
      <c r="H239">
        <v>94.515000000000001</v>
      </c>
      <c r="I239" s="1">
        <v>7.6337000000000003E-14</v>
      </c>
      <c r="J239">
        <v>164</v>
      </c>
      <c r="K239">
        <v>18023000000</v>
      </c>
      <c r="L239">
        <v>26.584800000000001</v>
      </c>
      <c r="M239">
        <v>28.231200000000001</v>
      </c>
      <c r="N239">
        <v>28.499700000000001</v>
      </c>
      <c r="O239">
        <v>28.4116</v>
      </c>
      <c r="P239">
        <v>26.412400000000002</v>
      </c>
      <c r="Q239">
        <v>26.930599999999998</v>
      </c>
      <c r="R239">
        <v>27.567399999999999</v>
      </c>
      <c r="S239">
        <v>27.9544</v>
      </c>
      <c r="T239" s="4">
        <v>26.585599999999999</v>
      </c>
      <c r="U239">
        <v>27.648800000000001</v>
      </c>
      <c r="V239">
        <v>27.152799999999999</v>
      </c>
      <c r="W239">
        <v>28.7882</v>
      </c>
      <c r="X239">
        <v>27.639500000000002</v>
      </c>
      <c r="Y239">
        <v>27.978100000000001</v>
      </c>
      <c r="Z239">
        <v>27.6508</v>
      </c>
      <c r="AA239">
        <v>27.315300000000001</v>
      </c>
      <c r="AB239">
        <v>27.3949</v>
      </c>
      <c r="AC239">
        <v>27.671500000000002</v>
      </c>
      <c r="AD239">
        <v>28.231000000000002</v>
      </c>
      <c r="AE239">
        <v>28.86</v>
      </c>
      <c r="AF239">
        <v>28.2852</v>
      </c>
      <c r="AG239">
        <v>27.4057</v>
      </c>
      <c r="AH239">
        <v>26.912199999999999</v>
      </c>
      <c r="AI239">
        <v>26.62</v>
      </c>
      <c r="AJ239" t="s">
        <v>27</v>
      </c>
      <c r="AK239">
        <v>26.896999999999998</v>
      </c>
      <c r="AL239">
        <v>28.898499999999999</v>
      </c>
    </row>
    <row r="240" spans="1:38" x14ac:dyDescent="0.35">
      <c r="A240" t="s">
        <v>280</v>
      </c>
      <c r="B240" t="s">
        <v>282</v>
      </c>
      <c r="C240" t="s">
        <v>281</v>
      </c>
      <c r="D240">
        <v>19</v>
      </c>
      <c r="E240">
        <v>13</v>
      </c>
      <c r="F240" t="s">
        <v>1103</v>
      </c>
      <c r="G240">
        <v>57.7</v>
      </c>
      <c r="H240">
        <v>23.510999999999999</v>
      </c>
      <c r="I240">
        <v>0</v>
      </c>
      <c r="J240">
        <v>1686</v>
      </c>
      <c r="K240">
        <v>479200000000</v>
      </c>
      <c r="L240">
        <v>32.999099999999999</v>
      </c>
      <c r="M240">
        <v>32.975200000000001</v>
      </c>
      <c r="N240">
        <v>33.577500000000001</v>
      </c>
      <c r="O240">
        <v>32.880299999999998</v>
      </c>
      <c r="P240">
        <v>33.095100000000002</v>
      </c>
      <c r="Q240">
        <v>33.034100000000002</v>
      </c>
      <c r="R240">
        <v>33.085799999999999</v>
      </c>
      <c r="S240">
        <v>33.216000000000001</v>
      </c>
      <c r="T240" s="4">
        <v>33.337499999999999</v>
      </c>
      <c r="U240">
        <v>33.099299999999999</v>
      </c>
      <c r="V240">
        <v>32.767299999999999</v>
      </c>
      <c r="W240">
        <v>33.300600000000003</v>
      </c>
      <c r="X240">
        <v>33.555</v>
      </c>
      <c r="Y240">
        <v>33.453299999999999</v>
      </c>
      <c r="Z240">
        <v>33.659500000000001</v>
      </c>
      <c r="AA240">
        <v>32.741599999999998</v>
      </c>
      <c r="AB240">
        <v>33.814700000000002</v>
      </c>
      <c r="AC240">
        <v>33.777900000000002</v>
      </c>
      <c r="AD240">
        <v>33.514699999999998</v>
      </c>
      <c r="AE240">
        <v>33.491900000000001</v>
      </c>
      <c r="AF240">
        <v>33.2042</v>
      </c>
      <c r="AG240">
        <v>33.476799999999997</v>
      </c>
      <c r="AH240">
        <v>33.2057</v>
      </c>
      <c r="AI240">
        <v>33.184699999999999</v>
      </c>
      <c r="AJ240">
        <v>33.523699999999998</v>
      </c>
      <c r="AK240">
        <v>32.824599999999997</v>
      </c>
      <c r="AL240">
        <v>33.359099999999998</v>
      </c>
    </row>
    <row r="241" spans="1:38" x14ac:dyDescent="0.35">
      <c r="A241" t="s">
        <v>413</v>
      </c>
      <c r="B241" t="s">
        <v>415</v>
      </c>
      <c r="C241" t="s">
        <v>414</v>
      </c>
      <c r="D241">
        <v>17</v>
      </c>
      <c r="E241">
        <v>11</v>
      </c>
      <c r="F241" t="s">
        <v>1181</v>
      </c>
      <c r="G241">
        <v>57.7</v>
      </c>
      <c r="H241">
        <v>23.602</v>
      </c>
      <c r="I241">
        <v>0</v>
      </c>
      <c r="J241">
        <v>842</v>
      </c>
      <c r="K241">
        <v>152190000000</v>
      </c>
      <c r="L241">
        <v>31.5062</v>
      </c>
      <c r="M241">
        <v>31.405999999999999</v>
      </c>
      <c r="N241">
        <v>31.849</v>
      </c>
      <c r="O241">
        <v>31.405100000000001</v>
      </c>
      <c r="P241">
        <v>32.241700000000002</v>
      </c>
      <c r="Q241">
        <v>31.2437</v>
      </c>
      <c r="R241">
        <v>31.843</v>
      </c>
      <c r="S241">
        <v>32.293799999999997</v>
      </c>
      <c r="T241" s="4">
        <v>31.305599999999998</v>
      </c>
      <c r="U241">
        <v>31.902899999999999</v>
      </c>
      <c r="V241">
        <v>31.615200000000002</v>
      </c>
      <c r="W241">
        <v>31.381799999999998</v>
      </c>
      <c r="X241">
        <v>31.384599999999999</v>
      </c>
      <c r="Y241">
        <v>31.501200000000001</v>
      </c>
      <c r="Z241">
        <v>30.841699999999999</v>
      </c>
      <c r="AA241">
        <v>31.565100000000001</v>
      </c>
      <c r="AB241">
        <v>31.1158</v>
      </c>
      <c r="AC241">
        <v>31.520499999999998</v>
      </c>
      <c r="AD241">
        <v>31.414899999999999</v>
      </c>
      <c r="AE241">
        <v>32.525500000000001</v>
      </c>
      <c r="AF241">
        <v>31.920300000000001</v>
      </c>
      <c r="AG241">
        <v>31.397600000000001</v>
      </c>
      <c r="AH241">
        <v>31.840800000000002</v>
      </c>
      <c r="AI241">
        <v>31.869599999999998</v>
      </c>
      <c r="AJ241">
        <v>31.260400000000001</v>
      </c>
      <c r="AK241">
        <v>31.2517</v>
      </c>
      <c r="AL241">
        <v>31.422499999999999</v>
      </c>
    </row>
    <row r="242" spans="1:38" x14ac:dyDescent="0.35">
      <c r="A242" t="s">
        <v>858</v>
      </c>
      <c r="B242" t="s">
        <v>561</v>
      </c>
      <c r="C242" t="s">
        <v>560</v>
      </c>
      <c r="D242">
        <v>12</v>
      </c>
      <c r="E242">
        <v>12</v>
      </c>
      <c r="F242" t="s">
        <v>1259</v>
      </c>
      <c r="G242">
        <v>80.400000000000006</v>
      </c>
      <c r="H242">
        <v>19.890999999999998</v>
      </c>
      <c r="I242" s="1">
        <v>1.9148999999999999E-113</v>
      </c>
      <c r="J242">
        <v>652</v>
      </c>
      <c r="K242">
        <v>37810000000</v>
      </c>
      <c r="L242">
        <v>27.2333</v>
      </c>
      <c r="M242">
        <v>26.7437</v>
      </c>
      <c r="N242">
        <v>25.018599999999999</v>
      </c>
      <c r="O242">
        <v>25.7621</v>
      </c>
      <c r="P242">
        <v>26.7728</v>
      </c>
      <c r="Q242">
        <v>25.774799999999999</v>
      </c>
      <c r="R242">
        <v>25.626100000000001</v>
      </c>
      <c r="S242">
        <v>26.117799999999999</v>
      </c>
      <c r="T242" s="4">
        <v>26.147099999999998</v>
      </c>
      <c r="U242">
        <v>26.053100000000001</v>
      </c>
      <c r="V242">
        <v>27.001899999999999</v>
      </c>
      <c r="W242">
        <v>24.729399999999998</v>
      </c>
      <c r="X242">
        <v>27.785599999999999</v>
      </c>
      <c r="Y242">
        <v>26.19</v>
      </c>
      <c r="Z242">
        <v>24.792899999999999</v>
      </c>
      <c r="AA242">
        <v>27.353000000000002</v>
      </c>
      <c r="AB242">
        <v>25.6953</v>
      </c>
      <c r="AC242">
        <v>25.320699999999999</v>
      </c>
      <c r="AD242">
        <v>25.411000000000001</v>
      </c>
      <c r="AE242">
        <v>24.852</v>
      </c>
      <c r="AF242">
        <v>24.850200000000001</v>
      </c>
      <c r="AG242">
        <v>27.399699999999999</v>
      </c>
      <c r="AH242">
        <v>26.088899999999999</v>
      </c>
      <c r="AI242">
        <v>26.134699999999999</v>
      </c>
      <c r="AJ242">
        <v>27.991199999999999</v>
      </c>
      <c r="AK242">
        <v>26.297999999999998</v>
      </c>
      <c r="AL242">
        <v>25.4071</v>
      </c>
    </row>
    <row r="243" spans="1:38" x14ac:dyDescent="0.35">
      <c r="A243" t="s">
        <v>860</v>
      </c>
      <c r="B243" t="s">
        <v>568</v>
      </c>
      <c r="C243" t="s">
        <v>567</v>
      </c>
      <c r="D243">
        <v>14</v>
      </c>
      <c r="E243">
        <v>14</v>
      </c>
      <c r="F243" t="s">
        <v>1262</v>
      </c>
      <c r="G243">
        <v>49.8</v>
      </c>
      <c r="H243">
        <v>37.537999999999997</v>
      </c>
      <c r="I243" s="1">
        <v>9.8429999999999996E-266</v>
      </c>
      <c r="J243">
        <v>822</v>
      </c>
      <c r="K243">
        <v>78421000000</v>
      </c>
      <c r="L243" t="s">
        <v>27</v>
      </c>
      <c r="M243" t="s">
        <v>27</v>
      </c>
      <c r="N243">
        <v>24.131</v>
      </c>
      <c r="O243" t="s">
        <v>27</v>
      </c>
      <c r="P243">
        <v>26.364899999999999</v>
      </c>
      <c r="Q243">
        <v>25.209599999999998</v>
      </c>
      <c r="R243">
        <v>24.7422</v>
      </c>
      <c r="S243">
        <v>24.661100000000001</v>
      </c>
      <c r="T243" s="4">
        <v>25.1432</v>
      </c>
      <c r="U243" t="s">
        <v>27</v>
      </c>
      <c r="V243">
        <v>25.346</v>
      </c>
      <c r="W243" t="s">
        <v>27</v>
      </c>
      <c r="X243" t="s">
        <v>27</v>
      </c>
      <c r="Y243" t="s">
        <v>27</v>
      </c>
      <c r="Z243" t="s">
        <v>27</v>
      </c>
      <c r="AA243">
        <v>24.452200000000001</v>
      </c>
      <c r="AB243" t="s">
        <v>27</v>
      </c>
      <c r="AC243">
        <v>24.2624</v>
      </c>
      <c r="AD243" t="s">
        <v>27</v>
      </c>
      <c r="AE243" t="s">
        <v>27</v>
      </c>
      <c r="AF243" t="s">
        <v>27</v>
      </c>
      <c r="AG243">
        <v>25.0822</v>
      </c>
      <c r="AH243" t="s">
        <v>27</v>
      </c>
      <c r="AI243" t="s">
        <v>27</v>
      </c>
      <c r="AJ243" t="s">
        <v>27</v>
      </c>
      <c r="AK243" t="s">
        <v>27</v>
      </c>
      <c r="AL243" t="s">
        <v>27</v>
      </c>
    </row>
    <row r="244" spans="1:38" x14ac:dyDescent="0.35">
      <c r="A244" t="s">
        <v>586</v>
      </c>
      <c r="B244" t="s">
        <v>587</v>
      </c>
      <c r="C244" t="s">
        <v>38</v>
      </c>
      <c r="D244">
        <v>4</v>
      </c>
      <c r="E244">
        <v>2</v>
      </c>
      <c r="F244" t="s">
        <v>961</v>
      </c>
      <c r="G244">
        <v>2.2000000000000002</v>
      </c>
      <c r="H244">
        <v>275.27</v>
      </c>
      <c r="I244" s="1">
        <v>9.592399999999999E-7</v>
      </c>
      <c r="J244">
        <v>10</v>
      </c>
      <c r="K244">
        <v>2011000000</v>
      </c>
      <c r="L244">
        <v>23.354099999999999</v>
      </c>
      <c r="M244" t="s">
        <v>27</v>
      </c>
      <c r="N244" t="s">
        <v>27</v>
      </c>
      <c r="O244" t="s">
        <v>27</v>
      </c>
      <c r="P244">
        <v>25.1374</v>
      </c>
      <c r="Q244" t="s">
        <v>27</v>
      </c>
      <c r="R244" t="s">
        <v>27</v>
      </c>
      <c r="S244">
        <v>20.398299999999999</v>
      </c>
      <c r="T244" s="4">
        <v>23.0335</v>
      </c>
      <c r="U244">
        <v>21.058599999999998</v>
      </c>
      <c r="V244">
        <v>22.881599999999999</v>
      </c>
      <c r="W244" t="s">
        <v>27</v>
      </c>
      <c r="X244" t="s">
        <v>27</v>
      </c>
      <c r="Y244">
        <v>21.0244</v>
      </c>
      <c r="Z244">
        <v>25.4482</v>
      </c>
      <c r="AA244">
        <v>20.594999999999999</v>
      </c>
      <c r="AB244" t="s">
        <v>27</v>
      </c>
      <c r="AC244">
        <v>26.241800000000001</v>
      </c>
      <c r="AD244">
        <v>25.659500000000001</v>
      </c>
      <c r="AE244">
        <v>22.241399999999999</v>
      </c>
      <c r="AF244" t="s">
        <v>27</v>
      </c>
      <c r="AG244">
        <v>25.3491</v>
      </c>
      <c r="AH244" t="s">
        <v>27</v>
      </c>
      <c r="AI244" t="s">
        <v>27</v>
      </c>
      <c r="AJ244">
        <v>21.563500000000001</v>
      </c>
      <c r="AK244" t="s">
        <v>27</v>
      </c>
      <c r="AL244" t="s">
        <v>27</v>
      </c>
    </row>
    <row r="245" spans="1:38" x14ac:dyDescent="0.35">
      <c r="A245" t="s">
        <v>130</v>
      </c>
      <c r="B245" t="s">
        <v>132</v>
      </c>
      <c r="C245" t="s">
        <v>131</v>
      </c>
      <c r="D245">
        <v>4</v>
      </c>
      <c r="E245">
        <v>1</v>
      </c>
      <c r="F245" t="s">
        <v>1016</v>
      </c>
      <c r="G245">
        <v>41.5</v>
      </c>
      <c r="H245">
        <v>13.519</v>
      </c>
      <c r="I245" s="1">
        <v>4.5984000000000002E-55</v>
      </c>
      <c r="J245">
        <v>43</v>
      </c>
      <c r="K245">
        <v>4222800000</v>
      </c>
      <c r="L245">
        <v>24.790600000000001</v>
      </c>
      <c r="M245" t="s">
        <v>27</v>
      </c>
      <c r="N245" t="s">
        <v>27</v>
      </c>
      <c r="O245">
        <v>24.241299999999999</v>
      </c>
      <c r="P245">
        <v>24.350999999999999</v>
      </c>
      <c r="Q245" t="s">
        <v>27</v>
      </c>
      <c r="R245" t="s">
        <v>27</v>
      </c>
      <c r="S245">
        <v>24.968499999999999</v>
      </c>
      <c r="T245" s="4">
        <v>24.23</v>
      </c>
      <c r="U245">
        <v>24.3691</v>
      </c>
      <c r="V245">
        <v>25.305700000000002</v>
      </c>
      <c r="W245" t="s">
        <v>27</v>
      </c>
      <c r="X245" t="s">
        <v>27</v>
      </c>
      <c r="Y245">
        <v>24.946100000000001</v>
      </c>
      <c r="Z245" t="s">
        <v>27</v>
      </c>
      <c r="AA245">
        <v>24.732199999999999</v>
      </c>
      <c r="AB245">
        <v>24.2286</v>
      </c>
      <c r="AC245">
        <v>23.761099999999999</v>
      </c>
      <c r="AD245" t="s">
        <v>27</v>
      </c>
      <c r="AE245" t="s">
        <v>27</v>
      </c>
      <c r="AF245" t="s">
        <v>27</v>
      </c>
      <c r="AG245" t="s">
        <v>27</v>
      </c>
      <c r="AH245">
        <v>24.555900000000001</v>
      </c>
      <c r="AI245">
        <v>23.9649</v>
      </c>
      <c r="AJ245" t="s">
        <v>27</v>
      </c>
      <c r="AK245" t="s">
        <v>27</v>
      </c>
      <c r="AL245">
        <v>24.0138</v>
      </c>
    </row>
    <row r="246" spans="1:38" x14ac:dyDescent="0.35">
      <c r="A246" t="s">
        <v>449</v>
      </c>
      <c r="B246" t="s">
        <v>132</v>
      </c>
      <c r="C246" t="s">
        <v>450</v>
      </c>
      <c r="D246">
        <v>30</v>
      </c>
      <c r="E246">
        <v>27</v>
      </c>
      <c r="F246" t="s">
        <v>1195</v>
      </c>
      <c r="G246">
        <v>57</v>
      </c>
      <c r="H246">
        <v>56.781999999999996</v>
      </c>
      <c r="I246">
        <v>0</v>
      </c>
      <c r="J246">
        <v>964</v>
      </c>
      <c r="K246">
        <v>65754000000</v>
      </c>
      <c r="L246">
        <v>27.132100000000001</v>
      </c>
      <c r="M246">
        <v>26.907900000000001</v>
      </c>
      <c r="N246">
        <v>24.406099999999999</v>
      </c>
      <c r="O246">
        <v>22.9923</v>
      </c>
      <c r="P246">
        <v>26.3752</v>
      </c>
      <c r="Q246">
        <v>25.053000000000001</v>
      </c>
      <c r="R246">
        <v>25.9833</v>
      </c>
      <c r="S246">
        <v>26.837700000000002</v>
      </c>
      <c r="T246" s="4">
        <v>26.068000000000001</v>
      </c>
      <c r="U246">
        <v>25.558199999999999</v>
      </c>
      <c r="V246">
        <v>26.502800000000001</v>
      </c>
      <c r="W246">
        <v>24.849599999999999</v>
      </c>
      <c r="X246">
        <v>26.616700000000002</v>
      </c>
      <c r="Y246">
        <v>25.319700000000001</v>
      </c>
      <c r="Z246" t="s">
        <v>27</v>
      </c>
      <c r="AA246">
        <v>26.749600000000001</v>
      </c>
      <c r="AB246">
        <v>26.119399999999999</v>
      </c>
      <c r="AC246" t="s">
        <v>27</v>
      </c>
      <c r="AD246">
        <v>26.295200000000001</v>
      </c>
      <c r="AE246" t="s">
        <v>27</v>
      </c>
      <c r="AF246" t="s">
        <v>27</v>
      </c>
      <c r="AG246">
        <v>27.523099999999999</v>
      </c>
      <c r="AH246">
        <v>27.018599999999999</v>
      </c>
      <c r="AI246">
        <v>26.670500000000001</v>
      </c>
      <c r="AJ246">
        <v>28.6</v>
      </c>
      <c r="AK246">
        <v>26.224</v>
      </c>
      <c r="AL246">
        <v>26.4513</v>
      </c>
    </row>
    <row r="247" spans="1:38" x14ac:dyDescent="0.35">
      <c r="A247" t="s">
        <v>136</v>
      </c>
      <c r="B247" t="s">
        <v>138</v>
      </c>
      <c r="C247" t="s">
        <v>137</v>
      </c>
      <c r="D247">
        <v>20</v>
      </c>
      <c r="E247">
        <v>20</v>
      </c>
      <c r="F247" t="s">
        <v>1018</v>
      </c>
      <c r="G247">
        <v>83</v>
      </c>
      <c r="H247">
        <v>36.070999999999998</v>
      </c>
      <c r="I247">
        <v>0</v>
      </c>
      <c r="J247">
        <v>1019</v>
      </c>
      <c r="K247">
        <v>75093000000</v>
      </c>
      <c r="L247">
        <v>24.932600000000001</v>
      </c>
      <c r="M247">
        <v>26.631699999999999</v>
      </c>
      <c r="N247">
        <v>24.4605</v>
      </c>
      <c r="O247">
        <v>26.4557</v>
      </c>
      <c r="P247">
        <v>24.9983</v>
      </c>
      <c r="Q247" t="s">
        <v>27</v>
      </c>
      <c r="R247" t="s">
        <v>27</v>
      </c>
      <c r="S247">
        <v>24.718900000000001</v>
      </c>
      <c r="T247" s="4">
        <v>25.299399999999999</v>
      </c>
      <c r="U247">
        <v>24.494299999999999</v>
      </c>
      <c r="V247">
        <v>25.178999999999998</v>
      </c>
      <c r="W247" t="s">
        <v>27</v>
      </c>
      <c r="X247">
        <v>26.019500000000001</v>
      </c>
      <c r="Y247">
        <v>25.344000000000001</v>
      </c>
      <c r="Z247">
        <v>24.7624</v>
      </c>
      <c r="AA247" t="s">
        <v>27</v>
      </c>
      <c r="AB247">
        <v>24.190899999999999</v>
      </c>
      <c r="AC247">
        <v>24.6203</v>
      </c>
      <c r="AD247">
        <v>24.822600000000001</v>
      </c>
      <c r="AE247" t="s">
        <v>27</v>
      </c>
      <c r="AF247" t="s">
        <v>27</v>
      </c>
      <c r="AG247">
        <v>24.8035</v>
      </c>
      <c r="AH247">
        <v>24.741800000000001</v>
      </c>
      <c r="AI247">
        <v>25.107099999999999</v>
      </c>
      <c r="AJ247">
        <v>28.564599999999999</v>
      </c>
      <c r="AK247">
        <v>25.0946</v>
      </c>
      <c r="AL247">
        <v>26.2117</v>
      </c>
    </row>
    <row r="248" spans="1:38" x14ac:dyDescent="0.35">
      <c r="A248" t="s">
        <v>288</v>
      </c>
      <c r="B248" t="s">
        <v>289</v>
      </c>
      <c r="C248" t="s">
        <v>734</v>
      </c>
      <c r="D248">
        <v>12</v>
      </c>
      <c r="E248">
        <v>6</v>
      </c>
      <c r="F248" t="s">
        <v>1109</v>
      </c>
      <c r="G248">
        <v>55.4</v>
      </c>
      <c r="H248">
        <v>10.845000000000001</v>
      </c>
      <c r="I248" s="1">
        <v>3.8798999999999999E-253</v>
      </c>
      <c r="J248">
        <v>1445</v>
      </c>
      <c r="K248">
        <v>2600100000000</v>
      </c>
      <c r="L248">
        <v>31.083300000000001</v>
      </c>
      <c r="M248">
        <v>31.389099999999999</v>
      </c>
      <c r="N248">
        <v>29.785799999999998</v>
      </c>
      <c r="O248">
        <v>30.4194</v>
      </c>
      <c r="P248">
        <v>30.345500000000001</v>
      </c>
      <c r="Q248">
        <v>30.561499999999999</v>
      </c>
      <c r="R248">
        <v>30.4222</v>
      </c>
      <c r="S248">
        <v>31.507999999999999</v>
      </c>
      <c r="T248" s="4">
        <v>31.03</v>
      </c>
      <c r="U248">
        <v>30.953499999999998</v>
      </c>
      <c r="V248">
        <v>30.802499999999998</v>
      </c>
      <c r="W248">
        <v>29.142499999999998</v>
      </c>
      <c r="X248">
        <v>31.4742</v>
      </c>
      <c r="Y248">
        <v>30.425599999999999</v>
      </c>
      <c r="Z248">
        <v>28.4192</v>
      </c>
      <c r="AA248">
        <v>29.523599999999998</v>
      </c>
      <c r="AB248">
        <v>30.963999999999999</v>
      </c>
      <c r="AC248">
        <v>29.8123</v>
      </c>
      <c r="AD248">
        <v>30.691500000000001</v>
      </c>
      <c r="AE248">
        <v>30.1036</v>
      </c>
      <c r="AF248">
        <v>28.8856</v>
      </c>
      <c r="AG248">
        <v>31.534800000000001</v>
      </c>
      <c r="AH248">
        <v>30.4024</v>
      </c>
      <c r="AI248">
        <v>31.144400000000001</v>
      </c>
      <c r="AJ248">
        <v>32.906999999999996</v>
      </c>
      <c r="AK248">
        <v>31.5703</v>
      </c>
      <c r="AL248">
        <v>30.809799999999999</v>
      </c>
    </row>
    <row r="249" spans="1:38" x14ac:dyDescent="0.35">
      <c r="A249" t="s">
        <v>391</v>
      </c>
      <c r="B249" t="s">
        <v>392</v>
      </c>
      <c r="C249" t="s">
        <v>781</v>
      </c>
      <c r="D249">
        <v>13</v>
      </c>
      <c r="E249">
        <v>7</v>
      </c>
      <c r="F249" t="s">
        <v>1165</v>
      </c>
      <c r="G249">
        <v>68.3</v>
      </c>
      <c r="H249">
        <v>11.553000000000001</v>
      </c>
      <c r="I249" s="1">
        <v>3.9921999999999999E-250</v>
      </c>
      <c r="J249">
        <v>6574</v>
      </c>
      <c r="K249">
        <v>5421300000000</v>
      </c>
      <c r="L249">
        <v>31.595600000000001</v>
      </c>
      <c r="M249">
        <v>32.6965</v>
      </c>
      <c r="N249">
        <v>31.394300000000001</v>
      </c>
      <c r="O249">
        <v>32.5974</v>
      </c>
      <c r="P249">
        <v>32.115099999999998</v>
      </c>
      <c r="Q249">
        <v>33.388800000000003</v>
      </c>
      <c r="R249">
        <v>32.215000000000003</v>
      </c>
      <c r="S249">
        <v>32.694899999999997</v>
      </c>
      <c r="T249" s="4">
        <v>31.642199999999999</v>
      </c>
      <c r="U249">
        <v>32.746000000000002</v>
      </c>
      <c r="V249">
        <v>32.461399999999998</v>
      </c>
      <c r="W249">
        <v>31.430700000000002</v>
      </c>
      <c r="X249">
        <v>32.685600000000001</v>
      </c>
      <c r="Y249">
        <v>32.1631</v>
      </c>
      <c r="Z249">
        <v>30.595500000000001</v>
      </c>
      <c r="AA249">
        <v>30.900600000000001</v>
      </c>
      <c r="AB249">
        <v>32.509799999999998</v>
      </c>
      <c r="AC249">
        <v>31.686800000000002</v>
      </c>
      <c r="AD249">
        <v>32.148299999999999</v>
      </c>
      <c r="AE249">
        <v>32.1815</v>
      </c>
      <c r="AF249">
        <v>30.676100000000002</v>
      </c>
      <c r="AG249">
        <v>33.064300000000003</v>
      </c>
      <c r="AH249">
        <v>31.863099999999999</v>
      </c>
      <c r="AI249">
        <v>32.728200000000001</v>
      </c>
      <c r="AJ249">
        <v>33.801499999999997</v>
      </c>
      <c r="AK249">
        <v>32.418999999999997</v>
      </c>
      <c r="AL249">
        <v>32.640500000000003</v>
      </c>
    </row>
    <row r="250" spans="1:38" x14ac:dyDescent="0.35">
      <c r="A250" t="s">
        <v>766</v>
      </c>
      <c r="B250" t="s">
        <v>358</v>
      </c>
      <c r="C250" t="s">
        <v>357</v>
      </c>
      <c r="D250">
        <v>15</v>
      </c>
      <c r="E250">
        <v>15</v>
      </c>
      <c r="F250" t="s">
        <v>1147</v>
      </c>
      <c r="G250">
        <v>74.3</v>
      </c>
      <c r="H250">
        <v>15.054</v>
      </c>
      <c r="I250" s="1">
        <v>1.3656000000000001E-284</v>
      </c>
      <c r="J250">
        <v>2022</v>
      </c>
      <c r="K250">
        <v>584930000000</v>
      </c>
      <c r="L250">
        <v>30.8643</v>
      </c>
      <c r="M250">
        <v>30.701699999999999</v>
      </c>
      <c r="N250">
        <v>28.875</v>
      </c>
      <c r="O250">
        <v>29.753499999999999</v>
      </c>
      <c r="P250">
        <v>29.9955</v>
      </c>
      <c r="Q250">
        <v>30.2882</v>
      </c>
      <c r="R250">
        <v>29.783000000000001</v>
      </c>
      <c r="S250">
        <v>29.9617</v>
      </c>
      <c r="T250" s="4">
        <v>30.378900000000002</v>
      </c>
      <c r="U250">
        <v>30.1751</v>
      </c>
      <c r="V250">
        <v>30.478000000000002</v>
      </c>
      <c r="W250">
        <v>29.535799999999998</v>
      </c>
      <c r="X250">
        <v>30.632200000000001</v>
      </c>
      <c r="Y250">
        <v>29.962</v>
      </c>
      <c r="Z250">
        <v>28.457100000000001</v>
      </c>
      <c r="AA250">
        <v>31.072099999999999</v>
      </c>
      <c r="AB250">
        <v>30.344999999999999</v>
      </c>
      <c r="AC250">
        <v>29.366099999999999</v>
      </c>
      <c r="AD250">
        <v>30.335799999999999</v>
      </c>
      <c r="AE250">
        <v>28.732500000000002</v>
      </c>
      <c r="AF250">
        <v>29.653199999999998</v>
      </c>
      <c r="AG250">
        <v>31.246700000000001</v>
      </c>
      <c r="AH250">
        <v>30.5977</v>
      </c>
      <c r="AI250">
        <v>30.109200000000001</v>
      </c>
      <c r="AJ250">
        <v>31.71</v>
      </c>
      <c r="AK250">
        <v>30.604099999999999</v>
      </c>
      <c r="AL250">
        <v>30.136800000000001</v>
      </c>
    </row>
    <row r="251" spans="1:38" x14ac:dyDescent="0.35">
      <c r="A251" t="s">
        <v>794</v>
      </c>
      <c r="B251" t="s">
        <v>795</v>
      </c>
      <c r="C251" t="s">
        <v>796</v>
      </c>
      <c r="D251">
        <v>10</v>
      </c>
      <c r="E251">
        <v>10</v>
      </c>
      <c r="F251" t="s">
        <v>1179</v>
      </c>
      <c r="G251">
        <v>46.5</v>
      </c>
      <c r="H251">
        <v>28.803999999999998</v>
      </c>
      <c r="I251" s="1">
        <v>2.1722E-46</v>
      </c>
      <c r="J251">
        <v>181</v>
      </c>
      <c r="K251">
        <v>9586000000</v>
      </c>
      <c r="L251" t="s">
        <v>27</v>
      </c>
      <c r="M251" t="s">
        <v>27</v>
      </c>
      <c r="N251">
        <v>23.814299999999999</v>
      </c>
      <c r="O251" t="s">
        <v>27</v>
      </c>
      <c r="P251">
        <v>23.994599999999998</v>
      </c>
      <c r="Q251">
        <v>23.252500000000001</v>
      </c>
      <c r="R251" t="s">
        <v>27</v>
      </c>
      <c r="S251">
        <v>23.926100000000002</v>
      </c>
      <c r="T251" s="4">
        <v>24.561</v>
      </c>
      <c r="U251">
        <v>23.688199999999998</v>
      </c>
      <c r="V251" t="s">
        <v>27</v>
      </c>
      <c r="W251" t="s">
        <v>27</v>
      </c>
      <c r="X251">
        <v>24.358599999999999</v>
      </c>
      <c r="Y251" t="s">
        <v>27</v>
      </c>
      <c r="Z251" t="s">
        <v>27</v>
      </c>
      <c r="AA251">
        <v>24.558199999999999</v>
      </c>
      <c r="AB251" t="s">
        <v>27</v>
      </c>
      <c r="AC251" t="s">
        <v>27</v>
      </c>
      <c r="AD251">
        <v>23.869700000000002</v>
      </c>
      <c r="AE251">
        <v>24.2485</v>
      </c>
      <c r="AF251" t="s">
        <v>27</v>
      </c>
      <c r="AG251">
        <v>25.2623</v>
      </c>
      <c r="AH251">
        <v>24.765499999999999</v>
      </c>
      <c r="AI251" t="s">
        <v>27</v>
      </c>
      <c r="AJ251">
        <v>24.890699999999999</v>
      </c>
      <c r="AK251">
        <v>23.6935</v>
      </c>
      <c r="AL251">
        <v>24.693899999999999</v>
      </c>
    </row>
    <row r="252" spans="1:38" x14ac:dyDescent="0.35">
      <c r="A252" t="s">
        <v>680</v>
      </c>
      <c r="B252" t="s">
        <v>177</v>
      </c>
      <c r="C252" t="s">
        <v>176</v>
      </c>
      <c r="D252">
        <v>29</v>
      </c>
      <c r="E252">
        <v>29</v>
      </c>
      <c r="F252" t="s">
        <v>1037</v>
      </c>
      <c r="G252">
        <v>70.5</v>
      </c>
      <c r="H252">
        <v>44.613999999999997</v>
      </c>
      <c r="I252">
        <v>0</v>
      </c>
      <c r="J252">
        <v>1603</v>
      </c>
      <c r="K252">
        <v>121800000000</v>
      </c>
      <c r="L252">
        <v>28.773599999999998</v>
      </c>
      <c r="M252">
        <v>28.162199999999999</v>
      </c>
      <c r="N252">
        <v>25.857399999999998</v>
      </c>
      <c r="O252">
        <v>27.324300000000001</v>
      </c>
      <c r="P252">
        <v>28.878799999999998</v>
      </c>
      <c r="Q252">
        <v>25.8813</v>
      </c>
      <c r="R252">
        <v>26.642099999999999</v>
      </c>
      <c r="S252">
        <v>27.760999999999999</v>
      </c>
      <c r="T252" s="4">
        <v>27.583100000000002</v>
      </c>
      <c r="U252">
        <v>27.794</v>
      </c>
      <c r="V252">
        <v>28.029800000000002</v>
      </c>
      <c r="W252">
        <v>27.155200000000001</v>
      </c>
      <c r="X252">
        <v>28.666699999999999</v>
      </c>
      <c r="Y252">
        <v>27.850100000000001</v>
      </c>
      <c r="Z252">
        <v>24.4529</v>
      </c>
      <c r="AA252">
        <v>28.899899999999999</v>
      </c>
      <c r="AB252">
        <v>27.622900000000001</v>
      </c>
      <c r="AC252">
        <v>26.2347</v>
      </c>
      <c r="AD252">
        <v>28.363299999999999</v>
      </c>
      <c r="AE252">
        <v>25.9026</v>
      </c>
      <c r="AF252">
        <v>21.648499999999999</v>
      </c>
      <c r="AG252">
        <v>29.493400000000001</v>
      </c>
      <c r="AH252">
        <v>28.3018</v>
      </c>
      <c r="AI252">
        <v>28.397300000000001</v>
      </c>
      <c r="AJ252">
        <v>28.3613</v>
      </c>
      <c r="AK252">
        <v>27.807700000000001</v>
      </c>
      <c r="AL252">
        <v>27.894400000000001</v>
      </c>
    </row>
    <row r="253" spans="1:38" x14ac:dyDescent="0.35">
      <c r="A253" t="s">
        <v>857</v>
      </c>
      <c r="B253" t="s">
        <v>559</v>
      </c>
      <c r="C253" t="s">
        <v>558</v>
      </c>
      <c r="D253">
        <v>10</v>
      </c>
      <c r="E253">
        <v>10</v>
      </c>
      <c r="F253" t="s">
        <v>1258</v>
      </c>
      <c r="G253">
        <v>25.5</v>
      </c>
      <c r="H253">
        <v>62.216000000000001</v>
      </c>
      <c r="I253" s="1">
        <v>8.9266999999999998E-82</v>
      </c>
      <c r="J253">
        <v>192</v>
      </c>
      <c r="K253">
        <v>8661700000</v>
      </c>
      <c r="L253">
        <v>26.885300000000001</v>
      </c>
      <c r="M253">
        <v>22.635400000000001</v>
      </c>
      <c r="N253">
        <v>27.078700000000001</v>
      </c>
      <c r="O253">
        <v>26.944500000000001</v>
      </c>
      <c r="P253">
        <v>26.846</v>
      </c>
      <c r="Q253">
        <v>25.4893</v>
      </c>
      <c r="R253">
        <v>26.831800000000001</v>
      </c>
      <c r="S253">
        <v>27.445</v>
      </c>
      <c r="T253" s="4">
        <v>25.328800000000001</v>
      </c>
      <c r="U253">
        <v>27.300599999999999</v>
      </c>
      <c r="V253">
        <v>26.082100000000001</v>
      </c>
      <c r="W253">
        <v>26.453900000000001</v>
      </c>
      <c r="X253">
        <v>26.057200000000002</v>
      </c>
      <c r="Y253">
        <v>26.545300000000001</v>
      </c>
      <c r="Z253">
        <v>28.513300000000001</v>
      </c>
      <c r="AA253">
        <v>25.8156</v>
      </c>
      <c r="AB253">
        <v>26.153700000000001</v>
      </c>
      <c r="AC253">
        <v>27.242000000000001</v>
      </c>
      <c r="AD253">
        <v>26.695799999999998</v>
      </c>
      <c r="AE253">
        <v>26.927399999999999</v>
      </c>
      <c r="AF253">
        <v>28.523099999999999</v>
      </c>
      <c r="AG253">
        <v>25.991299999999999</v>
      </c>
      <c r="AH253">
        <v>26.1721</v>
      </c>
      <c r="AI253">
        <v>22.909500000000001</v>
      </c>
      <c r="AJ253">
        <v>25.534800000000001</v>
      </c>
      <c r="AK253">
        <v>27.375299999999999</v>
      </c>
      <c r="AL253">
        <v>27.251799999999999</v>
      </c>
    </row>
    <row r="254" spans="1:38" x14ac:dyDescent="0.35">
      <c r="A254" t="s">
        <v>787</v>
      </c>
      <c r="B254" t="s">
        <v>406</v>
      </c>
      <c r="C254" t="s">
        <v>788</v>
      </c>
      <c r="D254">
        <v>45</v>
      </c>
      <c r="E254">
        <v>3</v>
      </c>
      <c r="F254" t="s">
        <v>1174</v>
      </c>
      <c r="G254">
        <v>80.8</v>
      </c>
      <c r="H254">
        <v>57.936</v>
      </c>
      <c r="I254">
        <v>0</v>
      </c>
      <c r="J254">
        <v>2962</v>
      </c>
      <c r="K254">
        <v>255230000000</v>
      </c>
      <c r="L254">
        <v>28.072700000000001</v>
      </c>
      <c r="M254">
        <v>27.548500000000001</v>
      </c>
      <c r="N254">
        <v>27.319800000000001</v>
      </c>
      <c r="O254">
        <v>27.778099999999998</v>
      </c>
      <c r="P254">
        <v>28.078499999999998</v>
      </c>
      <c r="Q254">
        <v>27.1724</v>
      </c>
      <c r="R254">
        <v>27.354199999999999</v>
      </c>
      <c r="S254">
        <v>27.976800000000001</v>
      </c>
      <c r="T254" s="4">
        <v>27.558800000000002</v>
      </c>
      <c r="U254">
        <v>27.669899999999998</v>
      </c>
      <c r="V254">
        <v>28.570799999999998</v>
      </c>
      <c r="W254">
        <v>27.1005</v>
      </c>
      <c r="X254">
        <v>27.443200000000001</v>
      </c>
      <c r="Y254">
        <v>26.522400000000001</v>
      </c>
      <c r="Z254">
        <v>25.1721</v>
      </c>
      <c r="AA254">
        <v>27.9267</v>
      </c>
      <c r="AB254">
        <v>27.56</v>
      </c>
      <c r="AC254">
        <v>26.768799999999999</v>
      </c>
      <c r="AD254">
        <v>27.6266</v>
      </c>
      <c r="AE254">
        <v>26.616700000000002</v>
      </c>
      <c r="AF254">
        <v>25.370999999999999</v>
      </c>
      <c r="AG254">
        <v>28.194400000000002</v>
      </c>
      <c r="AH254">
        <v>27.8291</v>
      </c>
      <c r="AI254">
        <v>26.228999999999999</v>
      </c>
      <c r="AJ254">
        <v>28.886299999999999</v>
      </c>
      <c r="AK254">
        <v>27.6477</v>
      </c>
      <c r="AL254">
        <v>27.7712</v>
      </c>
    </row>
    <row r="255" spans="1:38" x14ac:dyDescent="0.35">
      <c r="A255" t="s">
        <v>370</v>
      </c>
      <c r="B255" t="s">
        <v>372</v>
      </c>
      <c r="C255" t="s">
        <v>371</v>
      </c>
      <c r="D255">
        <v>27</v>
      </c>
      <c r="E255">
        <v>27</v>
      </c>
      <c r="F255" t="s">
        <v>1153</v>
      </c>
      <c r="G255">
        <v>61.7</v>
      </c>
      <c r="H255">
        <v>40.124000000000002</v>
      </c>
      <c r="I255">
        <v>0</v>
      </c>
      <c r="J255">
        <v>1565</v>
      </c>
      <c r="K255">
        <v>160470000000</v>
      </c>
      <c r="L255">
        <v>26.197299999999998</v>
      </c>
      <c r="M255">
        <v>27.921900000000001</v>
      </c>
      <c r="N255">
        <v>25.286000000000001</v>
      </c>
      <c r="O255">
        <v>26.603100000000001</v>
      </c>
      <c r="P255">
        <v>25.355399999999999</v>
      </c>
      <c r="Q255">
        <v>25.857399999999998</v>
      </c>
      <c r="R255" t="s">
        <v>27</v>
      </c>
      <c r="S255">
        <v>26.962900000000001</v>
      </c>
      <c r="T255" s="4">
        <v>24.758500000000002</v>
      </c>
      <c r="U255">
        <v>25.549099999999999</v>
      </c>
      <c r="V255">
        <v>25.816199999999998</v>
      </c>
      <c r="W255" t="s">
        <v>27</v>
      </c>
      <c r="X255">
        <v>27.6462</v>
      </c>
      <c r="Y255">
        <v>25.828800000000001</v>
      </c>
      <c r="Z255">
        <v>25.488199999999999</v>
      </c>
      <c r="AA255">
        <v>26.985900000000001</v>
      </c>
      <c r="AB255">
        <v>26.708600000000001</v>
      </c>
      <c r="AC255">
        <v>25.457599999999999</v>
      </c>
      <c r="AD255">
        <v>26.906400000000001</v>
      </c>
      <c r="AE255">
        <v>25.8383</v>
      </c>
      <c r="AF255">
        <v>26.815200000000001</v>
      </c>
      <c r="AG255">
        <v>28.223299999999998</v>
      </c>
      <c r="AH255">
        <v>27.2164</v>
      </c>
      <c r="AI255">
        <v>27.023299999999999</v>
      </c>
      <c r="AJ255">
        <v>27.908200000000001</v>
      </c>
      <c r="AK255">
        <v>25.707699999999999</v>
      </c>
      <c r="AL255">
        <v>26.819500000000001</v>
      </c>
    </row>
    <row r="256" spans="1:38" x14ac:dyDescent="0.35">
      <c r="A256" t="s">
        <v>182</v>
      </c>
      <c r="B256" t="s">
        <v>183</v>
      </c>
      <c r="C256" t="s">
        <v>686</v>
      </c>
      <c r="D256">
        <v>58</v>
      </c>
      <c r="E256">
        <v>57</v>
      </c>
      <c r="F256" t="s">
        <v>1041</v>
      </c>
      <c r="G256">
        <v>73.2</v>
      </c>
      <c r="H256">
        <v>90.567999999999998</v>
      </c>
      <c r="I256">
        <v>0</v>
      </c>
      <c r="J256">
        <v>3342</v>
      </c>
      <c r="K256">
        <v>337990000000</v>
      </c>
      <c r="L256">
        <v>30.410599999999999</v>
      </c>
      <c r="M256">
        <v>30.799900000000001</v>
      </c>
      <c r="N256">
        <v>30.714600000000001</v>
      </c>
      <c r="O256">
        <v>31.084199999999999</v>
      </c>
      <c r="P256">
        <v>30.6236</v>
      </c>
      <c r="Q256">
        <v>31.235900000000001</v>
      </c>
      <c r="R256">
        <v>31.342500000000001</v>
      </c>
      <c r="S256">
        <v>31.251200000000001</v>
      </c>
      <c r="T256" s="4">
        <v>31.184799999999999</v>
      </c>
      <c r="U256">
        <v>31.422899999999998</v>
      </c>
      <c r="V256">
        <v>30.947500000000002</v>
      </c>
      <c r="W256">
        <v>30.7849</v>
      </c>
      <c r="X256">
        <v>30.64</v>
      </c>
      <c r="Y256">
        <v>31.2287</v>
      </c>
      <c r="Z256">
        <v>31.305199999999999</v>
      </c>
      <c r="AA256">
        <v>30.298100000000002</v>
      </c>
      <c r="AB256">
        <v>30.7456</v>
      </c>
      <c r="AC256">
        <v>31.053799999999999</v>
      </c>
      <c r="AD256">
        <v>30.7441</v>
      </c>
      <c r="AE256">
        <v>31.368300000000001</v>
      </c>
      <c r="AF256">
        <v>31.3386</v>
      </c>
      <c r="AG256">
        <v>30.155000000000001</v>
      </c>
      <c r="AH256">
        <v>30.388999999999999</v>
      </c>
      <c r="AI256">
        <v>30.8231</v>
      </c>
      <c r="AJ256">
        <v>29.755099999999999</v>
      </c>
      <c r="AK256">
        <v>30.585699999999999</v>
      </c>
      <c r="AL256">
        <v>30.752400000000002</v>
      </c>
    </row>
    <row r="257" spans="1:38" x14ac:dyDescent="0.35">
      <c r="A257" t="s">
        <v>101</v>
      </c>
      <c r="B257" t="s">
        <v>103</v>
      </c>
      <c r="C257" t="s">
        <v>102</v>
      </c>
      <c r="D257">
        <v>1</v>
      </c>
      <c r="E257">
        <v>1</v>
      </c>
      <c r="F257" t="s">
        <v>1001</v>
      </c>
      <c r="G257">
        <v>16.399999999999999</v>
      </c>
      <c r="H257">
        <v>15.17</v>
      </c>
      <c r="I257">
        <v>9.2904999999999995E-4</v>
      </c>
      <c r="J257">
        <v>5</v>
      </c>
      <c r="K257">
        <v>516680000</v>
      </c>
      <c r="L257" t="s">
        <v>27</v>
      </c>
      <c r="M257" t="s">
        <v>27</v>
      </c>
      <c r="N257" t="s">
        <v>27</v>
      </c>
      <c r="O257" t="s">
        <v>27</v>
      </c>
      <c r="P257" t="s">
        <v>27</v>
      </c>
      <c r="Q257" t="s">
        <v>27</v>
      </c>
      <c r="R257" t="s">
        <v>27</v>
      </c>
      <c r="S257">
        <v>24.940799999999999</v>
      </c>
      <c r="T257" s="4" t="s">
        <v>27</v>
      </c>
      <c r="U257">
        <v>24.513000000000002</v>
      </c>
      <c r="V257" t="s">
        <v>27</v>
      </c>
      <c r="W257" t="s">
        <v>27</v>
      </c>
      <c r="X257" t="s">
        <v>27</v>
      </c>
      <c r="Y257">
        <v>25.455300000000001</v>
      </c>
      <c r="Z257">
        <v>27.403400000000001</v>
      </c>
      <c r="AA257" t="s">
        <v>27</v>
      </c>
      <c r="AB257" t="s">
        <v>27</v>
      </c>
      <c r="AC257">
        <v>26.269200000000001</v>
      </c>
      <c r="AD257">
        <v>22.909700000000001</v>
      </c>
      <c r="AE257">
        <v>25.282800000000002</v>
      </c>
      <c r="AF257" t="s">
        <v>27</v>
      </c>
      <c r="AG257">
        <v>23.397300000000001</v>
      </c>
      <c r="AH257">
        <v>23.942900000000002</v>
      </c>
      <c r="AI257" t="s">
        <v>27</v>
      </c>
      <c r="AJ257">
        <v>24.427299999999999</v>
      </c>
      <c r="AK257">
        <v>24.130800000000001</v>
      </c>
      <c r="AL257" t="s">
        <v>27</v>
      </c>
    </row>
    <row r="258" spans="1:38" x14ac:dyDescent="0.35">
      <c r="A258" t="s">
        <v>679</v>
      </c>
      <c r="B258" t="s">
        <v>175</v>
      </c>
      <c r="C258" t="s">
        <v>174</v>
      </c>
      <c r="D258">
        <v>15</v>
      </c>
      <c r="E258">
        <v>15</v>
      </c>
      <c r="F258" t="s">
        <v>1036</v>
      </c>
      <c r="G258">
        <v>67.099999999999994</v>
      </c>
      <c r="H258">
        <v>32.118000000000002</v>
      </c>
      <c r="I258" s="1">
        <v>9.9074999999999991E-271</v>
      </c>
      <c r="J258">
        <v>889</v>
      </c>
      <c r="K258">
        <v>61441000000</v>
      </c>
      <c r="L258">
        <v>24.697299999999998</v>
      </c>
      <c r="M258">
        <v>23.659199999999998</v>
      </c>
      <c r="N258" t="s">
        <v>27</v>
      </c>
      <c r="O258">
        <v>23.868300000000001</v>
      </c>
      <c r="P258">
        <v>24.8276</v>
      </c>
      <c r="Q258" t="s">
        <v>27</v>
      </c>
      <c r="R258">
        <v>25.085799999999999</v>
      </c>
      <c r="S258">
        <v>26.7941</v>
      </c>
      <c r="T258" s="4" t="s">
        <v>27</v>
      </c>
      <c r="U258">
        <v>25.788599999999999</v>
      </c>
      <c r="V258">
        <v>24.6037</v>
      </c>
      <c r="W258">
        <v>24.506900000000002</v>
      </c>
      <c r="X258">
        <v>26.2974</v>
      </c>
      <c r="Y258">
        <v>24.319400000000002</v>
      </c>
      <c r="Z258" t="s">
        <v>27</v>
      </c>
      <c r="AA258">
        <v>25.651299999999999</v>
      </c>
      <c r="AB258">
        <v>24.8247</v>
      </c>
      <c r="AC258">
        <v>23.597899999999999</v>
      </c>
      <c r="AD258">
        <v>25.725999999999999</v>
      </c>
      <c r="AE258" t="s">
        <v>27</v>
      </c>
      <c r="AF258">
        <v>22.207000000000001</v>
      </c>
      <c r="AG258">
        <v>27.9252</v>
      </c>
      <c r="AH258">
        <v>24.8675</v>
      </c>
      <c r="AI258">
        <v>24.0444</v>
      </c>
      <c r="AJ258">
        <v>25.526800000000001</v>
      </c>
      <c r="AK258">
        <v>25.432400000000001</v>
      </c>
      <c r="AL258">
        <v>25.168299999999999</v>
      </c>
    </row>
    <row r="259" spans="1:38" x14ac:dyDescent="0.35">
      <c r="A259" t="s">
        <v>438</v>
      </c>
      <c r="B259" t="s">
        <v>440</v>
      </c>
      <c r="C259" t="s">
        <v>439</v>
      </c>
      <c r="D259">
        <v>12</v>
      </c>
      <c r="E259">
        <v>12</v>
      </c>
      <c r="F259" t="s">
        <v>1191</v>
      </c>
      <c r="G259">
        <v>47.6</v>
      </c>
      <c r="H259">
        <v>39.731000000000002</v>
      </c>
      <c r="I259" s="1">
        <v>6.4171000000000004E-158</v>
      </c>
      <c r="J259">
        <v>93</v>
      </c>
      <c r="K259">
        <v>7859200000</v>
      </c>
      <c r="L259" t="s">
        <v>27</v>
      </c>
      <c r="M259">
        <v>25.7104</v>
      </c>
      <c r="N259">
        <v>28.2348</v>
      </c>
      <c r="O259">
        <v>27.5886</v>
      </c>
      <c r="P259">
        <v>25.776299999999999</v>
      </c>
      <c r="Q259">
        <v>26.598800000000001</v>
      </c>
      <c r="R259">
        <v>26.0578</v>
      </c>
      <c r="S259">
        <v>27.023499999999999</v>
      </c>
      <c r="T259" s="4">
        <v>26.5533</v>
      </c>
      <c r="U259">
        <v>26.7651</v>
      </c>
      <c r="V259">
        <v>26.1538</v>
      </c>
      <c r="W259">
        <v>27.291899999999998</v>
      </c>
      <c r="X259">
        <v>24.272200000000002</v>
      </c>
      <c r="Y259">
        <v>24.7972</v>
      </c>
      <c r="Z259">
        <v>26.274000000000001</v>
      </c>
      <c r="AA259">
        <v>25.001000000000001</v>
      </c>
      <c r="AB259">
        <v>24.3306</v>
      </c>
      <c r="AC259">
        <v>28.3233</v>
      </c>
      <c r="AD259">
        <v>26.923500000000001</v>
      </c>
      <c r="AE259">
        <v>27.7439</v>
      </c>
      <c r="AF259">
        <v>28.720400000000001</v>
      </c>
      <c r="AG259">
        <v>23.480899999999998</v>
      </c>
      <c r="AH259">
        <v>25.7822</v>
      </c>
      <c r="AI259">
        <v>24.851099999999999</v>
      </c>
      <c r="AJ259">
        <v>24.8748</v>
      </c>
      <c r="AK259">
        <v>24.659099999999999</v>
      </c>
      <c r="AL259">
        <v>27.102699999999999</v>
      </c>
    </row>
    <row r="260" spans="1:38" x14ac:dyDescent="0.35">
      <c r="A260" t="s">
        <v>286</v>
      </c>
      <c r="B260" t="s">
        <v>287</v>
      </c>
      <c r="C260" t="s">
        <v>733</v>
      </c>
      <c r="D260">
        <v>17</v>
      </c>
      <c r="E260">
        <v>17</v>
      </c>
      <c r="F260" t="s">
        <v>1108</v>
      </c>
      <c r="G260">
        <v>62.5</v>
      </c>
      <c r="H260">
        <v>13.894</v>
      </c>
      <c r="I260">
        <v>0</v>
      </c>
      <c r="J260">
        <v>14517</v>
      </c>
      <c r="K260">
        <v>11047000000000</v>
      </c>
      <c r="L260">
        <v>34.881599999999999</v>
      </c>
      <c r="M260">
        <v>34.594999999999999</v>
      </c>
      <c r="N260">
        <v>33.6008</v>
      </c>
      <c r="O260">
        <v>33.292000000000002</v>
      </c>
      <c r="P260">
        <v>33.714399999999998</v>
      </c>
      <c r="Q260">
        <v>33.906100000000002</v>
      </c>
      <c r="R260">
        <v>34.469200000000001</v>
      </c>
      <c r="S260">
        <v>34.1997</v>
      </c>
      <c r="T260" s="4">
        <v>34.749200000000002</v>
      </c>
      <c r="U260">
        <v>34.554200000000002</v>
      </c>
      <c r="V260">
        <v>34.661999999999999</v>
      </c>
      <c r="W260">
        <v>33.4375</v>
      </c>
      <c r="X260">
        <v>34.898200000000003</v>
      </c>
      <c r="Y260">
        <v>34.422800000000002</v>
      </c>
      <c r="Z260">
        <v>31.165299999999998</v>
      </c>
      <c r="AA260">
        <v>33.885599999999997</v>
      </c>
      <c r="AB260">
        <v>34.591500000000003</v>
      </c>
      <c r="AC260">
        <v>33.517400000000002</v>
      </c>
      <c r="AD260">
        <v>34.552700000000002</v>
      </c>
      <c r="AE260">
        <v>33.753999999999998</v>
      </c>
      <c r="AF260">
        <v>30.6997</v>
      </c>
      <c r="AG260">
        <v>34.041600000000003</v>
      </c>
      <c r="AH260">
        <v>34.636600000000001</v>
      </c>
      <c r="AI260">
        <v>34.975000000000001</v>
      </c>
      <c r="AJ260">
        <v>35.174399999999999</v>
      </c>
      <c r="AK260">
        <v>34.980899999999998</v>
      </c>
      <c r="AL260">
        <v>34.333399999999997</v>
      </c>
    </row>
    <row r="261" spans="1:38" x14ac:dyDescent="0.35">
      <c r="A261" t="s">
        <v>827</v>
      </c>
      <c r="B261" t="s">
        <v>505</v>
      </c>
      <c r="C261" t="s">
        <v>828</v>
      </c>
      <c r="D261">
        <v>11</v>
      </c>
      <c r="E261">
        <v>11</v>
      </c>
      <c r="F261" t="s">
        <v>1224</v>
      </c>
      <c r="G261">
        <v>70.900000000000006</v>
      </c>
      <c r="H261">
        <v>18.012</v>
      </c>
      <c r="I261" s="1">
        <v>3.5803E-184</v>
      </c>
      <c r="J261">
        <v>1328</v>
      </c>
      <c r="K261">
        <v>165820000000</v>
      </c>
      <c r="L261">
        <v>29.2286</v>
      </c>
      <c r="M261">
        <v>29.162700000000001</v>
      </c>
      <c r="N261">
        <v>27.600999999999999</v>
      </c>
      <c r="O261">
        <v>27.9268</v>
      </c>
      <c r="P261">
        <v>28.494599999999998</v>
      </c>
      <c r="Q261">
        <v>27.8887</v>
      </c>
      <c r="R261">
        <v>28.058399999999999</v>
      </c>
      <c r="S261">
        <v>28.473099999999999</v>
      </c>
      <c r="T261" s="4">
        <v>29.312799999999999</v>
      </c>
      <c r="U261">
        <v>28.4436</v>
      </c>
      <c r="V261">
        <v>29.128</v>
      </c>
      <c r="W261">
        <v>27.663399999999999</v>
      </c>
      <c r="X261">
        <v>29.395099999999999</v>
      </c>
      <c r="Y261">
        <v>28.644400000000001</v>
      </c>
      <c r="Z261">
        <v>26.123699999999999</v>
      </c>
      <c r="AA261">
        <v>29.575600000000001</v>
      </c>
      <c r="AB261">
        <v>28.101400000000002</v>
      </c>
      <c r="AC261">
        <v>27.3672</v>
      </c>
      <c r="AD261">
        <v>28.736999999999998</v>
      </c>
      <c r="AE261">
        <v>27.327100000000002</v>
      </c>
      <c r="AF261">
        <v>24.5381</v>
      </c>
      <c r="AG261">
        <v>29.6372</v>
      </c>
      <c r="AH261">
        <v>29.187799999999999</v>
      </c>
      <c r="AI261">
        <v>29.132400000000001</v>
      </c>
      <c r="AJ261">
        <v>30.651199999999999</v>
      </c>
      <c r="AK261">
        <v>28.3062</v>
      </c>
      <c r="AL261">
        <v>28.5183</v>
      </c>
    </row>
    <row r="262" spans="1:38" x14ac:dyDescent="0.35">
      <c r="A262" t="s">
        <v>428</v>
      </c>
      <c r="B262" t="s">
        <v>430</v>
      </c>
      <c r="C262" t="s">
        <v>429</v>
      </c>
      <c r="D262">
        <v>18</v>
      </c>
      <c r="E262">
        <v>18</v>
      </c>
      <c r="F262" t="s">
        <v>1187</v>
      </c>
      <c r="G262">
        <v>65.7</v>
      </c>
      <c r="H262">
        <v>23.742000000000001</v>
      </c>
      <c r="I262" s="1">
        <v>5.8799000000000004E-163</v>
      </c>
      <c r="J262">
        <v>1083</v>
      </c>
      <c r="K262">
        <v>109370000000</v>
      </c>
      <c r="L262">
        <v>26.696200000000001</v>
      </c>
      <c r="M262">
        <v>27.6585</v>
      </c>
      <c r="N262">
        <v>25.092600000000001</v>
      </c>
      <c r="O262">
        <v>25.041799999999999</v>
      </c>
      <c r="P262">
        <v>26.818000000000001</v>
      </c>
      <c r="Q262">
        <v>25.168199999999999</v>
      </c>
      <c r="R262">
        <v>28.0533</v>
      </c>
      <c r="S262">
        <v>26.190200000000001</v>
      </c>
      <c r="T262" s="4">
        <v>26.561299999999999</v>
      </c>
      <c r="U262">
        <v>26.266400000000001</v>
      </c>
      <c r="V262">
        <v>27.738</v>
      </c>
      <c r="W262">
        <v>24.738299999999999</v>
      </c>
      <c r="X262">
        <v>27.418299999999999</v>
      </c>
      <c r="Y262">
        <v>27.0167</v>
      </c>
      <c r="Z262" t="s">
        <v>27</v>
      </c>
      <c r="AA262">
        <v>26.673200000000001</v>
      </c>
      <c r="AB262">
        <v>25.543700000000001</v>
      </c>
      <c r="AC262">
        <v>24.6813</v>
      </c>
      <c r="AD262">
        <v>27.262499999999999</v>
      </c>
      <c r="AE262">
        <v>24.9908</v>
      </c>
      <c r="AF262" t="s">
        <v>27</v>
      </c>
      <c r="AG262">
        <v>26.9892</v>
      </c>
      <c r="AH262">
        <v>26.207799999999999</v>
      </c>
      <c r="AI262">
        <v>27.171099999999999</v>
      </c>
      <c r="AJ262">
        <v>28.462199999999999</v>
      </c>
      <c r="AK262">
        <v>26.885000000000002</v>
      </c>
      <c r="AL262">
        <v>26.198699999999999</v>
      </c>
    </row>
    <row r="263" spans="1:38" x14ac:dyDescent="0.35">
      <c r="A263" t="s">
        <v>446</v>
      </c>
      <c r="B263" t="s">
        <v>448</v>
      </c>
      <c r="C263" t="s">
        <v>447</v>
      </c>
      <c r="D263">
        <v>23</v>
      </c>
      <c r="E263">
        <v>23</v>
      </c>
      <c r="F263" t="s">
        <v>1194</v>
      </c>
      <c r="G263">
        <v>80.8</v>
      </c>
      <c r="H263">
        <v>25.035</v>
      </c>
      <c r="I263" s="1">
        <v>9.6811000000000009E-274</v>
      </c>
      <c r="J263">
        <v>1237</v>
      </c>
      <c r="K263">
        <v>83437000000</v>
      </c>
      <c r="L263">
        <v>26.168399999999998</v>
      </c>
      <c r="M263">
        <v>26.382300000000001</v>
      </c>
      <c r="N263">
        <v>24.7347</v>
      </c>
      <c r="O263">
        <v>25.509599999999999</v>
      </c>
      <c r="P263">
        <v>26.691299999999998</v>
      </c>
      <c r="Q263">
        <v>25.4056</v>
      </c>
      <c r="R263">
        <v>24.871099999999998</v>
      </c>
      <c r="S263">
        <v>26.309799999999999</v>
      </c>
      <c r="T263" s="4">
        <v>25.901599999999998</v>
      </c>
      <c r="U263">
        <v>25.8673</v>
      </c>
      <c r="V263">
        <v>26.520600000000002</v>
      </c>
      <c r="W263" t="s">
        <v>27</v>
      </c>
      <c r="X263">
        <v>26.162199999999999</v>
      </c>
      <c r="Y263">
        <v>25.4712</v>
      </c>
      <c r="Z263" t="s">
        <v>27</v>
      </c>
      <c r="AA263">
        <v>26.3931</v>
      </c>
      <c r="AB263">
        <v>25.0215</v>
      </c>
      <c r="AC263" t="s">
        <v>27</v>
      </c>
      <c r="AD263">
        <v>25.828900000000001</v>
      </c>
      <c r="AE263" t="s">
        <v>27</v>
      </c>
      <c r="AF263">
        <v>25.2928</v>
      </c>
      <c r="AG263">
        <v>26.232199999999999</v>
      </c>
      <c r="AH263">
        <v>25.7941</v>
      </c>
      <c r="AI263" t="s">
        <v>27</v>
      </c>
      <c r="AJ263">
        <v>27.0931</v>
      </c>
      <c r="AK263">
        <v>25.5258</v>
      </c>
      <c r="AL263" t="s">
        <v>27</v>
      </c>
    </row>
    <row r="264" spans="1:38" x14ac:dyDescent="0.35">
      <c r="A264" t="s">
        <v>760</v>
      </c>
      <c r="B264" t="s">
        <v>346</v>
      </c>
      <c r="C264" t="s">
        <v>345</v>
      </c>
      <c r="D264">
        <v>30</v>
      </c>
      <c r="E264">
        <v>30</v>
      </c>
      <c r="F264" t="s">
        <v>1141</v>
      </c>
      <c r="G264">
        <v>42.2</v>
      </c>
      <c r="H264">
        <v>75.122</v>
      </c>
      <c r="I264">
        <v>0</v>
      </c>
      <c r="J264">
        <v>2894</v>
      </c>
      <c r="K264">
        <v>366160000000</v>
      </c>
      <c r="L264">
        <v>27.867000000000001</v>
      </c>
      <c r="M264">
        <v>28.165900000000001</v>
      </c>
      <c r="N264">
        <v>27.443300000000001</v>
      </c>
      <c r="O264">
        <v>27.7727</v>
      </c>
      <c r="P264">
        <v>27.4907</v>
      </c>
      <c r="Q264">
        <v>27.267499999999998</v>
      </c>
      <c r="R264">
        <v>27.519400000000001</v>
      </c>
      <c r="S264">
        <v>28.337700000000002</v>
      </c>
      <c r="T264" s="4">
        <v>28.4877</v>
      </c>
      <c r="U264">
        <v>27.826599999999999</v>
      </c>
      <c r="V264">
        <v>28.173200000000001</v>
      </c>
      <c r="W264">
        <v>27.9621</v>
      </c>
      <c r="X264">
        <v>28.369599999999998</v>
      </c>
      <c r="Y264">
        <v>28.195900000000002</v>
      </c>
      <c r="Z264">
        <v>27.6082</v>
      </c>
      <c r="AA264">
        <v>26.456900000000001</v>
      </c>
      <c r="AB264">
        <v>28.1206</v>
      </c>
      <c r="AC264">
        <v>27.804099999999998</v>
      </c>
      <c r="AD264">
        <v>27.836200000000002</v>
      </c>
      <c r="AE264">
        <v>27.919499999999999</v>
      </c>
      <c r="AF264">
        <v>28.424499999999998</v>
      </c>
      <c r="AG264">
        <v>27.497299999999999</v>
      </c>
      <c r="AH264">
        <v>27.926100000000002</v>
      </c>
      <c r="AI264">
        <v>28.2774</v>
      </c>
      <c r="AJ264">
        <v>27.977699999999999</v>
      </c>
      <c r="AK264">
        <v>28.682700000000001</v>
      </c>
      <c r="AL264">
        <v>28.117999999999999</v>
      </c>
    </row>
    <row r="265" spans="1:38" x14ac:dyDescent="0.35">
      <c r="A265" t="s">
        <v>593</v>
      </c>
      <c r="B265" t="s">
        <v>594</v>
      </c>
      <c r="C265" t="s">
        <v>595</v>
      </c>
      <c r="D265">
        <v>1</v>
      </c>
      <c r="E265">
        <v>1</v>
      </c>
      <c r="F265" t="s">
        <v>1014</v>
      </c>
      <c r="G265">
        <v>14.1</v>
      </c>
      <c r="H265">
        <v>15.420999999999999</v>
      </c>
      <c r="I265">
        <v>9.2467999999999999E-4</v>
      </c>
      <c r="J265">
        <v>69</v>
      </c>
      <c r="K265">
        <v>4621700000</v>
      </c>
      <c r="L265" t="s">
        <v>27</v>
      </c>
      <c r="M265" t="s">
        <v>27</v>
      </c>
      <c r="N265" t="s">
        <v>27</v>
      </c>
      <c r="O265" t="s">
        <v>27</v>
      </c>
      <c r="P265">
        <v>25.729099999999999</v>
      </c>
      <c r="Q265">
        <v>25.8078</v>
      </c>
      <c r="R265">
        <v>27.110499999999998</v>
      </c>
      <c r="S265">
        <v>25.542100000000001</v>
      </c>
      <c r="T265" s="4" t="s">
        <v>27</v>
      </c>
      <c r="U265">
        <v>24.938500000000001</v>
      </c>
      <c r="V265">
        <v>26.1632</v>
      </c>
      <c r="W265" t="s">
        <v>27</v>
      </c>
      <c r="X265" t="s">
        <v>27</v>
      </c>
      <c r="Y265">
        <v>25.738099999999999</v>
      </c>
      <c r="Z265" t="s">
        <v>27</v>
      </c>
      <c r="AA265" t="s">
        <v>27</v>
      </c>
      <c r="AB265">
        <v>25.601400000000002</v>
      </c>
      <c r="AC265" t="s">
        <v>27</v>
      </c>
      <c r="AD265">
        <v>25.883900000000001</v>
      </c>
      <c r="AE265">
        <v>25.404699999999998</v>
      </c>
      <c r="AF265" t="s">
        <v>27</v>
      </c>
      <c r="AG265" t="s">
        <v>27</v>
      </c>
      <c r="AH265" t="s">
        <v>27</v>
      </c>
      <c r="AI265" t="s">
        <v>27</v>
      </c>
      <c r="AJ265" t="s">
        <v>27</v>
      </c>
      <c r="AK265">
        <v>25.667100000000001</v>
      </c>
      <c r="AL265" t="s">
        <v>27</v>
      </c>
    </row>
    <row r="266" spans="1:38" x14ac:dyDescent="0.35">
      <c r="A266" t="s">
        <v>764</v>
      </c>
      <c r="B266" t="s">
        <v>356</v>
      </c>
      <c r="C266" t="s">
        <v>765</v>
      </c>
      <c r="D266">
        <v>24</v>
      </c>
      <c r="E266">
        <v>24</v>
      </c>
      <c r="F266" t="s">
        <v>1146</v>
      </c>
      <c r="G266">
        <v>43.9</v>
      </c>
      <c r="H266">
        <v>58.112000000000002</v>
      </c>
      <c r="I266" s="1">
        <v>8.2628999999999996E-172</v>
      </c>
      <c r="J266">
        <v>1190</v>
      </c>
      <c r="K266">
        <v>123840000000</v>
      </c>
      <c r="L266">
        <v>25.361699999999999</v>
      </c>
      <c r="M266">
        <v>26.851299999999998</v>
      </c>
      <c r="N266">
        <v>25.2805</v>
      </c>
      <c r="O266">
        <v>25.164200000000001</v>
      </c>
      <c r="P266">
        <v>25.5032</v>
      </c>
      <c r="Q266">
        <v>24.817900000000002</v>
      </c>
      <c r="R266">
        <v>26.085899999999999</v>
      </c>
      <c r="S266">
        <v>25.599900000000002</v>
      </c>
      <c r="T266" s="4">
        <v>26.088100000000001</v>
      </c>
      <c r="U266">
        <v>25.2591</v>
      </c>
      <c r="V266">
        <v>26.233799999999999</v>
      </c>
      <c r="W266">
        <v>24.425000000000001</v>
      </c>
      <c r="X266" t="s">
        <v>27</v>
      </c>
      <c r="Y266">
        <v>25.537299999999998</v>
      </c>
      <c r="Z266" t="s">
        <v>27</v>
      </c>
      <c r="AA266" t="s">
        <v>27</v>
      </c>
      <c r="AB266" t="s">
        <v>27</v>
      </c>
      <c r="AC266" t="s">
        <v>27</v>
      </c>
      <c r="AD266">
        <v>26.9328</v>
      </c>
      <c r="AE266">
        <v>24.685700000000001</v>
      </c>
      <c r="AF266" t="s">
        <v>27</v>
      </c>
      <c r="AG266">
        <v>25.991399999999999</v>
      </c>
      <c r="AH266">
        <v>25.9039</v>
      </c>
      <c r="AI266">
        <v>27.596299999999999</v>
      </c>
      <c r="AJ266">
        <v>25.927600000000002</v>
      </c>
      <c r="AK266" t="s">
        <v>27</v>
      </c>
      <c r="AL266">
        <v>24.4</v>
      </c>
    </row>
    <row r="267" spans="1:38" x14ac:dyDescent="0.35">
      <c r="A267" t="s">
        <v>819</v>
      </c>
      <c r="B267" t="s">
        <v>820</v>
      </c>
      <c r="C267" t="s">
        <v>821</v>
      </c>
      <c r="D267">
        <v>10</v>
      </c>
      <c r="E267">
        <v>10</v>
      </c>
      <c r="F267" t="s">
        <v>1218</v>
      </c>
      <c r="G267">
        <v>56.4</v>
      </c>
      <c r="H267">
        <v>18.777999999999999</v>
      </c>
      <c r="I267" s="1">
        <v>1.4824999999999998E-132</v>
      </c>
      <c r="J267">
        <v>628</v>
      </c>
      <c r="K267">
        <v>58014000000</v>
      </c>
      <c r="L267">
        <v>24.122599999999998</v>
      </c>
      <c r="M267">
        <v>26.439299999999999</v>
      </c>
      <c r="N267">
        <v>24.784099999999999</v>
      </c>
      <c r="O267">
        <v>25.8324</v>
      </c>
      <c r="P267">
        <v>25.218900000000001</v>
      </c>
      <c r="Q267" t="s">
        <v>27</v>
      </c>
      <c r="R267" t="s">
        <v>27</v>
      </c>
      <c r="S267">
        <v>24.172599999999999</v>
      </c>
      <c r="T267" s="4" t="s">
        <v>27</v>
      </c>
      <c r="U267" t="s">
        <v>27</v>
      </c>
      <c r="V267" t="s">
        <v>27</v>
      </c>
      <c r="W267" t="s">
        <v>27</v>
      </c>
      <c r="X267">
        <v>26.436199999999999</v>
      </c>
      <c r="Y267">
        <v>24.686699999999998</v>
      </c>
      <c r="Z267">
        <v>24.381900000000002</v>
      </c>
      <c r="AA267">
        <v>25.597000000000001</v>
      </c>
      <c r="AB267">
        <v>24.4129</v>
      </c>
      <c r="AC267">
        <v>25.3323</v>
      </c>
      <c r="AD267">
        <v>25.170500000000001</v>
      </c>
      <c r="AE267">
        <v>24.014299999999999</v>
      </c>
      <c r="AF267">
        <v>26.4251</v>
      </c>
      <c r="AG267">
        <v>26.278700000000001</v>
      </c>
      <c r="AH267">
        <v>24.984500000000001</v>
      </c>
      <c r="AI267">
        <v>25.453499999999998</v>
      </c>
      <c r="AJ267">
        <v>26.334599999999998</v>
      </c>
      <c r="AK267">
        <v>24.910699999999999</v>
      </c>
      <c r="AL267">
        <v>25.358799999999999</v>
      </c>
    </row>
    <row r="268" spans="1:38" x14ac:dyDescent="0.35">
      <c r="A268" t="s">
        <v>859</v>
      </c>
      <c r="B268" t="s">
        <v>563</v>
      </c>
      <c r="C268" t="s">
        <v>562</v>
      </c>
      <c r="D268">
        <v>5</v>
      </c>
      <c r="E268">
        <v>5</v>
      </c>
      <c r="F268" t="s">
        <v>1260</v>
      </c>
      <c r="G268">
        <v>39.299999999999997</v>
      </c>
      <c r="H268">
        <v>18.617000000000001</v>
      </c>
      <c r="I268" s="1">
        <v>8.7260000000000002E-86</v>
      </c>
      <c r="J268">
        <v>581</v>
      </c>
      <c r="K268">
        <v>57303000000</v>
      </c>
      <c r="L268" t="s">
        <v>27</v>
      </c>
      <c r="M268">
        <v>25.411799999999999</v>
      </c>
      <c r="N268">
        <v>26.027000000000001</v>
      </c>
      <c r="O268">
        <v>23.279</v>
      </c>
      <c r="P268">
        <v>25.709700000000002</v>
      </c>
      <c r="Q268" t="s">
        <v>27</v>
      </c>
      <c r="R268">
        <v>24.011199999999999</v>
      </c>
      <c r="S268">
        <v>23.793099999999999</v>
      </c>
      <c r="T268" s="4">
        <v>23.936699999999998</v>
      </c>
      <c r="U268" t="s">
        <v>27</v>
      </c>
      <c r="V268">
        <v>24.182400000000001</v>
      </c>
      <c r="W268" t="s">
        <v>27</v>
      </c>
      <c r="X268">
        <v>25.311399999999999</v>
      </c>
      <c r="Y268">
        <v>24.032399999999999</v>
      </c>
      <c r="Z268" t="s">
        <v>27</v>
      </c>
      <c r="AA268" t="s">
        <v>27</v>
      </c>
      <c r="AB268" t="s">
        <v>27</v>
      </c>
      <c r="AC268">
        <v>23.973800000000001</v>
      </c>
      <c r="AD268">
        <v>23.9178</v>
      </c>
      <c r="AE268">
        <v>23.987500000000001</v>
      </c>
      <c r="AF268" t="s">
        <v>27</v>
      </c>
      <c r="AG268">
        <v>25.332100000000001</v>
      </c>
      <c r="AH268" t="s">
        <v>27</v>
      </c>
      <c r="AI268">
        <v>25.166399999999999</v>
      </c>
      <c r="AJ268">
        <v>24.867799999999999</v>
      </c>
      <c r="AK268" t="s">
        <v>27</v>
      </c>
      <c r="AL268">
        <v>23.8521</v>
      </c>
    </row>
    <row r="269" spans="1:38" x14ac:dyDescent="0.35">
      <c r="A269" t="s">
        <v>619</v>
      </c>
      <c r="B269" t="s">
        <v>77</v>
      </c>
      <c r="C269" t="s">
        <v>620</v>
      </c>
      <c r="D269">
        <v>13</v>
      </c>
      <c r="E269">
        <v>13</v>
      </c>
      <c r="F269" t="s">
        <v>1255</v>
      </c>
      <c r="G269">
        <v>64.3</v>
      </c>
      <c r="H269">
        <v>22.974</v>
      </c>
      <c r="I269" s="1">
        <v>1.3132000000000001E-118</v>
      </c>
      <c r="J269">
        <v>428</v>
      </c>
      <c r="K269">
        <v>28483000000</v>
      </c>
      <c r="L269">
        <v>29.1327</v>
      </c>
      <c r="M269">
        <v>28.660299999999999</v>
      </c>
      <c r="N269">
        <v>29.9252</v>
      </c>
      <c r="O269">
        <v>29.1309</v>
      </c>
      <c r="P269">
        <v>28.705200000000001</v>
      </c>
      <c r="Q269">
        <v>29.6692</v>
      </c>
      <c r="R269">
        <v>29.214300000000001</v>
      </c>
      <c r="S269">
        <v>29.116</v>
      </c>
      <c r="T269" s="4">
        <v>28.540600000000001</v>
      </c>
      <c r="U269">
        <v>28.761800000000001</v>
      </c>
      <c r="V269">
        <v>28.321100000000001</v>
      </c>
      <c r="W269">
        <v>28.436599999999999</v>
      </c>
      <c r="X269">
        <v>28.3734</v>
      </c>
      <c r="Y269">
        <v>28.668399999999998</v>
      </c>
      <c r="Z269">
        <v>29.6631</v>
      </c>
      <c r="AA269">
        <v>27.591100000000001</v>
      </c>
      <c r="AB269">
        <v>28.197399999999998</v>
      </c>
      <c r="AC269">
        <v>27.830400000000001</v>
      </c>
      <c r="AD269">
        <v>28.413499999999999</v>
      </c>
      <c r="AE269">
        <v>28.876899999999999</v>
      </c>
      <c r="AF269">
        <v>29.3278</v>
      </c>
      <c r="AG269">
        <v>28.038799999999998</v>
      </c>
      <c r="AH269">
        <v>28.24</v>
      </c>
      <c r="AI269">
        <v>28.257999999999999</v>
      </c>
      <c r="AJ269">
        <v>25.9802</v>
      </c>
      <c r="AK269">
        <v>28.5884</v>
      </c>
      <c r="AL269">
        <v>29.250900000000001</v>
      </c>
    </row>
    <row r="270" spans="1:38" x14ac:dyDescent="0.35">
      <c r="A270" t="s">
        <v>852</v>
      </c>
      <c r="B270" t="s">
        <v>546</v>
      </c>
      <c r="C270" t="s">
        <v>545</v>
      </c>
      <c r="D270">
        <v>16</v>
      </c>
      <c r="E270">
        <v>16</v>
      </c>
      <c r="F270" t="s">
        <v>1248</v>
      </c>
      <c r="G270">
        <v>62.1</v>
      </c>
      <c r="H270">
        <v>31.54</v>
      </c>
      <c r="I270" s="1">
        <v>1.3548999999999999E-115</v>
      </c>
      <c r="J270">
        <v>1024</v>
      </c>
      <c r="K270">
        <v>75823000000</v>
      </c>
      <c r="L270">
        <v>23.301200000000001</v>
      </c>
      <c r="M270">
        <v>25.005800000000001</v>
      </c>
      <c r="N270" t="s">
        <v>27</v>
      </c>
      <c r="O270" t="s">
        <v>27</v>
      </c>
      <c r="P270">
        <v>25.432600000000001</v>
      </c>
      <c r="Q270">
        <v>24.558199999999999</v>
      </c>
      <c r="R270">
        <v>25.184000000000001</v>
      </c>
      <c r="S270" t="s">
        <v>27</v>
      </c>
      <c r="T270" s="4">
        <v>25.033000000000001</v>
      </c>
      <c r="U270">
        <v>24.602499999999999</v>
      </c>
      <c r="V270">
        <v>25.7546</v>
      </c>
      <c r="W270">
        <v>24.5045</v>
      </c>
      <c r="X270" t="s">
        <v>27</v>
      </c>
      <c r="Y270">
        <v>24.860199999999999</v>
      </c>
      <c r="Z270" t="s">
        <v>27</v>
      </c>
      <c r="AA270">
        <v>25.863</v>
      </c>
      <c r="AB270">
        <v>26.032800000000002</v>
      </c>
      <c r="AC270">
        <v>25.280899999999999</v>
      </c>
      <c r="AD270">
        <v>26.189299999999999</v>
      </c>
      <c r="AE270" t="s">
        <v>27</v>
      </c>
      <c r="AF270" t="s">
        <v>27</v>
      </c>
      <c r="AG270">
        <v>25.616199999999999</v>
      </c>
      <c r="AH270" t="s">
        <v>27</v>
      </c>
      <c r="AI270" t="s">
        <v>27</v>
      </c>
      <c r="AJ270">
        <v>25.5579</v>
      </c>
      <c r="AK270" t="s">
        <v>27</v>
      </c>
      <c r="AL270" t="s">
        <v>27</v>
      </c>
    </row>
    <row r="271" spans="1:38" x14ac:dyDescent="0.35">
      <c r="A271" t="s">
        <v>776</v>
      </c>
      <c r="B271" t="s">
        <v>382</v>
      </c>
      <c r="C271" t="s">
        <v>777</v>
      </c>
      <c r="D271">
        <v>5</v>
      </c>
      <c r="E271">
        <v>3</v>
      </c>
      <c r="F271" t="s">
        <v>1160</v>
      </c>
      <c r="G271">
        <v>52.5</v>
      </c>
      <c r="H271">
        <v>13.532</v>
      </c>
      <c r="I271">
        <v>0</v>
      </c>
      <c r="J271">
        <v>14</v>
      </c>
      <c r="K271">
        <v>2943000000</v>
      </c>
      <c r="L271">
        <v>22.513300000000001</v>
      </c>
      <c r="M271">
        <v>21.969000000000001</v>
      </c>
      <c r="N271">
        <v>23.972100000000001</v>
      </c>
      <c r="O271" t="s">
        <v>27</v>
      </c>
      <c r="P271">
        <v>21.7728</v>
      </c>
      <c r="Q271">
        <v>23.279900000000001</v>
      </c>
      <c r="R271">
        <v>23.184999999999999</v>
      </c>
      <c r="S271" t="s">
        <v>27</v>
      </c>
      <c r="T271" s="4" t="s">
        <v>27</v>
      </c>
      <c r="U271">
        <v>23.264099999999999</v>
      </c>
      <c r="V271">
        <v>22.9772</v>
      </c>
      <c r="W271" t="s">
        <v>27</v>
      </c>
      <c r="X271">
        <v>22.0153</v>
      </c>
      <c r="Y271" t="s">
        <v>27</v>
      </c>
      <c r="Z271">
        <v>28.313800000000001</v>
      </c>
      <c r="AA271">
        <v>22.116700000000002</v>
      </c>
      <c r="AB271">
        <v>23.7837</v>
      </c>
      <c r="AC271">
        <v>31.018000000000001</v>
      </c>
      <c r="AD271" t="s">
        <v>27</v>
      </c>
      <c r="AE271">
        <v>22.447299999999998</v>
      </c>
      <c r="AF271">
        <v>28.152000000000001</v>
      </c>
      <c r="AG271" t="s">
        <v>27</v>
      </c>
      <c r="AH271" t="s">
        <v>27</v>
      </c>
      <c r="AI271">
        <v>21.822500000000002</v>
      </c>
      <c r="AJ271">
        <v>28.099499999999999</v>
      </c>
      <c r="AK271">
        <v>23.427299999999999</v>
      </c>
      <c r="AL271" t="s">
        <v>27</v>
      </c>
    </row>
    <row r="272" spans="1:38" x14ac:dyDescent="0.35">
      <c r="A272" t="s">
        <v>605</v>
      </c>
      <c r="B272" t="s">
        <v>63</v>
      </c>
      <c r="C272" t="s">
        <v>62</v>
      </c>
      <c r="D272">
        <v>9</v>
      </c>
      <c r="E272">
        <v>7</v>
      </c>
      <c r="F272" t="s">
        <v>970</v>
      </c>
      <c r="G272">
        <v>40.9</v>
      </c>
      <c r="H272">
        <v>23.353000000000002</v>
      </c>
      <c r="I272" s="1">
        <v>4.7170999999999999E-88</v>
      </c>
      <c r="J272">
        <v>80</v>
      </c>
      <c r="K272">
        <v>7269200000</v>
      </c>
      <c r="L272">
        <v>26.1416</v>
      </c>
      <c r="M272">
        <v>26.871600000000001</v>
      </c>
      <c r="N272">
        <v>24.243400000000001</v>
      </c>
      <c r="O272">
        <v>27.392700000000001</v>
      </c>
      <c r="P272">
        <v>25.934100000000001</v>
      </c>
      <c r="Q272">
        <v>27.735600000000002</v>
      </c>
      <c r="R272">
        <v>26.4572</v>
      </c>
      <c r="S272">
        <v>27.4451</v>
      </c>
      <c r="T272" s="4">
        <v>27.140899999999998</v>
      </c>
      <c r="U272">
        <v>27.823799999999999</v>
      </c>
      <c r="V272">
        <v>27.508299999999998</v>
      </c>
      <c r="W272">
        <v>26.441500000000001</v>
      </c>
      <c r="X272">
        <v>26.796199999999999</v>
      </c>
      <c r="Y272">
        <v>27.741599999999998</v>
      </c>
      <c r="Z272">
        <v>27.866</v>
      </c>
      <c r="AA272">
        <v>28.145199999999999</v>
      </c>
      <c r="AB272">
        <v>28.314299999999999</v>
      </c>
      <c r="AC272">
        <v>29.147400000000001</v>
      </c>
      <c r="AD272">
        <v>28.369800000000001</v>
      </c>
      <c r="AE272">
        <v>27.839500000000001</v>
      </c>
      <c r="AF272">
        <v>28.357800000000001</v>
      </c>
      <c r="AG272">
        <v>27.982199999999999</v>
      </c>
      <c r="AH272">
        <v>26.080400000000001</v>
      </c>
      <c r="AI272">
        <v>26.7818</v>
      </c>
      <c r="AJ272">
        <v>26.7515</v>
      </c>
      <c r="AK272">
        <v>27.098199999999999</v>
      </c>
      <c r="AL272">
        <v>27.750299999999999</v>
      </c>
    </row>
    <row r="273" spans="1:38" x14ac:dyDescent="0.35">
      <c r="A273" t="s">
        <v>807</v>
      </c>
      <c r="B273" t="s">
        <v>454</v>
      </c>
      <c r="C273" t="s">
        <v>453</v>
      </c>
      <c r="D273">
        <v>4</v>
      </c>
      <c r="E273">
        <v>4</v>
      </c>
      <c r="F273" t="s">
        <v>1197</v>
      </c>
      <c r="G273">
        <v>32.700000000000003</v>
      </c>
      <c r="H273">
        <v>16.545000000000002</v>
      </c>
      <c r="I273" s="1">
        <v>3.7985000000000002E-42</v>
      </c>
      <c r="J273">
        <v>126</v>
      </c>
      <c r="K273">
        <v>5111700000</v>
      </c>
      <c r="L273">
        <v>23.451599999999999</v>
      </c>
      <c r="M273">
        <v>25.602699999999999</v>
      </c>
      <c r="N273" t="s">
        <v>27</v>
      </c>
      <c r="O273">
        <v>22.663399999999999</v>
      </c>
      <c r="P273">
        <v>22.6083</v>
      </c>
      <c r="Q273" t="s">
        <v>27</v>
      </c>
      <c r="R273">
        <v>22.361999999999998</v>
      </c>
      <c r="S273" t="s">
        <v>27</v>
      </c>
      <c r="T273" s="4">
        <v>23.278700000000001</v>
      </c>
      <c r="U273">
        <v>22.201499999999999</v>
      </c>
      <c r="V273">
        <v>22.543800000000001</v>
      </c>
      <c r="W273" t="s">
        <v>27</v>
      </c>
      <c r="X273">
        <v>23.464600000000001</v>
      </c>
      <c r="Y273">
        <v>23.165700000000001</v>
      </c>
      <c r="Z273" t="s">
        <v>27</v>
      </c>
      <c r="AA273">
        <v>22.6951</v>
      </c>
      <c r="AB273">
        <v>22.628399999999999</v>
      </c>
      <c r="AC273" t="s">
        <v>27</v>
      </c>
      <c r="AD273">
        <v>23.444800000000001</v>
      </c>
      <c r="AE273" t="s">
        <v>27</v>
      </c>
      <c r="AF273" t="s">
        <v>27</v>
      </c>
      <c r="AG273" t="s">
        <v>27</v>
      </c>
      <c r="AH273">
        <v>23.029599999999999</v>
      </c>
      <c r="AI273">
        <v>22.897200000000002</v>
      </c>
      <c r="AJ273">
        <v>22.442399999999999</v>
      </c>
      <c r="AK273">
        <v>23.055800000000001</v>
      </c>
      <c r="AL273">
        <v>23.0763</v>
      </c>
    </row>
    <row r="274" spans="1:38" x14ac:dyDescent="0.35">
      <c r="A274" t="s">
        <v>477</v>
      </c>
      <c r="B274" t="s">
        <v>479</v>
      </c>
      <c r="C274" t="s">
        <v>478</v>
      </c>
      <c r="D274">
        <v>5</v>
      </c>
      <c r="E274">
        <v>5</v>
      </c>
      <c r="F274" t="s">
        <v>1208</v>
      </c>
      <c r="G274">
        <v>16.5</v>
      </c>
      <c r="H274">
        <v>43.173000000000002</v>
      </c>
      <c r="I274" s="1">
        <v>1.4574999999999999E-18</v>
      </c>
      <c r="J274">
        <v>176</v>
      </c>
      <c r="K274">
        <v>9047700000</v>
      </c>
      <c r="L274">
        <v>22.845500000000001</v>
      </c>
      <c r="M274">
        <v>24.0288</v>
      </c>
      <c r="N274" t="s">
        <v>27</v>
      </c>
      <c r="O274">
        <v>25.523099999999999</v>
      </c>
      <c r="P274">
        <v>23.199100000000001</v>
      </c>
      <c r="Q274">
        <v>23.138000000000002</v>
      </c>
      <c r="R274">
        <v>22.984400000000001</v>
      </c>
      <c r="S274">
        <v>23.5626</v>
      </c>
      <c r="T274" s="4">
        <v>23.374400000000001</v>
      </c>
      <c r="U274">
        <v>23.625800000000002</v>
      </c>
      <c r="V274">
        <v>23.003799999999998</v>
      </c>
      <c r="W274">
        <v>23.819500000000001</v>
      </c>
      <c r="X274">
        <v>23.772400000000001</v>
      </c>
      <c r="Y274">
        <v>23.636399999999998</v>
      </c>
      <c r="Z274">
        <v>25.788499999999999</v>
      </c>
      <c r="AA274" t="s">
        <v>27</v>
      </c>
      <c r="AB274">
        <v>23.291499999999999</v>
      </c>
      <c r="AC274">
        <v>23.8035</v>
      </c>
      <c r="AD274">
        <v>23.606999999999999</v>
      </c>
      <c r="AE274">
        <v>24.112100000000002</v>
      </c>
      <c r="AF274">
        <v>24.174299999999999</v>
      </c>
      <c r="AG274">
        <v>23.122</v>
      </c>
      <c r="AH274" t="s">
        <v>27</v>
      </c>
      <c r="AI274">
        <v>23.420300000000001</v>
      </c>
      <c r="AJ274">
        <v>22.584700000000002</v>
      </c>
      <c r="AK274">
        <v>23.714400000000001</v>
      </c>
      <c r="AL274">
        <v>24.596599999999999</v>
      </c>
    </row>
    <row r="275" spans="1:38" x14ac:dyDescent="0.35">
      <c r="A275" t="s">
        <v>689</v>
      </c>
      <c r="B275" t="s">
        <v>191</v>
      </c>
      <c r="C275" t="s">
        <v>690</v>
      </c>
      <c r="D275">
        <v>46</v>
      </c>
      <c r="E275">
        <v>3</v>
      </c>
      <c r="F275" t="s">
        <v>1045</v>
      </c>
      <c r="G275">
        <v>72.2</v>
      </c>
      <c r="H275">
        <v>46.735999999999997</v>
      </c>
      <c r="I275">
        <v>0</v>
      </c>
      <c r="J275">
        <v>5698</v>
      </c>
      <c r="K275">
        <v>1616600000000</v>
      </c>
      <c r="L275">
        <v>34.040900000000001</v>
      </c>
      <c r="M275">
        <v>34.021099999999997</v>
      </c>
      <c r="N275">
        <v>34.461100000000002</v>
      </c>
      <c r="O275">
        <v>34.433199999999999</v>
      </c>
      <c r="P275">
        <v>34.294499999999999</v>
      </c>
      <c r="Q275">
        <v>34.093899999999998</v>
      </c>
      <c r="R275">
        <v>34.317300000000003</v>
      </c>
      <c r="S275">
        <v>34.505299999999998</v>
      </c>
      <c r="T275" s="4">
        <v>34.002699999999997</v>
      </c>
      <c r="U275">
        <v>34.854199999999999</v>
      </c>
      <c r="V275">
        <v>34.211100000000002</v>
      </c>
      <c r="W275">
        <v>34.170099999999998</v>
      </c>
      <c r="X275">
        <v>34.3093</v>
      </c>
      <c r="Y275">
        <v>34.5122</v>
      </c>
      <c r="Z275">
        <v>33.699199999999998</v>
      </c>
      <c r="AA275">
        <v>34.329300000000003</v>
      </c>
      <c r="AB275">
        <v>34.763800000000003</v>
      </c>
      <c r="AC275">
        <v>34.347299999999997</v>
      </c>
      <c r="AD275">
        <v>34.744100000000003</v>
      </c>
      <c r="AE275">
        <v>34.2866</v>
      </c>
      <c r="AF275">
        <v>34.398699999999998</v>
      </c>
      <c r="AG275">
        <v>34.668700000000001</v>
      </c>
      <c r="AH275">
        <v>34.018599999999999</v>
      </c>
      <c r="AI275">
        <v>34.328200000000002</v>
      </c>
      <c r="AJ275">
        <v>34.367100000000001</v>
      </c>
      <c r="AK275">
        <v>34.382199999999997</v>
      </c>
      <c r="AL275">
        <v>34.292200000000001</v>
      </c>
    </row>
    <row r="276" spans="1:38" x14ac:dyDescent="0.35">
      <c r="A276" t="s">
        <v>691</v>
      </c>
      <c r="B276" t="s">
        <v>192</v>
      </c>
      <c r="C276" t="s">
        <v>692</v>
      </c>
      <c r="D276">
        <v>26</v>
      </c>
      <c r="E276">
        <v>26</v>
      </c>
      <c r="F276" t="s">
        <v>1046</v>
      </c>
      <c r="G276">
        <v>51.8</v>
      </c>
      <c r="H276">
        <v>47.65</v>
      </c>
      <c r="I276">
        <v>0</v>
      </c>
      <c r="J276">
        <v>1402</v>
      </c>
      <c r="K276">
        <v>168010000000</v>
      </c>
      <c r="L276">
        <v>31.369</v>
      </c>
      <c r="M276">
        <v>30.8125</v>
      </c>
      <c r="N276">
        <v>32.390099999999997</v>
      </c>
      <c r="O276">
        <v>31.7974</v>
      </c>
      <c r="P276">
        <v>31.554300000000001</v>
      </c>
      <c r="Q276">
        <v>31.358699999999999</v>
      </c>
      <c r="R276">
        <v>31.295200000000001</v>
      </c>
      <c r="S276">
        <v>31.222999999999999</v>
      </c>
      <c r="T276" s="4">
        <v>31.4878</v>
      </c>
      <c r="U276">
        <v>31.658799999999999</v>
      </c>
      <c r="V276">
        <v>31.310099999999998</v>
      </c>
      <c r="W276">
        <v>31.2102</v>
      </c>
      <c r="X276">
        <v>31.930700000000002</v>
      </c>
      <c r="Y276">
        <v>31.743099999999998</v>
      </c>
      <c r="Z276">
        <v>30.1905</v>
      </c>
      <c r="AA276">
        <v>30.9831</v>
      </c>
      <c r="AB276">
        <v>31.797799999999999</v>
      </c>
      <c r="AC276">
        <v>32.249899999999997</v>
      </c>
      <c r="AD276">
        <v>31.982900000000001</v>
      </c>
      <c r="AE276">
        <v>31.0304</v>
      </c>
      <c r="AF276">
        <v>30.952100000000002</v>
      </c>
      <c r="AG276">
        <v>31.9514</v>
      </c>
      <c r="AH276">
        <v>31.443000000000001</v>
      </c>
      <c r="AI276">
        <v>31.6022</v>
      </c>
      <c r="AJ276">
        <v>31.257899999999999</v>
      </c>
      <c r="AK276">
        <v>30.952500000000001</v>
      </c>
      <c r="AL276">
        <v>30.911200000000001</v>
      </c>
    </row>
    <row r="277" spans="1:38" x14ac:dyDescent="0.35">
      <c r="A277" t="s">
        <v>443</v>
      </c>
      <c r="B277" t="s">
        <v>445</v>
      </c>
      <c r="C277" t="s">
        <v>444</v>
      </c>
      <c r="D277">
        <v>13</v>
      </c>
      <c r="E277">
        <v>13</v>
      </c>
      <c r="F277" t="s">
        <v>1193</v>
      </c>
      <c r="G277">
        <v>37.200000000000003</v>
      </c>
      <c r="H277">
        <v>48.540999999999997</v>
      </c>
      <c r="I277" s="1">
        <v>8.1915999999999997E-55</v>
      </c>
      <c r="J277">
        <v>98</v>
      </c>
      <c r="K277">
        <v>7702000000</v>
      </c>
      <c r="L277">
        <v>25.04</v>
      </c>
      <c r="M277">
        <v>25.038799999999998</v>
      </c>
      <c r="N277">
        <v>27.443000000000001</v>
      </c>
      <c r="O277">
        <v>27.035299999999999</v>
      </c>
      <c r="P277">
        <v>24.458500000000001</v>
      </c>
      <c r="Q277">
        <v>25.922000000000001</v>
      </c>
      <c r="R277">
        <v>27.4633</v>
      </c>
      <c r="S277">
        <v>27.2972</v>
      </c>
      <c r="T277" s="4">
        <v>24.290700000000001</v>
      </c>
      <c r="U277">
        <v>27.021699999999999</v>
      </c>
      <c r="V277">
        <v>25.900200000000002</v>
      </c>
      <c r="W277">
        <v>25.385100000000001</v>
      </c>
      <c r="X277">
        <v>24.5139</v>
      </c>
      <c r="Y277" t="s">
        <v>27</v>
      </c>
      <c r="Z277">
        <v>24.430900000000001</v>
      </c>
      <c r="AA277">
        <v>25.364899999999999</v>
      </c>
      <c r="AB277">
        <v>25.238199999999999</v>
      </c>
      <c r="AC277">
        <v>24.1694</v>
      </c>
      <c r="AD277">
        <v>26.038499999999999</v>
      </c>
      <c r="AE277">
        <v>27.538</v>
      </c>
      <c r="AF277">
        <v>26.511500000000002</v>
      </c>
      <c r="AG277">
        <v>24.116199999999999</v>
      </c>
      <c r="AH277">
        <v>24.484100000000002</v>
      </c>
      <c r="AI277">
        <v>25.150600000000001</v>
      </c>
      <c r="AJ277">
        <v>24.352499999999999</v>
      </c>
      <c r="AK277">
        <v>25.592500000000001</v>
      </c>
      <c r="AL277">
        <v>26.254100000000001</v>
      </c>
    </row>
    <row r="278" spans="1:38" x14ac:dyDescent="0.35">
      <c r="A278" t="s">
        <v>363</v>
      </c>
      <c r="B278" t="s">
        <v>365</v>
      </c>
      <c r="C278" t="s">
        <v>364</v>
      </c>
      <c r="D278">
        <v>7</v>
      </c>
      <c r="E278">
        <v>7</v>
      </c>
      <c r="F278" t="s">
        <v>1150</v>
      </c>
      <c r="G278">
        <v>18.3</v>
      </c>
      <c r="H278">
        <v>45.14</v>
      </c>
      <c r="I278" s="1">
        <v>1.7497999999999999E-66</v>
      </c>
      <c r="J278">
        <v>216</v>
      </c>
      <c r="K278">
        <v>13629000000</v>
      </c>
      <c r="L278">
        <v>26.7392</v>
      </c>
      <c r="M278">
        <v>26.465399999999999</v>
      </c>
      <c r="N278">
        <v>27.419599999999999</v>
      </c>
      <c r="O278">
        <v>27.5015</v>
      </c>
      <c r="P278">
        <v>27.228899999999999</v>
      </c>
      <c r="Q278">
        <v>26.794499999999999</v>
      </c>
      <c r="R278">
        <v>27.607500000000002</v>
      </c>
      <c r="S278">
        <v>28.014299999999999</v>
      </c>
      <c r="T278" s="4">
        <v>26.699000000000002</v>
      </c>
      <c r="U278">
        <v>27.698699999999999</v>
      </c>
      <c r="V278">
        <v>27.3813</v>
      </c>
      <c r="W278">
        <v>27.157399999999999</v>
      </c>
      <c r="X278">
        <v>26.8825</v>
      </c>
      <c r="Y278">
        <v>27.4985</v>
      </c>
      <c r="Z278">
        <v>26.473700000000001</v>
      </c>
      <c r="AA278">
        <v>26.9069</v>
      </c>
      <c r="AB278">
        <v>26.955500000000001</v>
      </c>
      <c r="AC278">
        <v>27.239899999999999</v>
      </c>
      <c r="AD278">
        <v>27.397400000000001</v>
      </c>
      <c r="AE278">
        <v>28.116599999999998</v>
      </c>
      <c r="AF278">
        <v>26.921399999999998</v>
      </c>
      <c r="AG278">
        <v>26.952500000000001</v>
      </c>
      <c r="AH278">
        <v>26.932400000000001</v>
      </c>
      <c r="AI278">
        <v>27.049600000000002</v>
      </c>
      <c r="AJ278">
        <v>26.128299999999999</v>
      </c>
      <c r="AK278">
        <v>27.278199999999998</v>
      </c>
      <c r="AL278">
        <v>27.760400000000001</v>
      </c>
    </row>
    <row r="279" spans="1:38" x14ac:dyDescent="0.35">
      <c r="A279" t="s">
        <v>749</v>
      </c>
      <c r="B279" t="s">
        <v>328</v>
      </c>
      <c r="C279" t="s">
        <v>327</v>
      </c>
      <c r="D279">
        <v>4</v>
      </c>
      <c r="E279">
        <v>4</v>
      </c>
      <c r="F279" t="s">
        <v>1130</v>
      </c>
      <c r="G279">
        <v>10.1</v>
      </c>
      <c r="H279">
        <v>46.323999999999998</v>
      </c>
      <c r="I279" s="1">
        <v>2.7901E-10</v>
      </c>
      <c r="J279">
        <v>55</v>
      </c>
      <c r="K279">
        <v>3151200000</v>
      </c>
      <c r="L279">
        <v>24.883099999999999</v>
      </c>
      <c r="M279">
        <v>25.145700000000001</v>
      </c>
      <c r="N279">
        <v>24.879200000000001</v>
      </c>
      <c r="O279">
        <v>25.097000000000001</v>
      </c>
      <c r="P279">
        <v>24.8</v>
      </c>
      <c r="Q279">
        <v>25.339400000000001</v>
      </c>
      <c r="R279">
        <v>25.686199999999999</v>
      </c>
      <c r="S279">
        <v>25.434699999999999</v>
      </c>
      <c r="T279" s="4">
        <v>25.1936</v>
      </c>
      <c r="U279">
        <v>26.403199999999998</v>
      </c>
      <c r="V279">
        <v>25.360700000000001</v>
      </c>
      <c r="W279">
        <v>24.440300000000001</v>
      </c>
      <c r="X279" t="s">
        <v>27</v>
      </c>
      <c r="Y279">
        <v>25.263500000000001</v>
      </c>
      <c r="Z279">
        <v>25.585699999999999</v>
      </c>
      <c r="AA279">
        <v>24.739799999999999</v>
      </c>
      <c r="AB279">
        <v>25.4925</v>
      </c>
      <c r="AC279">
        <v>25.162400000000002</v>
      </c>
      <c r="AD279">
        <v>25.153600000000001</v>
      </c>
      <c r="AE279">
        <v>25.563400000000001</v>
      </c>
      <c r="AF279">
        <v>26.029499999999999</v>
      </c>
      <c r="AG279">
        <v>25.691099999999999</v>
      </c>
      <c r="AH279">
        <v>24.5519</v>
      </c>
      <c r="AI279">
        <v>24.4619</v>
      </c>
      <c r="AJ279">
        <v>25.0992</v>
      </c>
      <c r="AK279">
        <v>25.857500000000002</v>
      </c>
      <c r="AL279">
        <v>25.659500000000001</v>
      </c>
    </row>
    <row r="280" spans="1:38" x14ac:dyDescent="0.35">
      <c r="A280" t="s">
        <v>806</v>
      </c>
      <c r="B280" t="s">
        <v>452</v>
      </c>
      <c r="C280" t="s">
        <v>451</v>
      </c>
      <c r="D280">
        <v>16</v>
      </c>
      <c r="E280">
        <v>15</v>
      </c>
      <c r="F280" t="s">
        <v>1196</v>
      </c>
      <c r="G280">
        <v>49.6</v>
      </c>
      <c r="H280">
        <v>42.741</v>
      </c>
      <c r="I280" s="1">
        <v>3.5941999999999997E-188</v>
      </c>
      <c r="J280">
        <v>540</v>
      </c>
      <c r="K280">
        <v>35065000000</v>
      </c>
      <c r="L280">
        <v>26.4513</v>
      </c>
      <c r="M280">
        <v>25.9406</v>
      </c>
      <c r="N280" t="s">
        <v>27</v>
      </c>
      <c r="O280">
        <v>25.155799999999999</v>
      </c>
      <c r="P280">
        <v>25.421800000000001</v>
      </c>
      <c r="Q280" t="s">
        <v>27</v>
      </c>
      <c r="R280" t="s">
        <v>27</v>
      </c>
      <c r="S280">
        <v>25.908000000000001</v>
      </c>
      <c r="T280" s="4" t="s">
        <v>27</v>
      </c>
      <c r="U280">
        <v>24.895</v>
      </c>
      <c r="V280" t="s">
        <v>27</v>
      </c>
      <c r="W280">
        <v>24.990100000000002</v>
      </c>
      <c r="X280">
        <v>26.281700000000001</v>
      </c>
      <c r="Y280">
        <v>25.393000000000001</v>
      </c>
      <c r="Z280" t="s">
        <v>27</v>
      </c>
      <c r="AA280">
        <v>26.799700000000001</v>
      </c>
      <c r="AB280">
        <v>24.567499999999999</v>
      </c>
      <c r="AC280">
        <v>24.630199999999999</v>
      </c>
      <c r="AD280">
        <v>25.4909</v>
      </c>
      <c r="AE280" t="s">
        <v>27</v>
      </c>
      <c r="AF280">
        <v>24.3523</v>
      </c>
      <c r="AG280">
        <v>27.031600000000001</v>
      </c>
      <c r="AH280">
        <v>25.344799999999999</v>
      </c>
      <c r="AI280">
        <v>24.998999999999999</v>
      </c>
      <c r="AJ280">
        <v>27.054400000000001</v>
      </c>
      <c r="AK280">
        <v>25.7667</v>
      </c>
      <c r="AL280">
        <v>25.503699999999998</v>
      </c>
    </row>
    <row r="281" spans="1:38" x14ac:dyDescent="0.35">
      <c r="A281" t="s">
        <v>573</v>
      </c>
      <c r="B281" t="s">
        <v>29</v>
      </c>
      <c r="C281" t="s">
        <v>28</v>
      </c>
      <c r="D281">
        <v>2</v>
      </c>
      <c r="E281">
        <v>2</v>
      </c>
      <c r="F281" t="s">
        <v>1198</v>
      </c>
      <c r="G281">
        <v>8.1999999999999993</v>
      </c>
      <c r="H281">
        <v>42.621000000000002</v>
      </c>
      <c r="I281" s="1">
        <v>1.2265E-5</v>
      </c>
      <c r="J281">
        <v>3</v>
      </c>
      <c r="K281">
        <v>1296800000</v>
      </c>
      <c r="L281" t="s">
        <v>27</v>
      </c>
      <c r="M281">
        <v>25.384599999999999</v>
      </c>
      <c r="N281">
        <v>24.643699999999999</v>
      </c>
      <c r="O281">
        <v>25.608699999999999</v>
      </c>
      <c r="P281">
        <v>25.4406</v>
      </c>
      <c r="Q281" t="s">
        <v>27</v>
      </c>
      <c r="R281">
        <v>25.465499999999999</v>
      </c>
      <c r="S281" t="s">
        <v>27</v>
      </c>
      <c r="T281" s="4" t="s">
        <v>27</v>
      </c>
      <c r="U281">
        <v>23.939800000000002</v>
      </c>
      <c r="V281">
        <v>25.059200000000001</v>
      </c>
      <c r="W281">
        <v>26.309100000000001</v>
      </c>
      <c r="X281" t="s">
        <v>27</v>
      </c>
      <c r="Y281">
        <v>25.601700000000001</v>
      </c>
      <c r="Z281" t="s">
        <v>27</v>
      </c>
      <c r="AA281">
        <v>25.802800000000001</v>
      </c>
      <c r="AB281">
        <v>25.414200000000001</v>
      </c>
      <c r="AC281">
        <v>25.927199999999999</v>
      </c>
      <c r="AD281" t="s">
        <v>27</v>
      </c>
      <c r="AE281">
        <v>25.568000000000001</v>
      </c>
      <c r="AF281">
        <v>25.6967</v>
      </c>
      <c r="AG281">
        <v>23.790400000000002</v>
      </c>
      <c r="AH281">
        <v>25.621600000000001</v>
      </c>
      <c r="AI281" t="s">
        <v>27</v>
      </c>
      <c r="AJ281">
        <v>25.9726</v>
      </c>
      <c r="AK281" t="s">
        <v>27</v>
      </c>
      <c r="AL281" t="s">
        <v>27</v>
      </c>
    </row>
    <row r="282" spans="1:38" x14ac:dyDescent="0.35">
      <c r="A282" t="s">
        <v>688</v>
      </c>
      <c r="B282" t="s">
        <v>190</v>
      </c>
      <c r="C282" t="s">
        <v>189</v>
      </c>
      <c r="D282">
        <v>23</v>
      </c>
      <c r="E282">
        <v>23</v>
      </c>
      <c r="F282" t="s">
        <v>1044</v>
      </c>
      <c r="G282">
        <v>51.3</v>
      </c>
      <c r="H282">
        <v>52.601999999999997</v>
      </c>
      <c r="I282" s="1">
        <v>2.1900000000000001E-177</v>
      </c>
      <c r="J282">
        <v>559</v>
      </c>
      <c r="K282">
        <v>47590000000</v>
      </c>
      <c r="L282">
        <v>27.314900000000002</v>
      </c>
      <c r="M282">
        <v>30.0352</v>
      </c>
      <c r="N282">
        <v>28.651700000000002</v>
      </c>
      <c r="O282">
        <v>29.930599999999998</v>
      </c>
      <c r="P282">
        <v>27.737200000000001</v>
      </c>
      <c r="Q282">
        <v>29.927800000000001</v>
      </c>
      <c r="R282">
        <v>27.974699999999999</v>
      </c>
      <c r="S282">
        <v>30.744900000000001</v>
      </c>
      <c r="T282" s="4">
        <v>27.278700000000001</v>
      </c>
      <c r="U282">
        <v>27.772200000000002</v>
      </c>
      <c r="V282">
        <v>27.760999999999999</v>
      </c>
      <c r="W282">
        <v>27.9679</v>
      </c>
      <c r="X282">
        <v>26.8858</v>
      </c>
      <c r="Y282">
        <v>26.862500000000001</v>
      </c>
      <c r="Z282">
        <v>31.908899999999999</v>
      </c>
      <c r="AA282">
        <v>27.692699999999999</v>
      </c>
      <c r="AB282">
        <v>24.868300000000001</v>
      </c>
      <c r="AC282">
        <v>29.8276</v>
      </c>
      <c r="AD282">
        <v>27.143000000000001</v>
      </c>
      <c r="AE282">
        <v>29.9513</v>
      </c>
      <c r="AF282">
        <v>31.557400000000001</v>
      </c>
      <c r="AG282">
        <v>27.138300000000001</v>
      </c>
      <c r="AH282">
        <v>27.479600000000001</v>
      </c>
      <c r="AI282">
        <v>27.594200000000001</v>
      </c>
      <c r="AJ282">
        <v>27.847999999999999</v>
      </c>
      <c r="AK282">
        <v>27.786100000000001</v>
      </c>
      <c r="AL282">
        <v>30.174299999999999</v>
      </c>
    </row>
    <row r="283" spans="1:38" x14ac:dyDescent="0.35">
      <c r="A283" t="s">
        <v>329</v>
      </c>
      <c r="B283" t="s">
        <v>331</v>
      </c>
      <c r="C283" t="s">
        <v>330</v>
      </c>
      <c r="D283">
        <v>13</v>
      </c>
      <c r="E283">
        <v>13</v>
      </c>
      <c r="F283" t="s">
        <v>1131</v>
      </c>
      <c r="G283">
        <v>22.8</v>
      </c>
      <c r="H283">
        <v>57.07</v>
      </c>
      <c r="I283" s="1">
        <v>1.6128000000000001E-47</v>
      </c>
      <c r="J283">
        <v>144</v>
      </c>
      <c r="K283">
        <v>8536400000</v>
      </c>
      <c r="L283">
        <v>23.4193</v>
      </c>
      <c r="M283">
        <v>25.052099999999999</v>
      </c>
      <c r="N283">
        <v>28.085699999999999</v>
      </c>
      <c r="O283">
        <v>28.102900000000002</v>
      </c>
      <c r="P283">
        <v>25.898399999999999</v>
      </c>
      <c r="Q283">
        <v>27.0777</v>
      </c>
      <c r="R283">
        <v>25.059799999999999</v>
      </c>
      <c r="S283">
        <v>25.345600000000001</v>
      </c>
      <c r="T283" s="4">
        <v>24.059899999999999</v>
      </c>
      <c r="U283">
        <v>26.4619</v>
      </c>
      <c r="V283">
        <v>25.414400000000001</v>
      </c>
      <c r="W283">
        <v>27.524699999999999</v>
      </c>
      <c r="X283">
        <v>23.600899999999999</v>
      </c>
      <c r="Y283">
        <v>25.984000000000002</v>
      </c>
      <c r="Z283">
        <v>24.277000000000001</v>
      </c>
      <c r="AA283">
        <v>22.867599999999999</v>
      </c>
      <c r="AB283">
        <v>26.049900000000001</v>
      </c>
      <c r="AC283">
        <v>25.915400000000002</v>
      </c>
      <c r="AD283">
        <v>26.1203</v>
      </c>
      <c r="AE283">
        <v>27.084</v>
      </c>
      <c r="AF283">
        <v>27.509599999999999</v>
      </c>
      <c r="AG283">
        <v>24.933900000000001</v>
      </c>
      <c r="AH283">
        <v>25.067399999999999</v>
      </c>
      <c r="AI283">
        <v>23.727599999999999</v>
      </c>
      <c r="AJ283">
        <v>25.016100000000002</v>
      </c>
      <c r="AK283">
        <v>24.455200000000001</v>
      </c>
      <c r="AL283">
        <v>25.8231</v>
      </c>
    </row>
    <row r="284" spans="1:38" x14ac:dyDescent="0.35">
      <c r="A284" t="s">
        <v>747</v>
      </c>
      <c r="B284" t="s">
        <v>321</v>
      </c>
      <c r="C284" t="s">
        <v>320</v>
      </c>
      <c r="D284">
        <v>21</v>
      </c>
      <c r="E284">
        <v>21</v>
      </c>
      <c r="F284" t="s">
        <v>1127</v>
      </c>
      <c r="G284">
        <v>56</v>
      </c>
      <c r="H284">
        <v>45.058999999999997</v>
      </c>
      <c r="I284">
        <v>0</v>
      </c>
      <c r="J284">
        <v>1332</v>
      </c>
      <c r="K284">
        <v>142000000000</v>
      </c>
      <c r="L284">
        <v>26.186199999999999</v>
      </c>
      <c r="M284">
        <v>26.7789</v>
      </c>
      <c r="N284">
        <v>25.2273</v>
      </c>
      <c r="O284">
        <v>24.9407</v>
      </c>
      <c r="P284">
        <v>26.7562</v>
      </c>
      <c r="Q284" t="s">
        <v>27</v>
      </c>
      <c r="R284">
        <v>25.3367</v>
      </c>
      <c r="S284">
        <v>27.093599999999999</v>
      </c>
      <c r="T284" s="4">
        <v>25.9574</v>
      </c>
      <c r="U284">
        <v>25.803999999999998</v>
      </c>
      <c r="V284" t="s">
        <v>27</v>
      </c>
      <c r="W284">
        <v>25.111599999999999</v>
      </c>
      <c r="X284">
        <v>25.874099999999999</v>
      </c>
      <c r="Y284">
        <v>25.046399999999998</v>
      </c>
      <c r="Z284" t="s">
        <v>27</v>
      </c>
      <c r="AA284">
        <v>26.158899999999999</v>
      </c>
      <c r="AB284">
        <v>26.553899999999999</v>
      </c>
      <c r="AC284" t="s">
        <v>27</v>
      </c>
      <c r="AD284">
        <v>25.9435</v>
      </c>
      <c r="AE284">
        <v>24.282599999999999</v>
      </c>
      <c r="AF284" t="s">
        <v>27</v>
      </c>
      <c r="AG284">
        <v>27.768599999999999</v>
      </c>
      <c r="AH284">
        <v>26.821300000000001</v>
      </c>
      <c r="AI284">
        <v>27.2622</v>
      </c>
      <c r="AJ284">
        <v>27.662700000000001</v>
      </c>
      <c r="AK284">
        <v>26.665199999999999</v>
      </c>
      <c r="AL284">
        <v>26.1936</v>
      </c>
    </row>
    <row r="285" spans="1:38" x14ac:dyDescent="0.35">
      <c r="A285" t="s">
        <v>460</v>
      </c>
      <c r="B285" t="s">
        <v>462</v>
      </c>
      <c r="C285" t="s">
        <v>461</v>
      </c>
      <c r="D285">
        <v>19</v>
      </c>
      <c r="E285">
        <v>19</v>
      </c>
      <c r="F285" t="s">
        <v>1201</v>
      </c>
      <c r="G285">
        <v>45.5</v>
      </c>
      <c r="H285">
        <v>46.311999999999998</v>
      </c>
      <c r="I285" s="1">
        <v>1.6205E-116</v>
      </c>
      <c r="J285">
        <v>267</v>
      </c>
      <c r="K285">
        <v>14990000000</v>
      </c>
      <c r="L285">
        <v>25.705400000000001</v>
      </c>
      <c r="M285">
        <v>25.263100000000001</v>
      </c>
      <c r="N285">
        <v>27.2529</v>
      </c>
      <c r="O285">
        <v>26.689499999999999</v>
      </c>
      <c r="P285">
        <v>26.837399999999999</v>
      </c>
      <c r="Q285">
        <v>26.584099999999999</v>
      </c>
      <c r="R285">
        <v>26.014700000000001</v>
      </c>
      <c r="S285">
        <v>26.680199999999999</v>
      </c>
      <c r="T285" s="4">
        <v>26.0486</v>
      </c>
      <c r="U285">
        <v>26.775200000000002</v>
      </c>
      <c r="V285">
        <v>26.232099999999999</v>
      </c>
      <c r="W285">
        <v>27.192699999999999</v>
      </c>
      <c r="X285">
        <v>26.818200000000001</v>
      </c>
      <c r="Y285">
        <v>26.324400000000001</v>
      </c>
      <c r="Z285">
        <v>28.568300000000001</v>
      </c>
      <c r="AA285">
        <v>26.4739</v>
      </c>
      <c r="AB285">
        <v>25.500299999999999</v>
      </c>
      <c r="AC285">
        <v>26.642900000000001</v>
      </c>
      <c r="AD285">
        <v>26.020700000000001</v>
      </c>
      <c r="AE285">
        <v>25.205100000000002</v>
      </c>
      <c r="AF285">
        <v>28.756499999999999</v>
      </c>
      <c r="AG285">
        <v>26.851500000000001</v>
      </c>
      <c r="AH285">
        <v>24.4817</v>
      </c>
      <c r="AI285">
        <v>26.561</v>
      </c>
      <c r="AJ285">
        <v>25.2897</v>
      </c>
      <c r="AK285">
        <v>25.9451</v>
      </c>
      <c r="AL285">
        <v>26.9055</v>
      </c>
    </row>
    <row r="286" spans="1:38" x14ac:dyDescent="0.35">
      <c r="A286" t="s">
        <v>771</v>
      </c>
      <c r="B286" t="s">
        <v>377</v>
      </c>
      <c r="C286" t="s">
        <v>376</v>
      </c>
      <c r="D286">
        <v>9</v>
      </c>
      <c r="E286">
        <v>9</v>
      </c>
      <c r="F286" t="s">
        <v>1155</v>
      </c>
      <c r="G286">
        <v>24</v>
      </c>
      <c r="H286">
        <v>54.564999999999998</v>
      </c>
      <c r="I286" s="1">
        <v>3.3997000000000002E-100</v>
      </c>
      <c r="J286">
        <v>182</v>
      </c>
      <c r="K286">
        <v>9423400000</v>
      </c>
      <c r="L286">
        <v>24.644100000000002</v>
      </c>
      <c r="M286">
        <v>26.937100000000001</v>
      </c>
      <c r="N286">
        <v>27.9785</v>
      </c>
      <c r="O286">
        <v>27.4756</v>
      </c>
      <c r="P286">
        <v>26.420500000000001</v>
      </c>
      <c r="Q286">
        <v>26.412099999999999</v>
      </c>
      <c r="R286">
        <v>25.0062</v>
      </c>
      <c r="S286">
        <v>26.138300000000001</v>
      </c>
      <c r="T286" s="4">
        <v>24.5791</v>
      </c>
      <c r="U286">
        <v>26.592600000000001</v>
      </c>
      <c r="V286">
        <v>23.715499999999999</v>
      </c>
      <c r="W286">
        <v>27.4499</v>
      </c>
      <c r="X286">
        <v>25.349699999999999</v>
      </c>
      <c r="Y286">
        <v>26.352900000000002</v>
      </c>
      <c r="Z286">
        <v>26.1934</v>
      </c>
      <c r="AA286">
        <v>24.407499999999999</v>
      </c>
      <c r="AB286">
        <v>24.089099999999998</v>
      </c>
      <c r="AC286">
        <v>26.805599999999998</v>
      </c>
      <c r="AD286">
        <v>25.441600000000001</v>
      </c>
      <c r="AE286">
        <v>27.4057</v>
      </c>
      <c r="AF286">
        <v>27.566700000000001</v>
      </c>
      <c r="AG286">
        <v>25.318899999999999</v>
      </c>
      <c r="AH286">
        <v>24.7959</v>
      </c>
      <c r="AI286">
        <v>26.518799999999999</v>
      </c>
      <c r="AJ286" t="s">
        <v>27</v>
      </c>
      <c r="AK286">
        <v>24.551100000000002</v>
      </c>
      <c r="AL286">
        <v>26.533100000000001</v>
      </c>
    </row>
    <row r="287" spans="1:38" x14ac:dyDescent="0.35">
      <c r="A287" t="s">
        <v>748</v>
      </c>
      <c r="B287" t="s">
        <v>323</v>
      </c>
      <c r="C287" t="s">
        <v>322</v>
      </c>
      <c r="D287">
        <v>22</v>
      </c>
      <c r="E287">
        <v>22</v>
      </c>
      <c r="F287" t="s">
        <v>1128</v>
      </c>
      <c r="G287">
        <v>36.799999999999997</v>
      </c>
      <c r="H287">
        <v>49.756999999999998</v>
      </c>
      <c r="I287">
        <v>0</v>
      </c>
      <c r="J287">
        <v>1272</v>
      </c>
      <c r="K287">
        <v>84096000000</v>
      </c>
      <c r="L287">
        <v>30.3567</v>
      </c>
      <c r="M287">
        <v>29.9544</v>
      </c>
      <c r="N287">
        <v>31.237400000000001</v>
      </c>
      <c r="O287">
        <v>30.694900000000001</v>
      </c>
      <c r="P287">
        <v>30.944900000000001</v>
      </c>
      <c r="Q287">
        <v>30.950700000000001</v>
      </c>
      <c r="R287">
        <v>31.048200000000001</v>
      </c>
      <c r="S287">
        <v>30.608499999999999</v>
      </c>
      <c r="T287" s="4">
        <v>30.374700000000001</v>
      </c>
      <c r="U287">
        <v>31.086099999999998</v>
      </c>
      <c r="V287">
        <v>30.930299999999999</v>
      </c>
      <c r="W287">
        <v>30.753699999999998</v>
      </c>
      <c r="X287">
        <v>30.4651</v>
      </c>
      <c r="Y287">
        <v>30.366800000000001</v>
      </c>
      <c r="Z287">
        <v>30.092099999999999</v>
      </c>
      <c r="AA287">
        <v>30.595300000000002</v>
      </c>
      <c r="AB287">
        <v>31.0444</v>
      </c>
      <c r="AC287">
        <v>30.3186</v>
      </c>
      <c r="AD287">
        <v>31.230399999999999</v>
      </c>
      <c r="AE287">
        <v>30.729700000000001</v>
      </c>
      <c r="AF287">
        <v>29.998699999999999</v>
      </c>
      <c r="AG287">
        <v>30.806999999999999</v>
      </c>
      <c r="AH287">
        <v>30.2699</v>
      </c>
      <c r="AI287">
        <v>30.641200000000001</v>
      </c>
      <c r="AJ287">
        <v>29.916699999999999</v>
      </c>
      <c r="AK287">
        <v>30.715599999999998</v>
      </c>
      <c r="AL287">
        <v>30.8962</v>
      </c>
    </row>
    <row r="288" spans="1:38" x14ac:dyDescent="0.35">
      <c r="A288" t="s">
        <v>592</v>
      </c>
      <c r="B288" t="s">
        <v>46</v>
      </c>
      <c r="C288" t="s">
        <v>45</v>
      </c>
      <c r="D288">
        <v>5</v>
      </c>
      <c r="E288">
        <v>5</v>
      </c>
      <c r="F288" t="s">
        <v>1253</v>
      </c>
      <c r="G288">
        <v>51.1</v>
      </c>
      <c r="H288">
        <v>9.3803999999999998</v>
      </c>
      <c r="I288" s="1">
        <v>5.1815000000000003E-217</v>
      </c>
      <c r="J288">
        <v>516</v>
      </c>
      <c r="K288">
        <v>53122000000</v>
      </c>
      <c r="L288">
        <v>28.1386</v>
      </c>
      <c r="M288">
        <v>28.035699999999999</v>
      </c>
      <c r="N288" t="s">
        <v>27</v>
      </c>
      <c r="O288">
        <v>26.698699999999999</v>
      </c>
      <c r="P288">
        <v>25.719200000000001</v>
      </c>
      <c r="Q288">
        <v>25.4023</v>
      </c>
      <c r="R288">
        <v>26.301500000000001</v>
      </c>
      <c r="S288">
        <v>26.784700000000001</v>
      </c>
      <c r="T288" s="4">
        <v>27.409199999999998</v>
      </c>
      <c r="U288">
        <v>26.748000000000001</v>
      </c>
      <c r="V288">
        <v>27.130700000000001</v>
      </c>
      <c r="W288">
        <v>25.929300000000001</v>
      </c>
      <c r="X288">
        <v>28.2636</v>
      </c>
      <c r="Y288">
        <v>27.2745</v>
      </c>
      <c r="Z288" t="s">
        <v>27</v>
      </c>
      <c r="AA288">
        <v>28.137899999999998</v>
      </c>
      <c r="AB288">
        <v>27.067</v>
      </c>
      <c r="AC288">
        <v>24.328099999999999</v>
      </c>
      <c r="AD288">
        <v>26.9343</v>
      </c>
      <c r="AE288">
        <v>23.924600000000002</v>
      </c>
      <c r="AF288">
        <v>25.4543</v>
      </c>
      <c r="AG288">
        <v>27.2136</v>
      </c>
      <c r="AH288">
        <v>28.040400000000002</v>
      </c>
      <c r="AI288">
        <v>27.2318</v>
      </c>
      <c r="AJ288">
        <v>29.172699999999999</v>
      </c>
      <c r="AK288">
        <v>27.3629</v>
      </c>
      <c r="AL288">
        <v>26.931999999999999</v>
      </c>
    </row>
    <row r="289" spans="1:38" x14ac:dyDescent="0.35">
      <c r="A289" t="s">
        <v>96</v>
      </c>
      <c r="B289" t="s">
        <v>98</v>
      </c>
      <c r="C289" t="s">
        <v>97</v>
      </c>
      <c r="D289">
        <v>1</v>
      </c>
      <c r="E289">
        <v>1</v>
      </c>
      <c r="F289" t="s">
        <v>999</v>
      </c>
      <c r="G289">
        <v>1.5</v>
      </c>
      <c r="H289">
        <v>52.991</v>
      </c>
      <c r="I289">
        <v>2.4455000000000002E-3</v>
      </c>
      <c r="J289">
        <v>52</v>
      </c>
      <c r="K289">
        <v>12608000000</v>
      </c>
      <c r="L289" t="s">
        <v>27</v>
      </c>
      <c r="M289">
        <v>28.545500000000001</v>
      </c>
      <c r="N289" t="s">
        <v>27</v>
      </c>
      <c r="O289">
        <v>26.519600000000001</v>
      </c>
      <c r="P289" t="s">
        <v>27</v>
      </c>
      <c r="Q289">
        <v>26.2163</v>
      </c>
      <c r="R289" t="s">
        <v>27</v>
      </c>
      <c r="S289" t="s">
        <v>27</v>
      </c>
      <c r="T289" s="4" t="s">
        <v>27</v>
      </c>
      <c r="U289">
        <v>28.070799999999998</v>
      </c>
      <c r="V289">
        <v>28.338899999999999</v>
      </c>
      <c r="W289">
        <v>27.98</v>
      </c>
      <c r="X289">
        <v>27.917899999999999</v>
      </c>
      <c r="Y289">
        <v>26.826899999999998</v>
      </c>
      <c r="Z289">
        <v>23.4099</v>
      </c>
      <c r="AA289">
        <v>27.822700000000001</v>
      </c>
      <c r="AB289">
        <v>28.093900000000001</v>
      </c>
      <c r="AC289">
        <v>25.2179</v>
      </c>
      <c r="AD289">
        <v>27.504999999999999</v>
      </c>
      <c r="AE289" t="s">
        <v>27</v>
      </c>
      <c r="AF289">
        <v>24.951899999999998</v>
      </c>
      <c r="AG289">
        <v>27.650200000000002</v>
      </c>
      <c r="AH289" t="s">
        <v>27</v>
      </c>
      <c r="AI289">
        <v>28.884399999999999</v>
      </c>
      <c r="AJ289" t="s">
        <v>27</v>
      </c>
      <c r="AK289">
        <v>27.0564</v>
      </c>
      <c r="AL289" t="s">
        <v>27</v>
      </c>
    </row>
    <row r="290" spans="1:38" x14ac:dyDescent="0.35">
      <c r="A290" t="s">
        <v>678</v>
      </c>
      <c r="B290" t="s">
        <v>167</v>
      </c>
      <c r="C290" t="s">
        <v>166</v>
      </c>
      <c r="D290">
        <v>10</v>
      </c>
      <c r="E290">
        <v>10</v>
      </c>
      <c r="F290" t="s">
        <v>1033</v>
      </c>
      <c r="G290">
        <v>83.8</v>
      </c>
      <c r="H290">
        <v>15.936</v>
      </c>
      <c r="I290">
        <v>0</v>
      </c>
      <c r="J290">
        <v>457</v>
      </c>
      <c r="K290">
        <v>41922000000</v>
      </c>
      <c r="L290">
        <v>25.347999999999999</v>
      </c>
      <c r="M290">
        <v>26.524899999999999</v>
      </c>
      <c r="N290" t="s">
        <v>27</v>
      </c>
      <c r="O290" t="s">
        <v>27</v>
      </c>
      <c r="P290">
        <v>25.0169</v>
      </c>
      <c r="Q290" t="s">
        <v>27</v>
      </c>
      <c r="R290" t="s">
        <v>27</v>
      </c>
      <c r="S290">
        <v>25.6478</v>
      </c>
      <c r="T290" s="4">
        <v>25.727599999999999</v>
      </c>
      <c r="U290" t="s">
        <v>27</v>
      </c>
      <c r="V290">
        <v>25.692499999999999</v>
      </c>
      <c r="W290">
        <v>25.366700000000002</v>
      </c>
      <c r="X290">
        <v>27.142800000000001</v>
      </c>
      <c r="Y290">
        <v>26.0867</v>
      </c>
      <c r="Z290" t="s">
        <v>27</v>
      </c>
      <c r="AA290">
        <v>27.403199999999998</v>
      </c>
      <c r="AB290">
        <v>25.5398</v>
      </c>
      <c r="AC290" t="s">
        <v>27</v>
      </c>
      <c r="AD290">
        <v>26.958300000000001</v>
      </c>
      <c r="AE290" t="s">
        <v>27</v>
      </c>
      <c r="AF290" t="s">
        <v>27</v>
      </c>
      <c r="AG290">
        <v>27.937799999999999</v>
      </c>
      <c r="AH290">
        <v>26.3992</v>
      </c>
      <c r="AI290">
        <v>27.477900000000002</v>
      </c>
      <c r="AJ290">
        <v>27.716100000000001</v>
      </c>
      <c r="AK290">
        <v>26.462199999999999</v>
      </c>
      <c r="AL290" t="s">
        <v>27</v>
      </c>
    </row>
    <row r="291" spans="1:38" x14ac:dyDescent="0.35">
      <c r="A291" t="s">
        <v>773</v>
      </c>
      <c r="B291" t="s">
        <v>380</v>
      </c>
      <c r="C291" t="s">
        <v>380</v>
      </c>
      <c r="D291">
        <v>19</v>
      </c>
      <c r="E291">
        <v>19</v>
      </c>
      <c r="F291" t="s">
        <v>1157</v>
      </c>
      <c r="G291">
        <v>65.7</v>
      </c>
      <c r="H291">
        <v>34.631999999999998</v>
      </c>
      <c r="I291">
        <v>0</v>
      </c>
      <c r="J291">
        <v>3814</v>
      </c>
      <c r="K291">
        <v>2037300000000</v>
      </c>
      <c r="L291">
        <v>32.144500000000001</v>
      </c>
      <c r="M291">
        <v>32.661799999999999</v>
      </c>
      <c r="N291">
        <v>30.2285</v>
      </c>
      <c r="O291">
        <v>29.932600000000001</v>
      </c>
      <c r="P291">
        <v>30.9556</v>
      </c>
      <c r="Q291">
        <v>30.021000000000001</v>
      </c>
      <c r="R291">
        <v>31.843</v>
      </c>
      <c r="S291">
        <v>31.380299999999998</v>
      </c>
      <c r="T291" s="4">
        <v>32.443399999999997</v>
      </c>
      <c r="U291">
        <v>32.035800000000002</v>
      </c>
      <c r="V291">
        <v>32.1751</v>
      </c>
      <c r="W291">
        <v>30.242599999999999</v>
      </c>
      <c r="X291">
        <v>32.201900000000002</v>
      </c>
      <c r="Y291">
        <v>31.798100000000002</v>
      </c>
      <c r="Z291">
        <v>27.866700000000002</v>
      </c>
      <c r="AA291">
        <v>31.243500000000001</v>
      </c>
      <c r="AB291">
        <v>32.0852</v>
      </c>
      <c r="AC291">
        <v>29.7118</v>
      </c>
      <c r="AD291">
        <v>31.937100000000001</v>
      </c>
      <c r="AE291">
        <v>30.5001</v>
      </c>
      <c r="AF291">
        <v>25.627099999999999</v>
      </c>
      <c r="AG291">
        <v>32.077399999999997</v>
      </c>
      <c r="AH291">
        <v>32.286700000000003</v>
      </c>
      <c r="AI291">
        <v>32.363999999999997</v>
      </c>
      <c r="AJ291">
        <v>32.049500000000002</v>
      </c>
      <c r="AK291">
        <v>32.164099999999998</v>
      </c>
      <c r="AL291">
        <v>31.3613</v>
      </c>
    </row>
    <row r="292" spans="1:38" x14ac:dyDescent="0.35">
      <c r="A292" t="s">
        <v>663</v>
      </c>
      <c r="B292" t="s">
        <v>664</v>
      </c>
      <c r="C292" t="s">
        <v>665</v>
      </c>
      <c r="D292">
        <v>1</v>
      </c>
      <c r="E292">
        <v>1</v>
      </c>
      <c r="F292" t="s">
        <v>1015</v>
      </c>
      <c r="G292">
        <v>1.7</v>
      </c>
      <c r="H292">
        <v>45.71</v>
      </c>
      <c r="I292">
        <v>1.3129000000000001E-3</v>
      </c>
      <c r="J292">
        <v>134</v>
      </c>
      <c r="K292">
        <v>8984800000</v>
      </c>
      <c r="L292">
        <v>24.596599999999999</v>
      </c>
      <c r="M292">
        <v>25.7806</v>
      </c>
      <c r="N292">
        <v>27.872699999999998</v>
      </c>
      <c r="O292">
        <v>24.4955</v>
      </c>
      <c r="P292">
        <v>25.62</v>
      </c>
      <c r="Q292">
        <v>25.0748</v>
      </c>
      <c r="R292">
        <v>25.157</v>
      </c>
      <c r="S292">
        <v>24.432400000000001</v>
      </c>
      <c r="T292" s="4">
        <v>25.2072</v>
      </c>
      <c r="U292">
        <v>25.204799999999999</v>
      </c>
      <c r="V292">
        <v>24.8476</v>
      </c>
      <c r="W292" t="s">
        <v>27</v>
      </c>
      <c r="X292">
        <v>25.172499999999999</v>
      </c>
      <c r="Y292">
        <v>24.481300000000001</v>
      </c>
      <c r="Z292" t="s">
        <v>27</v>
      </c>
      <c r="AA292" t="s">
        <v>27</v>
      </c>
      <c r="AB292">
        <v>26.080400000000001</v>
      </c>
      <c r="AC292">
        <v>22.9998</v>
      </c>
      <c r="AD292">
        <v>25.238299999999999</v>
      </c>
      <c r="AE292" t="s">
        <v>27</v>
      </c>
      <c r="AF292" t="s">
        <v>27</v>
      </c>
      <c r="AG292">
        <v>25.161300000000001</v>
      </c>
      <c r="AH292">
        <v>25.938700000000001</v>
      </c>
      <c r="AI292">
        <v>25.485600000000002</v>
      </c>
      <c r="AJ292">
        <v>23.815999999999999</v>
      </c>
      <c r="AK292">
        <v>24.284400000000002</v>
      </c>
      <c r="AL292" t="s">
        <v>27</v>
      </c>
    </row>
    <row r="293" spans="1:38" x14ac:dyDescent="0.35">
      <c r="A293" t="s">
        <v>383</v>
      </c>
      <c r="B293" t="s">
        <v>385</v>
      </c>
      <c r="C293" t="s">
        <v>384</v>
      </c>
      <c r="D293">
        <v>7</v>
      </c>
      <c r="E293">
        <v>7</v>
      </c>
      <c r="F293" t="s">
        <v>1161</v>
      </c>
      <c r="G293">
        <v>46.2</v>
      </c>
      <c r="H293">
        <v>17.652000000000001</v>
      </c>
      <c r="I293" s="1">
        <v>3.1026999999999999E-59</v>
      </c>
      <c r="J293">
        <v>930</v>
      </c>
      <c r="K293">
        <v>590770000000</v>
      </c>
      <c r="L293">
        <v>28.682500000000001</v>
      </c>
      <c r="M293">
        <v>28.903400000000001</v>
      </c>
      <c r="N293">
        <v>27.8277</v>
      </c>
      <c r="O293">
        <v>27.316700000000001</v>
      </c>
      <c r="P293">
        <v>27.7881</v>
      </c>
      <c r="Q293">
        <v>28.5825</v>
      </c>
      <c r="R293">
        <v>27.810300000000002</v>
      </c>
      <c r="S293">
        <v>28.3855</v>
      </c>
      <c r="T293" s="4">
        <v>29.152200000000001</v>
      </c>
      <c r="U293">
        <v>27.371600000000001</v>
      </c>
      <c r="V293">
        <v>29.8264</v>
      </c>
      <c r="W293">
        <v>25.6157</v>
      </c>
      <c r="X293">
        <v>28.2987</v>
      </c>
      <c r="Y293">
        <v>27.011700000000001</v>
      </c>
      <c r="Z293">
        <v>24.12</v>
      </c>
      <c r="AA293">
        <v>27.767499999999998</v>
      </c>
      <c r="AB293">
        <v>27.602599999999999</v>
      </c>
      <c r="AC293">
        <v>26.166899999999998</v>
      </c>
      <c r="AD293">
        <v>27.821100000000001</v>
      </c>
      <c r="AE293">
        <v>27.414400000000001</v>
      </c>
      <c r="AF293">
        <v>25.789000000000001</v>
      </c>
      <c r="AG293">
        <v>27.0657</v>
      </c>
      <c r="AH293">
        <v>28.8795</v>
      </c>
      <c r="AI293">
        <v>29.660799999999998</v>
      </c>
      <c r="AJ293">
        <v>29.770499999999998</v>
      </c>
      <c r="AK293">
        <v>28.268699999999999</v>
      </c>
      <c r="AL293">
        <v>27.6372</v>
      </c>
    </row>
    <row r="294" spans="1:38" x14ac:dyDescent="0.35">
      <c r="A294" t="s">
        <v>809</v>
      </c>
      <c r="B294" t="s">
        <v>464</v>
      </c>
      <c r="C294" t="s">
        <v>463</v>
      </c>
      <c r="D294">
        <v>21</v>
      </c>
      <c r="E294">
        <v>21</v>
      </c>
      <c r="F294" t="s">
        <v>1202</v>
      </c>
      <c r="G294">
        <v>81.400000000000006</v>
      </c>
      <c r="H294">
        <v>22.390999999999998</v>
      </c>
      <c r="I294" s="1">
        <v>1.6614999999999999E-228</v>
      </c>
      <c r="J294">
        <v>1352</v>
      </c>
      <c r="K294">
        <v>163230000000</v>
      </c>
      <c r="L294">
        <v>24.806799999999999</v>
      </c>
      <c r="M294">
        <v>26.7561</v>
      </c>
      <c r="N294">
        <v>25.882300000000001</v>
      </c>
      <c r="O294">
        <v>26.206199999999999</v>
      </c>
      <c r="P294">
        <v>26.2178</v>
      </c>
      <c r="Q294">
        <v>26.3078</v>
      </c>
      <c r="R294">
        <v>25.924499999999998</v>
      </c>
      <c r="S294">
        <v>26.103200000000001</v>
      </c>
      <c r="T294" s="4">
        <v>25.742999999999999</v>
      </c>
      <c r="U294">
        <v>26.088000000000001</v>
      </c>
      <c r="V294">
        <v>26.017199999999999</v>
      </c>
      <c r="W294">
        <v>25.978300000000001</v>
      </c>
      <c r="X294">
        <v>26.519300000000001</v>
      </c>
      <c r="Y294">
        <v>26.415400000000002</v>
      </c>
      <c r="Z294">
        <v>25.348099999999999</v>
      </c>
      <c r="AA294">
        <v>25.319800000000001</v>
      </c>
      <c r="AB294">
        <v>26.2608</v>
      </c>
      <c r="AC294">
        <v>24.8994</v>
      </c>
      <c r="AD294">
        <v>26.6812</v>
      </c>
      <c r="AE294">
        <v>23.4604</v>
      </c>
      <c r="AF294">
        <v>24.6158</v>
      </c>
      <c r="AG294">
        <v>26.856400000000001</v>
      </c>
      <c r="AH294">
        <v>25.680800000000001</v>
      </c>
      <c r="AI294">
        <v>25.502199999999998</v>
      </c>
      <c r="AJ294">
        <v>27.854399999999998</v>
      </c>
      <c r="AK294">
        <v>26.846599999999999</v>
      </c>
      <c r="AL294">
        <v>25.718599999999999</v>
      </c>
    </row>
    <row r="295" spans="1:38" x14ac:dyDescent="0.35">
      <c r="A295" t="s">
        <v>290</v>
      </c>
      <c r="B295" t="s">
        <v>292</v>
      </c>
      <c r="C295" t="s">
        <v>291</v>
      </c>
      <c r="D295">
        <v>99</v>
      </c>
      <c r="E295">
        <v>94</v>
      </c>
      <c r="F295" t="s">
        <v>1110</v>
      </c>
      <c r="G295">
        <v>82.7</v>
      </c>
      <c r="H295">
        <v>77.063000000000002</v>
      </c>
      <c r="I295">
        <v>0</v>
      </c>
      <c r="J295">
        <v>10241</v>
      </c>
      <c r="K295">
        <v>2582900000000</v>
      </c>
      <c r="L295">
        <v>35.386299999999999</v>
      </c>
      <c r="M295">
        <v>35.606299999999997</v>
      </c>
      <c r="N295">
        <v>35.478000000000002</v>
      </c>
      <c r="O295">
        <v>35.526000000000003</v>
      </c>
      <c r="P295">
        <v>34.617600000000003</v>
      </c>
      <c r="Q295">
        <v>35.237699999999997</v>
      </c>
      <c r="R295">
        <v>35.449599999999997</v>
      </c>
      <c r="S295">
        <v>35.650300000000001</v>
      </c>
      <c r="T295" s="4">
        <v>35.463000000000001</v>
      </c>
      <c r="U295">
        <v>35.473199999999999</v>
      </c>
      <c r="V295">
        <v>35.604599999999998</v>
      </c>
      <c r="W295">
        <v>35.6815</v>
      </c>
      <c r="X295">
        <v>34.8416</v>
      </c>
      <c r="Y295">
        <v>35.404200000000003</v>
      </c>
      <c r="Z295">
        <v>35.878399999999999</v>
      </c>
      <c r="AA295">
        <v>35.322400000000002</v>
      </c>
      <c r="AB295">
        <v>34.718499999999999</v>
      </c>
      <c r="AC295">
        <v>35.5501</v>
      </c>
      <c r="AD295">
        <v>34.8902</v>
      </c>
      <c r="AE295">
        <v>35.499600000000001</v>
      </c>
      <c r="AF295">
        <v>36.203400000000002</v>
      </c>
      <c r="AG295">
        <v>34.876600000000003</v>
      </c>
      <c r="AH295">
        <v>35.084800000000001</v>
      </c>
      <c r="AI295">
        <v>35.250500000000002</v>
      </c>
      <c r="AJ295">
        <v>34.3354</v>
      </c>
      <c r="AK295">
        <v>35.627699999999997</v>
      </c>
      <c r="AL295">
        <v>35.5623</v>
      </c>
    </row>
    <row r="296" spans="1:38" x14ac:dyDescent="0.35">
      <c r="A296" t="s">
        <v>206</v>
      </c>
      <c r="B296" t="s">
        <v>207</v>
      </c>
      <c r="C296" t="s">
        <v>699</v>
      </c>
      <c r="D296">
        <v>24</v>
      </c>
      <c r="E296">
        <v>23</v>
      </c>
      <c r="F296" t="s">
        <v>1053</v>
      </c>
      <c r="G296">
        <v>63.1</v>
      </c>
      <c r="H296">
        <v>44.341000000000001</v>
      </c>
      <c r="I296">
        <v>0</v>
      </c>
      <c r="J296">
        <v>2015</v>
      </c>
      <c r="K296">
        <v>207340000000</v>
      </c>
      <c r="L296">
        <v>26.290800000000001</v>
      </c>
      <c r="M296">
        <v>27.3066</v>
      </c>
      <c r="N296">
        <v>26.19</v>
      </c>
      <c r="O296">
        <v>25.760200000000001</v>
      </c>
      <c r="P296" t="s">
        <v>27</v>
      </c>
      <c r="Q296">
        <v>24.8399</v>
      </c>
      <c r="R296">
        <v>26.189</v>
      </c>
      <c r="S296">
        <v>26.2942</v>
      </c>
      <c r="T296" s="4">
        <v>26.6431</v>
      </c>
      <c r="U296">
        <v>26.6157</v>
      </c>
      <c r="V296">
        <v>26.2669</v>
      </c>
      <c r="W296">
        <v>24.427399999999999</v>
      </c>
      <c r="X296">
        <v>27.1265</v>
      </c>
      <c r="Y296">
        <v>27.2134</v>
      </c>
      <c r="Z296" t="s">
        <v>27</v>
      </c>
      <c r="AA296">
        <v>25.077500000000001</v>
      </c>
      <c r="AB296">
        <v>26.860299999999999</v>
      </c>
      <c r="AC296">
        <v>25.042300000000001</v>
      </c>
      <c r="AD296">
        <v>26.25</v>
      </c>
      <c r="AE296">
        <v>25.514600000000002</v>
      </c>
      <c r="AF296" t="s">
        <v>27</v>
      </c>
      <c r="AG296">
        <v>25.9132</v>
      </c>
      <c r="AH296">
        <v>26.979600000000001</v>
      </c>
      <c r="AI296">
        <v>26.2881</v>
      </c>
      <c r="AJ296">
        <v>27.191199999999998</v>
      </c>
      <c r="AK296">
        <v>27.180299999999999</v>
      </c>
      <c r="AL296">
        <v>26.2196</v>
      </c>
    </row>
    <row r="297" spans="1:38" x14ac:dyDescent="0.35">
      <c r="A297" t="s">
        <v>768</v>
      </c>
      <c r="B297" t="s">
        <v>362</v>
      </c>
      <c r="C297" t="s">
        <v>361</v>
      </c>
      <c r="D297">
        <v>105</v>
      </c>
      <c r="E297">
        <v>29</v>
      </c>
      <c r="F297" t="s">
        <v>1149</v>
      </c>
      <c r="G297">
        <v>67.7</v>
      </c>
      <c r="H297">
        <v>129.38</v>
      </c>
      <c r="I297">
        <v>0</v>
      </c>
      <c r="J297">
        <v>22029</v>
      </c>
      <c r="K297">
        <v>14659000000000</v>
      </c>
      <c r="L297">
        <v>34.335900000000002</v>
      </c>
      <c r="M297">
        <v>34.758200000000002</v>
      </c>
      <c r="N297">
        <v>33.952500000000001</v>
      </c>
      <c r="O297">
        <v>33.496600000000001</v>
      </c>
      <c r="P297">
        <v>34.357599999999998</v>
      </c>
      <c r="Q297">
        <v>33.8352</v>
      </c>
      <c r="R297">
        <v>34.341200000000001</v>
      </c>
      <c r="S297">
        <v>34.264400000000002</v>
      </c>
      <c r="T297" s="4">
        <v>34.826000000000001</v>
      </c>
      <c r="U297">
        <v>34.018300000000004</v>
      </c>
      <c r="V297">
        <v>34.5595</v>
      </c>
      <c r="W297">
        <v>33.447499999999998</v>
      </c>
      <c r="X297">
        <v>34.349200000000003</v>
      </c>
      <c r="Y297">
        <v>34.422699999999999</v>
      </c>
      <c r="Z297">
        <v>30.229399999999998</v>
      </c>
      <c r="AA297">
        <v>33.093899999999998</v>
      </c>
      <c r="AB297">
        <v>34.647399999999998</v>
      </c>
      <c r="AC297">
        <v>32.914000000000001</v>
      </c>
      <c r="AD297">
        <v>34.131799999999998</v>
      </c>
      <c r="AE297">
        <v>33.294499999999999</v>
      </c>
      <c r="AF297">
        <v>29.9878</v>
      </c>
      <c r="AG297">
        <v>34.193100000000001</v>
      </c>
      <c r="AH297">
        <v>34.491900000000001</v>
      </c>
      <c r="AI297">
        <v>34.738500000000002</v>
      </c>
      <c r="AJ297">
        <v>34.201999999999998</v>
      </c>
      <c r="AK297">
        <v>34.799199999999999</v>
      </c>
      <c r="AL297">
        <v>33.814900000000002</v>
      </c>
    </row>
    <row r="298" spans="1:38" x14ac:dyDescent="0.35">
      <c r="A298" t="s">
        <v>696</v>
      </c>
      <c r="B298" t="s">
        <v>203</v>
      </c>
      <c r="C298" t="s">
        <v>202</v>
      </c>
      <c r="D298">
        <v>9</v>
      </c>
      <c r="E298">
        <v>9</v>
      </c>
      <c r="F298" t="s">
        <v>1252</v>
      </c>
      <c r="G298">
        <v>87.4</v>
      </c>
      <c r="H298">
        <v>16.056999999999999</v>
      </c>
      <c r="I298" s="1">
        <v>2.1168E-289</v>
      </c>
      <c r="J298">
        <v>1303</v>
      </c>
      <c r="K298">
        <v>343710000000</v>
      </c>
      <c r="L298">
        <v>28.401299999999999</v>
      </c>
      <c r="M298">
        <v>28.948699999999999</v>
      </c>
      <c r="N298">
        <v>27.670300000000001</v>
      </c>
      <c r="O298">
        <v>27.197299999999998</v>
      </c>
      <c r="P298">
        <v>27.702300000000001</v>
      </c>
      <c r="Q298">
        <v>27.818200000000001</v>
      </c>
      <c r="R298">
        <v>28.106100000000001</v>
      </c>
      <c r="S298">
        <v>28.1572</v>
      </c>
      <c r="T298" s="4">
        <v>29.025099999999998</v>
      </c>
      <c r="U298">
        <v>28.5627</v>
      </c>
      <c r="V298">
        <v>28.888999999999999</v>
      </c>
      <c r="W298">
        <v>27.968499999999999</v>
      </c>
      <c r="X298">
        <v>29.112400000000001</v>
      </c>
      <c r="Y298">
        <v>28.677099999999999</v>
      </c>
      <c r="Z298" t="s">
        <v>27</v>
      </c>
      <c r="AA298">
        <v>27.9345</v>
      </c>
      <c r="AB298">
        <v>29.260999999999999</v>
      </c>
      <c r="AC298">
        <v>27.250299999999999</v>
      </c>
      <c r="AD298">
        <v>28.8277</v>
      </c>
      <c r="AE298">
        <v>27.452100000000002</v>
      </c>
      <c r="AF298" t="s">
        <v>27</v>
      </c>
      <c r="AG298">
        <v>28.940100000000001</v>
      </c>
      <c r="AH298">
        <v>28.865500000000001</v>
      </c>
      <c r="AI298">
        <v>29.254100000000001</v>
      </c>
      <c r="AJ298">
        <v>28.6206</v>
      </c>
      <c r="AK298">
        <v>28.8386</v>
      </c>
      <c r="AL298">
        <v>28.1252</v>
      </c>
    </row>
    <row r="299" spans="1:38" x14ac:dyDescent="0.35">
      <c r="A299" t="s">
        <v>570</v>
      </c>
      <c r="B299" t="s">
        <v>572</v>
      </c>
      <c r="C299" t="s">
        <v>571</v>
      </c>
      <c r="D299">
        <v>182</v>
      </c>
      <c r="E299">
        <v>160</v>
      </c>
      <c r="F299" t="s">
        <v>1264</v>
      </c>
      <c r="G299">
        <v>74.099999999999994</v>
      </c>
      <c r="H299">
        <v>269.76</v>
      </c>
      <c r="I299">
        <v>0</v>
      </c>
      <c r="J299">
        <v>12424</v>
      </c>
      <c r="K299">
        <v>1403100000000</v>
      </c>
      <c r="L299">
        <v>27.493400000000001</v>
      </c>
      <c r="M299">
        <v>29.257999999999999</v>
      </c>
      <c r="N299">
        <v>28.4543</v>
      </c>
      <c r="O299">
        <v>29.971299999999999</v>
      </c>
      <c r="P299">
        <v>29.625499999999999</v>
      </c>
      <c r="Q299">
        <v>28.5822</v>
      </c>
      <c r="R299">
        <v>28.844000000000001</v>
      </c>
      <c r="S299">
        <v>28.7713</v>
      </c>
      <c r="T299" s="4">
        <v>28.824200000000001</v>
      </c>
      <c r="U299">
        <v>28.6601</v>
      </c>
      <c r="V299">
        <v>29.286899999999999</v>
      </c>
      <c r="W299">
        <v>28.712900000000001</v>
      </c>
      <c r="X299">
        <v>28.9754</v>
      </c>
      <c r="Y299">
        <v>29.445599999999999</v>
      </c>
      <c r="Z299">
        <v>28.2624</v>
      </c>
      <c r="AA299">
        <v>28.274899999999999</v>
      </c>
      <c r="AB299">
        <v>28.829699999999999</v>
      </c>
      <c r="AC299">
        <v>28.992599999999999</v>
      </c>
      <c r="AD299">
        <v>29.229099999999999</v>
      </c>
      <c r="AE299">
        <v>27.154499999999999</v>
      </c>
      <c r="AF299">
        <v>28.671199999999999</v>
      </c>
      <c r="AG299">
        <v>29.678699999999999</v>
      </c>
      <c r="AH299">
        <v>28.866099999999999</v>
      </c>
      <c r="AI299">
        <v>28.981400000000001</v>
      </c>
      <c r="AJ299">
        <v>30.402899999999999</v>
      </c>
      <c r="AK299">
        <v>28.996500000000001</v>
      </c>
      <c r="AL299">
        <v>28.838000000000001</v>
      </c>
    </row>
    <row r="300" spans="1:38" x14ac:dyDescent="0.35">
      <c r="A300" t="s">
        <v>503</v>
      </c>
      <c r="B300" t="s">
        <v>504</v>
      </c>
      <c r="C300" t="s">
        <v>826</v>
      </c>
      <c r="D300">
        <v>8</v>
      </c>
      <c r="E300">
        <v>5</v>
      </c>
      <c r="F300" t="s">
        <v>1223</v>
      </c>
      <c r="G300">
        <v>93.2</v>
      </c>
      <c r="H300">
        <v>5.0526</v>
      </c>
      <c r="I300" s="1">
        <v>3.1226999999999999E-117</v>
      </c>
      <c r="J300">
        <v>1941</v>
      </c>
      <c r="K300">
        <v>864500000000</v>
      </c>
      <c r="L300">
        <v>32.459800000000001</v>
      </c>
      <c r="M300">
        <v>32.303699999999999</v>
      </c>
      <c r="N300">
        <v>30.3066</v>
      </c>
      <c r="O300">
        <v>31.350100000000001</v>
      </c>
      <c r="P300">
        <v>31.108699999999999</v>
      </c>
      <c r="Q300">
        <v>29.881799999999998</v>
      </c>
      <c r="R300">
        <v>30.716899999999999</v>
      </c>
      <c r="S300">
        <v>30.876000000000001</v>
      </c>
      <c r="T300" s="4">
        <v>32.249899999999997</v>
      </c>
      <c r="U300">
        <v>30.779599999999999</v>
      </c>
      <c r="V300">
        <v>32.381999999999998</v>
      </c>
      <c r="W300">
        <v>29.6068</v>
      </c>
      <c r="X300">
        <v>31.7896</v>
      </c>
      <c r="Y300">
        <v>31.428999999999998</v>
      </c>
      <c r="Z300">
        <v>29.9832</v>
      </c>
      <c r="AA300">
        <v>31.951000000000001</v>
      </c>
      <c r="AB300">
        <v>30.964700000000001</v>
      </c>
      <c r="AC300">
        <v>30.453700000000001</v>
      </c>
      <c r="AD300">
        <v>31.4512</v>
      </c>
      <c r="AE300">
        <v>29.933499999999999</v>
      </c>
      <c r="AF300">
        <v>29.911300000000001</v>
      </c>
      <c r="AG300">
        <v>31.857500000000002</v>
      </c>
      <c r="AH300">
        <v>31.628399999999999</v>
      </c>
      <c r="AI300">
        <v>31.264600000000002</v>
      </c>
      <c r="AJ300">
        <v>33.128500000000003</v>
      </c>
      <c r="AK300">
        <v>31.1646</v>
      </c>
      <c r="AL300">
        <v>31.4922</v>
      </c>
    </row>
    <row r="301" spans="1:38" x14ac:dyDescent="0.35">
      <c r="A301" t="s">
        <v>816</v>
      </c>
      <c r="B301" t="s">
        <v>493</v>
      </c>
      <c r="C301" t="s">
        <v>492</v>
      </c>
      <c r="D301">
        <v>22</v>
      </c>
      <c r="E301">
        <v>22</v>
      </c>
      <c r="F301" t="s">
        <v>1215</v>
      </c>
      <c r="G301">
        <v>91.6</v>
      </c>
      <c r="H301">
        <v>26.669</v>
      </c>
      <c r="I301">
        <v>0</v>
      </c>
      <c r="J301">
        <v>1144</v>
      </c>
      <c r="K301">
        <v>87988000000</v>
      </c>
      <c r="L301">
        <v>28.540700000000001</v>
      </c>
      <c r="M301">
        <v>28.2759</v>
      </c>
      <c r="N301">
        <v>24.264800000000001</v>
      </c>
      <c r="O301">
        <v>27.719200000000001</v>
      </c>
      <c r="P301">
        <v>27.200199999999999</v>
      </c>
      <c r="Q301">
        <v>26.0794</v>
      </c>
      <c r="R301">
        <v>26.912199999999999</v>
      </c>
      <c r="S301">
        <v>27.3994</v>
      </c>
      <c r="T301" s="4">
        <v>27.978100000000001</v>
      </c>
      <c r="U301">
        <v>27.145199999999999</v>
      </c>
      <c r="V301">
        <v>27.8566</v>
      </c>
      <c r="W301">
        <v>26.424399999999999</v>
      </c>
      <c r="X301">
        <v>28.4833</v>
      </c>
      <c r="Y301">
        <v>27.197700000000001</v>
      </c>
      <c r="Z301">
        <v>25.5899</v>
      </c>
      <c r="AA301">
        <v>28.614599999999999</v>
      </c>
      <c r="AB301">
        <v>26.7956</v>
      </c>
      <c r="AC301">
        <v>24.578700000000001</v>
      </c>
      <c r="AD301">
        <v>27.2575</v>
      </c>
      <c r="AE301">
        <v>26.095199999999998</v>
      </c>
      <c r="AF301">
        <v>25.512499999999999</v>
      </c>
      <c r="AG301">
        <v>28.726800000000001</v>
      </c>
      <c r="AH301">
        <v>28.127600000000001</v>
      </c>
      <c r="AI301">
        <v>27.195799999999998</v>
      </c>
      <c r="AJ301">
        <v>29.125900000000001</v>
      </c>
      <c r="AK301">
        <v>27.002700000000001</v>
      </c>
      <c r="AL301">
        <v>28.212</v>
      </c>
    </row>
    <row r="302" spans="1:38" x14ac:dyDescent="0.35">
      <c r="A302" t="s">
        <v>509</v>
      </c>
      <c r="B302" t="s">
        <v>511</v>
      </c>
      <c r="C302" t="s">
        <v>510</v>
      </c>
      <c r="D302">
        <v>48</v>
      </c>
      <c r="E302">
        <v>12</v>
      </c>
      <c r="F302" t="s">
        <v>1227</v>
      </c>
      <c r="G302">
        <v>94.8</v>
      </c>
      <c r="H302">
        <v>28.521000000000001</v>
      </c>
      <c r="I302">
        <v>0</v>
      </c>
      <c r="J302">
        <v>4310</v>
      </c>
      <c r="K302">
        <v>572830000000</v>
      </c>
      <c r="L302">
        <v>29.8626</v>
      </c>
      <c r="M302">
        <v>29.480399999999999</v>
      </c>
      <c r="N302">
        <v>28.060600000000001</v>
      </c>
      <c r="O302">
        <v>29.123799999999999</v>
      </c>
      <c r="P302">
        <v>28.593399999999999</v>
      </c>
      <c r="Q302">
        <v>29.329899999999999</v>
      </c>
      <c r="R302">
        <v>28.662500000000001</v>
      </c>
      <c r="S302">
        <v>29.138100000000001</v>
      </c>
      <c r="T302" s="4">
        <v>29.5396</v>
      </c>
      <c r="U302">
        <v>28.147099999999998</v>
      </c>
      <c r="V302">
        <v>29.514299999999999</v>
      </c>
      <c r="W302">
        <v>27.584</v>
      </c>
      <c r="X302">
        <v>29.417999999999999</v>
      </c>
      <c r="Y302">
        <v>29.097999999999999</v>
      </c>
      <c r="Z302">
        <v>28.4773</v>
      </c>
      <c r="AA302">
        <v>28.866199999999999</v>
      </c>
      <c r="AB302">
        <v>27.707999999999998</v>
      </c>
      <c r="AC302">
        <v>28.811699999999998</v>
      </c>
      <c r="AD302">
        <v>29.2439</v>
      </c>
      <c r="AE302">
        <v>28.106100000000001</v>
      </c>
      <c r="AF302">
        <v>28.346399999999999</v>
      </c>
      <c r="AG302">
        <v>28.863800000000001</v>
      </c>
      <c r="AH302">
        <v>28.636099999999999</v>
      </c>
      <c r="AI302">
        <v>28.528600000000001</v>
      </c>
      <c r="AJ302">
        <v>28.7788</v>
      </c>
      <c r="AK302">
        <v>29.420999999999999</v>
      </c>
      <c r="AL302">
        <v>29.196899999999999</v>
      </c>
    </row>
    <row r="303" spans="1:38" x14ac:dyDescent="0.35">
      <c r="A303" t="s">
        <v>856</v>
      </c>
      <c r="B303" t="s">
        <v>557</v>
      </c>
      <c r="C303" t="s">
        <v>556</v>
      </c>
      <c r="D303">
        <v>6</v>
      </c>
      <c r="E303">
        <v>6</v>
      </c>
      <c r="F303" t="s">
        <v>1257</v>
      </c>
      <c r="G303">
        <v>28.9</v>
      </c>
      <c r="H303">
        <v>32.677999999999997</v>
      </c>
      <c r="I303" s="1">
        <v>6.5729E-64</v>
      </c>
      <c r="J303">
        <v>608</v>
      </c>
      <c r="K303">
        <v>63545000000</v>
      </c>
      <c r="L303">
        <v>25.1784</v>
      </c>
      <c r="M303">
        <v>26.6709</v>
      </c>
      <c r="N303" t="s">
        <v>27</v>
      </c>
      <c r="O303">
        <v>25.566700000000001</v>
      </c>
      <c r="P303">
        <v>25.407</v>
      </c>
      <c r="Q303" t="s">
        <v>27</v>
      </c>
      <c r="R303">
        <v>25.606999999999999</v>
      </c>
      <c r="S303">
        <v>25.1281</v>
      </c>
      <c r="T303" s="4" t="s">
        <v>27</v>
      </c>
      <c r="U303">
        <v>25.617599999999999</v>
      </c>
      <c r="V303">
        <v>25.693300000000001</v>
      </c>
      <c r="W303" t="s">
        <v>27</v>
      </c>
      <c r="X303">
        <v>26.534400000000002</v>
      </c>
      <c r="Y303">
        <v>24.619499999999999</v>
      </c>
      <c r="Z303" t="s">
        <v>27</v>
      </c>
      <c r="AA303">
        <v>24.667400000000001</v>
      </c>
      <c r="AB303">
        <v>25.003599999999999</v>
      </c>
      <c r="AC303">
        <v>25.004100000000001</v>
      </c>
      <c r="AD303">
        <v>25.883400000000002</v>
      </c>
      <c r="AE303">
        <v>26.000900000000001</v>
      </c>
      <c r="AF303" t="s">
        <v>27</v>
      </c>
      <c r="AG303">
        <v>26.6281</v>
      </c>
      <c r="AH303">
        <v>26.366299999999999</v>
      </c>
      <c r="AI303">
        <v>26.454799999999999</v>
      </c>
      <c r="AJ303">
        <v>27.212599999999998</v>
      </c>
      <c r="AK303">
        <v>26.3872</v>
      </c>
      <c r="AL303">
        <v>25.433900000000001</v>
      </c>
    </row>
    <row r="304" spans="1:38" x14ac:dyDescent="0.35">
      <c r="A304" t="s">
        <v>731</v>
      </c>
      <c r="B304" t="s">
        <v>284</v>
      </c>
      <c r="C304" t="s">
        <v>283</v>
      </c>
      <c r="D304">
        <v>11</v>
      </c>
      <c r="E304">
        <v>11</v>
      </c>
      <c r="F304" t="s">
        <v>1105</v>
      </c>
      <c r="G304">
        <v>73.5</v>
      </c>
      <c r="H304">
        <v>15.887</v>
      </c>
      <c r="I304">
        <v>0</v>
      </c>
      <c r="J304">
        <v>818</v>
      </c>
      <c r="K304">
        <v>62957000000</v>
      </c>
      <c r="L304">
        <v>30.2363</v>
      </c>
      <c r="M304">
        <v>30.956099999999999</v>
      </c>
      <c r="N304">
        <v>29.6952</v>
      </c>
      <c r="O304">
        <v>29.891300000000001</v>
      </c>
      <c r="P304">
        <v>29.63</v>
      </c>
      <c r="Q304">
        <v>29.8004</v>
      </c>
      <c r="R304">
        <v>29.8017</v>
      </c>
      <c r="S304">
        <v>30.5029</v>
      </c>
      <c r="T304" s="4">
        <v>30.794599999999999</v>
      </c>
      <c r="U304">
        <v>30.999500000000001</v>
      </c>
      <c r="V304">
        <v>30.680299999999999</v>
      </c>
      <c r="W304">
        <v>30.5657</v>
      </c>
      <c r="X304">
        <v>29.710100000000001</v>
      </c>
      <c r="Y304">
        <v>29.796399999999998</v>
      </c>
      <c r="Z304">
        <v>28.078700000000001</v>
      </c>
      <c r="AA304">
        <v>29.887599999999999</v>
      </c>
      <c r="AB304">
        <v>29.880600000000001</v>
      </c>
      <c r="AC304">
        <v>29.1325</v>
      </c>
      <c r="AD304">
        <v>30.0398</v>
      </c>
      <c r="AE304">
        <v>30.479900000000001</v>
      </c>
      <c r="AF304">
        <v>29.0442</v>
      </c>
      <c r="AG304">
        <v>29.196999999999999</v>
      </c>
      <c r="AH304">
        <v>30.747800000000002</v>
      </c>
      <c r="AI304">
        <v>30.0746</v>
      </c>
      <c r="AJ304">
        <v>30.943000000000001</v>
      </c>
      <c r="AK304">
        <v>29.642900000000001</v>
      </c>
      <c r="AL304">
        <v>29.9666</v>
      </c>
    </row>
    <row r="305" spans="1:38" x14ac:dyDescent="0.35">
      <c r="A305" t="s">
        <v>835</v>
      </c>
      <c r="B305" t="s">
        <v>513</v>
      </c>
      <c r="C305" t="s">
        <v>512</v>
      </c>
      <c r="D305">
        <v>29</v>
      </c>
      <c r="E305">
        <v>0</v>
      </c>
      <c r="F305" t="s">
        <v>1229</v>
      </c>
      <c r="G305">
        <v>62.5</v>
      </c>
      <c r="H305">
        <v>50.151000000000003</v>
      </c>
      <c r="I305">
        <v>0</v>
      </c>
      <c r="J305">
        <v>476</v>
      </c>
      <c r="K305">
        <v>63912000000</v>
      </c>
      <c r="L305">
        <v>26.1645</v>
      </c>
      <c r="M305">
        <v>26.142800000000001</v>
      </c>
      <c r="N305">
        <v>24.780200000000001</v>
      </c>
      <c r="O305">
        <v>26.511900000000001</v>
      </c>
      <c r="P305">
        <v>26.792000000000002</v>
      </c>
      <c r="Q305">
        <v>26.659600000000001</v>
      </c>
      <c r="R305">
        <v>25.434699999999999</v>
      </c>
      <c r="S305">
        <v>26.634499999999999</v>
      </c>
      <c r="T305" s="4">
        <v>26.104700000000001</v>
      </c>
      <c r="U305">
        <v>25.599699999999999</v>
      </c>
      <c r="V305">
        <v>26.071300000000001</v>
      </c>
      <c r="W305">
        <v>24.567</v>
      </c>
      <c r="X305">
        <v>25.760300000000001</v>
      </c>
      <c r="Y305">
        <v>26.198399999999999</v>
      </c>
      <c r="Z305">
        <v>24.2822</v>
      </c>
      <c r="AA305">
        <v>25.163699999999999</v>
      </c>
      <c r="AB305">
        <v>25.561499999999999</v>
      </c>
      <c r="AC305">
        <v>25.47</v>
      </c>
      <c r="AD305">
        <v>25.751300000000001</v>
      </c>
      <c r="AE305">
        <v>24.2133</v>
      </c>
      <c r="AF305">
        <v>25.3828</v>
      </c>
      <c r="AG305">
        <v>26.345800000000001</v>
      </c>
      <c r="AH305">
        <v>25.804400000000001</v>
      </c>
      <c r="AI305">
        <v>25.594000000000001</v>
      </c>
      <c r="AJ305">
        <v>26.537299999999998</v>
      </c>
      <c r="AK305">
        <v>26.010400000000001</v>
      </c>
      <c r="AL305">
        <v>25.476500000000001</v>
      </c>
    </row>
    <row r="306" spans="1:38" x14ac:dyDescent="0.35">
      <c r="A306" t="s">
        <v>836</v>
      </c>
      <c r="B306" t="s">
        <v>515</v>
      </c>
      <c r="C306" t="s">
        <v>514</v>
      </c>
      <c r="D306">
        <v>30</v>
      </c>
      <c r="E306">
        <v>7</v>
      </c>
      <c r="F306" t="s">
        <v>1230</v>
      </c>
      <c r="G306">
        <v>65.599999999999994</v>
      </c>
      <c r="H306">
        <v>48.328000000000003</v>
      </c>
      <c r="I306">
        <v>0</v>
      </c>
      <c r="J306">
        <v>2298</v>
      </c>
      <c r="K306">
        <v>256590000000</v>
      </c>
      <c r="L306">
        <v>26.2592</v>
      </c>
      <c r="M306">
        <v>27.176400000000001</v>
      </c>
      <c r="N306">
        <v>26.042899999999999</v>
      </c>
      <c r="O306">
        <v>27.939399999999999</v>
      </c>
      <c r="P306">
        <v>27.5304</v>
      </c>
      <c r="Q306">
        <v>28.067499999999999</v>
      </c>
      <c r="R306">
        <v>26.7075</v>
      </c>
      <c r="S306">
        <v>27.393899999999999</v>
      </c>
      <c r="T306" s="4">
        <v>26.5852</v>
      </c>
      <c r="U306">
        <v>26.796600000000002</v>
      </c>
      <c r="V306">
        <v>27.833200000000001</v>
      </c>
      <c r="W306">
        <v>25.952400000000001</v>
      </c>
      <c r="X306">
        <v>26.7378</v>
      </c>
      <c r="Y306">
        <v>26.860199999999999</v>
      </c>
      <c r="Z306">
        <v>25.649799999999999</v>
      </c>
      <c r="AA306">
        <v>25.6478</v>
      </c>
      <c r="AB306">
        <v>26.113700000000001</v>
      </c>
      <c r="AC306">
        <v>26.162400000000002</v>
      </c>
      <c r="AD306">
        <v>27.034400000000002</v>
      </c>
      <c r="AE306">
        <v>24.8169</v>
      </c>
      <c r="AF306">
        <v>26.307300000000001</v>
      </c>
      <c r="AG306">
        <v>27.614999999999998</v>
      </c>
      <c r="AH306">
        <v>26.682600000000001</v>
      </c>
      <c r="AI306">
        <v>26.131</v>
      </c>
      <c r="AJ306">
        <v>25.7165</v>
      </c>
      <c r="AK306">
        <v>26.2286</v>
      </c>
      <c r="AL306">
        <v>26.8794</v>
      </c>
    </row>
    <row r="307" spans="1:38" x14ac:dyDescent="0.35">
      <c r="A307" t="s">
        <v>763</v>
      </c>
      <c r="B307" t="s">
        <v>355</v>
      </c>
      <c r="C307" t="s">
        <v>354</v>
      </c>
      <c r="D307">
        <v>26</v>
      </c>
      <c r="E307">
        <v>5</v>
      </c>
      <c r="F307" t="s">
        <v>1145</v>
      </c>
      <c r="G307">
        <v>71.400000000000006</v>
      </c>
      <c r="H307">
        <v>49.67</v>
      </c>
      <c r="I307">
        <v>0</v>
      </c>
      <c r="J307">
        <v>1573</v>
      </c>
      <c r="K307">
        <v>164870000000</v>
      </c>
      <c r="L307" t="s">
        <v>27</v>
      </c>
      <c r="M307">
        <v>26.439900000000002</v>
      </c>
      <c r="N307">
        <v>25.735199999999999</v>
      </c>
      <c r="O307">
        <v>26.499600000000001</v>
      </c>
      <c r="P307">
        <v>25.2471</v>
      </c>
      <c r="Q307">
        <v>26.1587</v>
      </c>
      <c r="R307">
        <v>24.8749</v>
      </c>
      <c r="S307">
        <v>25.911799999999999</v>
      </c>
      <c r="T307" s="4">
        <v>25.5306</v>
      </c>
      <c r="U307" t="s">
        <v>27</v>
      </c>
      <c r="V307">
        <v>25.911200000000001</v>
      </c>
      <c r="W307">
        <v>26.8307</v>
      </c>
      <c r="X307">
        <v>25.820399999999999</v>
      </c>
      <c r="Y307">
        <v>25.011800000000001</v>
      </c>
      <c r="Z307" t="s">
        <v>27</v>
      </c>
      <c r="AA307">
        <v>25.9588</v>
      </c>
      <c r="AB307">
        <v>25.3887</v>
      </c>
      <c r="AC307">
        <v>25.084199999999999</v>
      </c>
      <c r="AD307">
        <v>25.519600000000001</v>
      </c>
      <c r="AE307">
        <v>23.529199999999999</v>
      </c>
      <c r="AF307">
        <v>24.6328</v>
      </c>
      <c r="AG307">
        <v>26.187200000000001</v>
      </c>
      <c r="AH307">
        <v>25.4757</v>
      </c>
      <c r="AI307">
        <v>26.302700000000002</v>
      </c>
      <c r="AJ307">
        <v>27.290800000000001</v>
      </c>
      <c r="AK307">
        <v>25.565300000000001</v>
      </c>
      <c r="AL307">
        <v>23.392399999999999</v>
      </c>
    </row>
    <row r="308" spans="1:38" x14ac:dyDescent="0.35">
      <c r="A308" t="s">
        <v>564</v>
      </c>
      <c r="B308" t="s">
        <v>566</v>
      </c>
      <c r="C308" t="s">
        <v>565</v>
      </c>
      <c r="D308">
        <v>30</v>
      </c>
      <c r="E308">
        <v>24</v>
      </c>
      <c r="F308" t="s">
        <v>1261</v>
      </c>
      <c r="G308">
        <v>79.400000000000006</v>
      </c>
      <c r="H308">
        <v>50.326000000000001</v>
      </c>
      <c r="I308">
        <v>0</v>
      </c>
      <c r="J308">
        <v>2247</v>
      </c>
      <c r="K308">
        <v>281100000000</v>
      </c>
      <c r="L308">
        <v>26.076599999999999</v>
      </c>
      <c r="M308">
        <v>26.959099999999999</v>
      </c>
      <c r="N308">
        <v>26.404499999999999</v>
      </c>
      <c r="O308">
        <v>27.868300000000001</v>
      </c>
      <c r="P308">
        <v>27.607500000000002</v>
      </c>
      <c r="Q308">
        <v>27.2454</v>
      </c>
      <c r="R308">
        <v>26.741599999999998</v>
      </c>
      <c r="S308">
        <v>26.721599999999999</v>
      </c>
      <c r="T308" s="4">
        <v>26.778300000000002</v>
      </c>
      <c r="U308">
        <v>27.101700000000001</v>
      </c>
      <c r="V308">
        <v>27.415900000000001</v>
      </c>
      <c r="W308">
        <v>25.718299999999999</v>
      </c>
      <c r="X308">
        <v>26.999199999999998</v>
      </c>
      <c r="Y308">
        <v>26.828600000000002</v>
      </c>
      <c r="Z308">
        <v>24.915700000000001</v>
      </c>
      <c r="AA308">
        <v>26.8049</v>
      </c>
      <c r="AB308">
        <v>27.133500000000002</v>
      </c>
      <c r="AC308">
        <v>27.031700000000001</v>
      </c>
      <c r="AD308">
        <v>27.284500000000001</v>
      </c>
      <c r="AE308">
        <v>24.4343</v>
      </c>
      <c r="AF308">
        <v>25.869900000000001</v>
      </c>
      <c r="AG308">
        <v>26.9175</v>
      </c>
      <c r="AH308">
        <v>26.803899999999999</v>
      </c>
      <c r="AI308">
        <v>27.0626</v>
      </c>
      <c r="AJ308">
        <v>27.360499999999998</v>
      </c>
      <c r="AK308">
        <v>26.616399999999999</v>
      </c>
      <c r="AL308">
        <v>26.5686</v>
      </c>
    </row>
    <row r="309" spans="1:38" x14ac:dyDescent="0.35">
      <c r="A309" t="s">
        <v>778</v>
      </c>
      <c r="B309" t="s">
        <v>386</v>
      </c>
      <c r="C309" t="s">
        <v>131</v>
      </c>
      <c r="D309">
        <v>9</v>
      </c>
      <c r="E309">
        <v>9</v>
      </c>
      <c r="F309" t="s">
        <v>1162</v>
      </c>
      <c r="G309">
        <v>51.4</v>
      </c>
      <c r="H309">
        <v>11.737</v>
      </c>
      <c r="I309" s="1">
        <v>2.6112999999999998E-41</v>
      </c>
      <c r="J309">
        <v>406</v>
      </c>
      <c r="K309">
        <v>31005000000</v>
      </c>
      <c r="L309" t="s">
        <v>27</v>
      </c>
      <c r="M309">
        <v>25.711200000000002</v>
      </c>
      <c r="N309" t="s">
        <v>27</v>
      </c>
      <c r="O309">
        <v>24.802399999999999</v>
      </c>
      <c r="P309" t="s">
        <v>27</v>
      </c>
      <c r="Q309" t="s">
        <v>27</v>
      </c>
      <c r="R309" t="s">
        <v>27</v>
      </c>
      <c r="S309" t="s">
        <v>27</v>
      </c>
      <c r="T309" s="4" t="s">
        <v>27</v>
      </c>
      <c r="U309">
        <v>25.3552</v>
      </c>
      <c r="V309" t="s">
        <v>27</v>
      </c>
      <c r="W309">
        <v>24.001100000000001</v>
      </c>
      <c r="X309" t="s">
        <v>27</v>
      </c>
      <c r="Y309">
        <v>25.612300000000001</v>
      </c>
      <c r="Z309" t="s">
        <v>27</v>
      </c>
      <c r="AA309">
        <v>25.9879</v>
      </c>
      <c r="AB309">
        <v>24.557400000000001</v>
      </c>
      <c r="AC309">
        <v>24.629799999999999</v>
      </c>
      <c r="AD309">
        <v>25.348299999999998</v>
      </c>
      <c r="AE309" t="s">
        <v>27</v>
      </c>
      <c r="AF309">
        <v>23.3003</v>
      </c>
      <c r="AG309">
        <v>26.35</v>
      </c>
      <c r="AH309">
        <v>25.5183</v>
      </c>
      <c r="AI309">
        <v>25.5425</v>
      </c>
      <c r="AJ309">
        <v>25.931000000000001</v>
      </c>
      <c r="AK309">
        <v>24.8994</v>
      </c>
      <c r="AL309">
        <v>24.296399999999998</v>
      </c>
    </row>
    <row r="310" spans="1:38" x14ac:dyDescent="0.35">
      <c r="A310" t="s">
        <v>658</v>
      </c>
      <c r="B310" t="s">
        <v>127</v>
      </c>
      <c r="C310" t="s">
        <v>126</v>
      </c>
      <c r="D310">
        <v>1</v>
      </c>
      <c r="E310">
        <v>1</v>
      </c>
      <c r="F310" t="s">
        <v>1009</v>
      </c>
      <c r="G310">
        <v>0.5</v>
      </c>
      <c r="H310">
        <v>150.53</v>
      </c>
      <c r="I310">
        <v>1.8324999999999999E-3</v>
      </c>
      <c r="J310">
        <v>18</v>
      </c>
      <c r="K310">
        <v>6335200000</v>
      </c>
      <c r="L310" t="s">
        <v>27</v>
      </c>
      <c r="M310">
        <v>27.140799999999999</v>
      </c>
      <c r="N310">
        <v>26.6312</v>
      </c>
      <c r="O310">
        <v>28.8505</v>
      </c>
      <c r="P310" t="s">
        <v>27</v>
      </c>
      <c r="Q310">
        <v>28.9727</v>
      </c>
      <c r="R310" t="s">
        <v>27</v>
      </c>
      <c r="S310" t="s">
        <v>27</v>
      </c>
      <c r="T310" s="4" t="s">
        <v>27</v>
      </c>
      <c r="U310">
        <v>26.6264</v>
      </c>
      <c r="V310" t="s">
        <v>27</v>
      </c>
      <c r="W310" t="s">
        <v>27</v>
      </c>
      <c r="X310">
        <v>28.063700000000001</v>
      </c>
      <c r="Y310">
        <v>26.414200000000001</v>
      </c>
      <c r="Z310">
        <v>28.465199999999999</v>
      </c>
      <c r="AA310">
        <v>28.417200000000001</v>
      </c>
      <c r="AB310">
        <v>25.582699999999999</v>
      </c>
      <c r="AC310">
        <v>30.045200000000001</v>
      </c>
      <c r="AD310">
        <v>26.385000000000002</v>
      </c>
      <c r="AE310">
        <v>27.2502</v>
      </c>
      <c r="AF310">
        <v>28.339700000000001</v>
      </c>
      <c r="AG310">
        <v>25.2163</v>
      </c>
      <c r="AH310">
        <v>27.454499999999999</v>
      </c>
      <c r="AI310">
        <v>26.165099999999999</v>
      </c>
      <c r="AJ310">
        <v>28.0383</v>
      </c>
      <c r="AK310">
        <v>27.237300000000001</v>
      </c>
      <c r="AL310">
        <v>29.0504</v>
      </c>
    </row>
    <row r="311" spans="1:38" x14ac:dyDescent="0.35">
      <c r="A311" t="s">
        <v>793</v>
      </c>
      <c r="B311" t="s">
        <v>412</v>
      </c>
      <c r="C311" t="s">
        <v>411</v>
      </c>
      <c r="D311">
        <v>79</v>
      </c>
      <c r="E311">
        <v>79</v>
      </c>
      <c r="F311" t="s">
        <v>1178</v>
      </c>
      <c r="G311">
        <v>68.8</v>
      </c>
      <c r="H311">
        <v>116.72</v>
      </c>
      <c r="I311">
        <v>0</v>
      </c>
      <c r="J311">
        <v>4221</v>
      </c>
      <c r="K311">
        <v>445650000000</v>
      </c>
      <c r="L311">
        <v>28.522300000000001</v>
      </c>
      <c r="M311">
        <v>28.8947</v>
      </c>
      <c r="N311">
        <v>27.213000000000001</v>
      </c>
      <c r="O311">
        <v>28.7639</v>
      </c>
      <c r="P311">
        <v>28.8477</v>
      </c>
      <c r="Q311">
        <v>26.133500000000002</v>
      </c>
      <c r="R311">
        <v>28.243400000000001</v>
      </c>
      <c r="S311">
        <v>28.5547</v>
      </c>
      <c r="T311" s="4">
        <v>27.909199999999998</v>
      </c>
      <c r="U311">
        <v>28.310400000000001</v>
      </c>
      <c r="V311">
        <v>28.836500000000001</v>
      </c>
      <c r="W311">
        <v>27.319900000000001</v>
      </c>
      <c r="X311">
        <v>28.790500000000002</v>
      </c>
      <c r="Y311">
        <v>28.266200000000001</v>
      </c>
      <c r="Z311">
        <v>24.787099999999999</v>
      </c>
      <c r="AA311">
        <v>28.737400000000001</v>
      </c>
      <c r="AB311">
        <v>28.4511</v>
      </c>
      <c r="AC311">
        <v>26.9099</v>
      </c>
      <c r="AD311">
        <v>29.1431</v>
      </c>
      <c r="AE311">
        <v>27.2166</v>
      </c>
      <c r="AF311">
        <v>25.8721</v>
      </c>
      <c r="AG311">
        <v>29.448699999999999</v>
      </c>
      <c r="AH311">
        <v>28.096399999999999</v>
      </c>
      <c r="AI311">
        <v>28.2791</v>
      </c>
      <c r="AJ311">
        <v>29.044</v>
      </c>
      <c r="AK311">
        <v>28.2988</v>
      </c>
      <c r="AL311">
        <v>28.5166</v>
      </c>
    </row>
    <row r="312" spans="1:38" x14ac:dyDescent="0.35">
      <c r="A312" t="s">
        <v>487</v>
      </c>
      <c r="B312" t="s">
        <v>489</v>
      </c>
      <c r="C312" t="s">
        <v>488</v>
      </c>
      <c r="D312">
        <v>30</v>
      </c>
      <c r="E312">
        <v>30</v>
      </c>
      <c r="F312" t="s">
        <v>1212</v>
      </c>
      <c r="G312">
        <v>45</v>
      </c>
      <c r="H312">
        <v>89.320999999999998</v>
      </c>
      <c r="I312">
        <v>0</v>
      </c>
      <c r="J312">
        <v>551</v>
      </c>
      <c r="K312">
        <v>31955000000</v>
      </c>
      <c r="L312" t="s">
        <v>27</v>
      </c>
      <c r="M312" t="s">
        <v>27</v>
      </c>
      <c r="N312" t="s">
        <v>27</v>
      </c>
      <c r="O312">
        <v>24.873100000000001</v>
      </c>
      <c r="P312" t="s">
        <v>27</v>
      </c>
      <c r="Q312" t="s">
        <v>27</v>
      </c>
      <c r="R312" t="s">
        <v>27</v>
      </c>
      <c r="S312">
        <v>25.092700000000001</v>
      </c>
      <c r="T312" s="4" t="s">
        <v>27</v>
      </c>
      <c r="U312" t="s">
        <v>27</v>
      </c>
      <c r="V312" t="s">
        <v>27</v>
      </c>
      <c r="W312" t="s">
        <v>27</v>
      </c>
      <c r="X312">
        <v>25.089300000000001</v>
      </c>
      <c r="Y312" t="s">
        <v>27</v>
      </c>
      <c r="Z312" t="s">
        <v>27</v>
      </c>
      <c r="AA312" t="s">
        <v>27</v>
      </c>
      <c r="AB312">
        <v>24.935199999999998</v>
      </c>
      <c r="AC312" t="s">
        <v>27</v>
      </c>
      <c r="AD312">
        <v>25.1738</v>
      </c>
      <c r="AE312" t="s">
        <v>27</v>
      </c>
      <c r="AF312" t="s">
        <v>27</v>
      </c>
      <c r="AG312">
        <v>25.936299999999999</v>
      </c>
      <c r="AH312">
        <v>25.242999999999999</v>
      </c>
      <c r="AI312">
        <v>25.240500000000001</v>
      </c>
      <c r="AJ312" t="s">
        <v>27</v>
      </c>
      <c r="AK312">
        <v>25.167000000000002</v>
      </c>
      <c r="AL312">
        <v>24.794699999999999</v>
      </c>
    </row>
    <row r="313" spans="1:38" x14ac:dyDescent="0.35">
      <c r="A313" t="s">
        <v>298</v>
      </c>
      <c r="B313" t="s">
        <v>299</v>
      </c>
      <c r="C313" t="s">
        <v>736</v>
      </c>
      <c r="D313">
        <v>17</v>
      </c>
      <c r="E313">
        <v>17</v>
      </c>
      <c r="F313" t="s">
        <v>1115</v>
      </c>
      <c r="G313">
        <v>28.7</v>
      </c>
      <c r="H313">
        <v>54.305</v>
      </c>
      <c r="I313" s="1">
        <v>1.19E-133</v>
      </c>
      <c r="J313">
        <v>1150</v>
      </c>
      <c r="K313">
        <v>136430000000</v>
      </c>
      <c r="L313">
        <v>28.9558</v>
      </c>
      <c r="M313">
        <v>29.242599999999999</v>
      </c>
      <c r="N313">
        <v>30.072399999999998</v>
      </c>
      <c r="O313">
        <v>29.948499999999999</v>
      </c>
      <c r="P313">
        <v>28.7332</v>
      </c>
      <c r="Q313">
        <v>29.953800000000001</v>
      </c>
      <c r="R313">
        <v>29.665900000000001</v>
      </c>
      <c r="S313">
        <v>29.720500000000001</v>
      </c>
      <c r="T313" s="4">
        <v>28.594000000000001</v>
      </c>
      <c r="U313">
        <v>29.423300000000001</v>
      </c>
      <c r="V313">
        <v>29.118500000000001</v>
      </c>
      <c r="W313">
        <v>29.0227</v>
      </c>
      <c r="X313">
        <v>28.634399999999999</v>
      </c>
      <c r="Y313">
        <v>29.762</v>
      </c>
      <c r="Z313">
        <v>32.035200000000003</v>
      </c>
      <c r="AA313">
        <v>28.256</v>
      </c>
      <c r="AB313">
        <v>28.6084</v>
      </c>
      <c r="AC313">
        <v>30.230699999999999</v>
      </c>
      <c r="AD313">
        <v>28.8873</v>
      </c>
      <c r="AE313">
        <v>29.953099999999999</v>
      </c>
      <c r="AF313">
        <v>31.4603</v>
      </c>
      <c r="AG313">
        <v>28.1736</v>
      </c>
      <c r="AH313">
        <v>28.1249</v>
      </c>
      <c r="AI313">
        <v>29.214400000000001</v>
      </c>
      <c r="AJ313">
        <v>27.481999999999999</v>
      </c>
      <c r="AK313">
        <v>29.0886</v>
      </c>
      <c r="AL313">
        <v>29.605899999999998</v>
      </c>
    </row>
    <row r="314" spans="1:38" x14ac:dyDescent="0.35">
      <c r="A314" t="s">
        <v>311</v>
      </c>
      <c r="B314" t="s">
        <v>312</v>
      </c>
      <c r="C314" t="s">
        <v>742</v>
      </c>
      <c r="D314">
        <v>118</v>
      </c>
      <c r="E314">
        <v>118</v>
      </c>
      <c r="F314" t="s">
        <v>1122</v>
      </c>
      <c r="G314">
        <v>48.3</v>
      </c>
      <c r="H314">
        <v>309.26</v>
      </c>
      <c r="I314">
        <v>0</v>
      </c>
      <c r="J314">
        <v>7283</v>
      </c>
      <c r="K314">
        <v>869170000000</v>
      </c>
      <c r="L314">
        <v>29.783200000000001</v>
      </c>
      <c r="M314">
        <v>30.481000000000002</v>
      </c>
      <c r="N314">
        <v>29.687100000000001</v>
      </c>
      <c r="O314">
        <v>28.576499999999999</v>
      </c>
      <c r="P314">
        <v>29.1343</v>
      </c>
      <c r="Q314">
        <v>28.7913</v>
      </c>
      <c r="R314">
        <v>29.2743</v>
      </c>
      <c r="S314">
        <v>29.038</v>
      </c>
      <c r="T314" s="4">
        <v>30.708600000000001</v>
      </c>
      <c r="U314">
        <v>29.729399999999998</v>
      </c>
      <c r="V314">
        <v>29.473099999999999</v>
      </c>
      <c r="W314">
        <v>29.186399999999999</v>
      </c>
      <c r="X314">
        <v>30.2258</v>
      </c>
      <c r="Y314">
        <v>29.369499999999999</v>
      </c>
      <c r="Z314">
        <v>25.938300000000002</v>
      </c>
      <c r="AA314">
        <v>29.003299999999999</v>
      </c>
      <c r="AB314">
        <v>29.7149</v>
      </c>
      <c r="AC314">
        <v>28.0991</v>
      </c>
      <c r="AD314">
        <v>29.6389</v>
      </c>
      <c r="AE314">
        <v>29.038499999999999</v>
      </c>
      <c r="AF314">
        <v>26.656400000000001</v>
      </c>
      <c r="AG314">
        <v>29.6553</v>
      </c>
      <c r="AH314">
        <v>30.1173</v>
      </c>
      <c r="AI314">
        <v>30.144300000000001</v>
      </c>
      <c r="AJ314">
        <v>29.2774</v>
      </c>
      <c r="AK314">
        <v>29.587900000000001</v>
      </c>
      <c r="AL314">
        <v>28.887</v>
      </c>
    </row>
    <row r="315" spans="1:38" x14ac:dyDescent="0.35">
      <c r="A315" t="s">
        <v>672</v>
      </c>
      <c r="B315" t="s">
        <v>152</v>
      </c>
      <c r="C315" t="s">
        <v>151</v>
      </c>
      <c r="D315">
        <v>35</v>
      </c>
      <c r="E315">
        <v>35</v>
      </c>
      <c r="F315" t="s">
        <v>1026</v>
      </c>
      <c r="G315">
        <v>69.5</v>
      </c>
      <c r="H315">
        <v>66.192999999999998</v>
      </c>
      <c r="I315">
        <v>0</v>
      </c>
      <c r="J315">
        <v>1976</v>
      </c>
      <c r="K315">
        <v>196810000000</v>
      </c>
      <c r="L315">
        <v>26.6174</v>
      </c>
      <c r="M315">
        <v>28.238199999999999</v>
      </c>
      <c r="N315">
        <v>26.921600000000002</v>
      </c>
      <c r="O315">
        <v>27.454699999999999</v>
      </c>
      <c r="P315">
        <v>28.366599999999998</v>
      </c>
      <c r="Q315">
        <v>28.1479</v>
      </c>
      <c r="R315">
        <v>27.0336</v>
      </c>
      <c r="S315">
        <v>27.9755</v>
      </c>
      <c r="T315" s="4">
        <v>27.1557</v>
      </c>
      <c r="U315">
        <v>27.218499999999999</v>
      </c>
      <c r="V315">
        <v>28.3263</v>
      </c>
      <c r="W315">
        <v>27.353999999999999</v>
      </c>
      <c r="X315">
        <v>28.536799999999999</v>
      </c>
      <c r="Y315">
        <v>27.587900000000001</v>
      </c>
      <c r="Z315">
        <v>24.7883</v>
      </c>
      <c r="AA315">
        <v>29.607099999999999</v>
      </c>
      <c r="AB315">
        <v>27.627600000000001</v>
      </c>
      <c r="AC315">
        <v>26.027799999999999</v>
      </c>
      <c r="AD315">
        <v>28.271699999999999</v>
      </c>
      <c r="AE315">
        <v>25.863299999999999</v>
      </c>
      <c r="AF315">
        <v>25.444900000000001</v>
      </c>
      <c r="AG315">
        <v>29.049299999999999</v>
      </c>
      <c r="AH315">
        <v>27.191400000000002</v>
      </c>
      <c r="AI315">
        <v>26.291899999999998</v>
      </c>
      <c r="AJ315">
        <v>28.743600000000001</v>
      </c>
      <c r="AK315">
        <v>27.867100000000001</v>
      </c>
      <c r="AL315">
        <v>27.872499999999999</v>
      </c>
    </row>
    <row r="316" spans="1:38" x14ac:dyDescent="0.35">
      <c r="A316" t="s">
        <v>656</v>
      </c>
      <c r="B316" t="s">
        <v>123</v>
      </c>
      <c r="C316" t="s">
        <v>122</v>
      </c>
      <c r="D316">
        <v>1</v>
      </c>
      <c r="E316">
        <v>1</v>
      </c>
      <c r="F316" t="s">
        <v>1008</v>
      </c>
      <c r="G316">
        <v>23</v>
      </c>
      <c r="H316">
        <v>6.9969000000000001</v>
      </c>
      <c r="I316">
        <v>1.5658E-4</v>
      </c>
      <c r="J316">
        <v>104</v>
      </c>
      <c r="K316">
        <v>34767000000</v>
      </c>
      <c r="L316" t="s">
        <v>27</v>
      </c>
      <c r="M316">
        <v>23.100999999999999</v>
      </c>
      <c r="N316" t="s">
        <v>27</v>
      </c>
      <c r="O316">
        <v>23.846699999999998</v>
      </c>
      <c r="P316">
        <v>23.602900000000002</v>
      </c>
      <c r="Q316" t="s">
        <v>27</v>
      </c>
      <c r="R316">
        <v>25.207699999999999</v>
      </c>
      <c r="S316">
        <v>24.0593</v>
      </c>
      <c r="T316" s="4">
        <v>24.12</v>
      </c>
      <c r="U316" t="s">
        <v>27</v>
      </c>
      <c r="V316">
        <v>24.930199999999999</v>
      </c>
      <c r="W316">
        <v>22.8428</v>
      </c>
      <c r="X316">
        <v>23.841899999999999</v>
      </c>
      <c r="Y316" t="s">
        <v>27</v>
      </c>
      <c r="Z316" t="s">
        <v>27</v>
      </c>
      <c r="AA316" t="s">
        <v>27</v>
      </c>
      <c r="AB316" t="s">
        <v>27</v>
      </c>
      <c r="AC316">
        <v>23.226500000000001</v>
      </c>
      <c r="AD316">
        <v>23.956199999999999</v>
      </c>
      <c r="AE316">
        <v>23.247199999999999</v>
      </c>
      <c r="AF316" t="s">
        <v>27</v>
      </c>
      <c r="AG316">
        <v>25.2468</v>
      </c>
      <c r="AH316">
        <v>24.3583</v>
      </c>
      <c r="AI316">
        <v>23.648800000000001</v>
      </c>
      <c r="AJ316">
        <v>24.6311</v>
      </c>
      <c r="AK316" t="s">
        <v>27</v>
      </c>
      <c r="AL316" t="s">
        <v>27</v>
      </c>
    </row>
    <row r="317" spans="1:38" x14ac:dyDescent="0.35">
      <c r="A317" t="s">
        <v>825</v>
      </c>
      <c r="B317" t="s">
        <v>502</v>
      </c>
      <c r="C317" t="s">
        <v>501</v>
      </c>
      <c r="D317">
        <v>14</v>
      </c>
      <c r="E317">
        <v>6</v>
      </c>
      <c r="F317" t="s">
        <v>1222</v>
      </c>
      <c r="G317">
        <v>55.7</v>
      </c>
      <c r="H317">
        <v>29.173999999999999</v>
      </c>
      <c r="I317" s="1">
        <v>9.3685000000000003E-105</v>
      </c>
      <c r="J317">
        <v>401</v>
      </c>
      <c r="K317">
        <v>18085000000</v>
      </c>
      <c r="L317">
        <v>26.235299999999999</v>
      </c>
      <c r="M317">
        <v>24.5001</v>
      </c>
      <c r="N317" t="s">
        <v>27</v>
      </c>
      <c r="O317">
        <v>23.734100000000002</v>
      </c>
      <c r="P317">
        <v>24.866199999999999</v>
      </c>
      <c r="Q317">
        <v>24.3444</v>
      </c>
      <c r="R317">
        <v>25.444299999999998</v>
      </c>
      <c r="S317">
        <v>24.740400000000001</v>
      </c>
      <c r="T317" s="4">
        <v>24.878</v>
      </c>
      <c r="U317">
        <v>24.1952</v>
      </c>
      <c r="V317">
        <v>25.313300000000002</v>
      </c>
      <c r="W317">
        <v>25.006599999999999</v>
      </c>
      <c r="X317">
        <v>25.438500000000001</v>
      </c>
      <c r="Y317">
        <v>25.237100000000002</v>
      </c>
      <c r="Z317" t="s">
        <v>27</v>
      </c>
      <c r="AA317">
        <v>26.303799999999999</v>
      </c>
      <c r="AB317">
        <v>23.6675</v>
      </c>
      <c r="AC317">
        <v>24.033899999999999</v>
      </c>
      <c r="AD317">
        <v>24.967199999999998</v>
      </c>
      <c r="AE317">
        <v>23.788599999999999</v>
      </c>
      <c r="AF317" t="s">
        <v>27</v>
      </c>
      <c r="AG317">
        <v>26.537199999999999</v>
      </c>
      <c r="AH317">
        <v>24.177099999999999</v>
      </c>
      <c r="AI317">
        <v>25.319600000000001</v>
      </c>
      <c r="AJ317">
        <v>25.8889</v>
      </c>
      <c r="AK317">
        <v>24.729099999999999</v>
      </c>
      <c r="AL317">
        <v>24.555700000000002</v>
      </c>
    </row>
    <row r="318" spans="1:38" x14ac:dyDescent="0.35">
      <c r="A318" t="s">
        <v>843</v>
      </c>
      <c r="B318" t="s">
        <v>531</v>
      </c>
      <c r="C318" t="s">
        <v>530</v>
      </c>
      <c r="D318">
        <v>19</v>
      </c>
      <c r="E318">
        <v>13</v>
      </c>
      <c r="F318" t="s">
        <v>1239</v>
      </c>
      <c r="G318">
        <v>54.1</v>
      </c>
      <c r="H318">
        <v>28.218</v>
      </c>
      <c r="I318" s="1">
        <v>1.0017000000000001E-124</v>
      </c>
      <c r="J318">
        <v>190</v>
      </c>
      <c r="K318">
        <v>9401900000</v>
      </c>
      <c r="L318">
        <v>24.677600000000002</v>
      </c>
      <c r="M318">
        <v>24.8886</v>
      </c>
      <c r="N318">
        <v>23.255700000000001</v>
      </c>
      <c r="O318" t="s">
        <v>27</v>
      </c>
      <c r="P318">
        <v>25.026399999999999</v>
      </c>
      <c r="Q318" t="s">
        <v>27</v>
      </c>
      <c r="R318">
        <v>23.4956</v>
      </c>
      <c r="S318">
        <v>23.459</v>
      </c>
      <c r="T318" s="4" t="s">
        <v>27</v>
      </c>
      <c r="U318">
        <v>24.184699999999999</v>
      </c>
      <c r="V318">
        <v>24.700500000000002</v>
      </c>
      <c r="W318">
        <v>24.528300000000002</v>
      </c>
      <c r="X318">
        <v>24.774799999999999</v>
      </c>
      <c r="Y318">
        <v>24.070900000000002</v>
      </c>
      <c r="Z318" t="s">
        <v>27</v>
      </c>
      <c r="AA318">
        <v>25.8142</v>
      </c>
      <c r="AB318">
        <v>23.167300000000001</v>
      </c>
      <c r="AC318">
        <v>23.820599999999999</v>
      </c>
      <c r="AD318" t="s">
        <v>27</v>
      </c>
      <c r="AE318" t="s">
        <v>27</v>
      </c>
      <c r="AF318">
        <v>23.313700000000001</v>
      </c>
      <c r="AG318">
        <v>26.215</v>
      </c>
      <c r="AH318">
        <v>23.743600000000001</v>
      </c>
      <c r="AI318">
        <v>23.8459</v>
      </c>
      <c r="AJ318">
        <v>25.011600000000001</v>
      </c>
      <c r="AK318">
        <v>24.557700000000001</v>
      </c>
      <c r="AL318">
        <v>23.864999999999998</v>
      </c>
    </row>
    <row r="319" spans="1:38" x14ac:dyDescent="0.35">
      <c r="A319" t="s">
        <v>829</v>
      </c>
      <c r="B319" t="s">
        <v>507</v>
      </c>
      <c r="C319" t="s">
        <v>506</v>
      </c>
      <c r="D319">
        <v>28</v>
      </c>
      <c r="E319">
        <v>12</v>
      </c>
      <c r="F319" t="s">
        <v>1225</v>
      </c>
      <c r="G319">
        <v>72.7</v>
      </c>
      <c r="H319">
        <v>27.745000000000001</v>
      </c>
      <c r="I319">
        <v>0</v>
      </c>
      <c r="J319">
        <v>1606</v>
      </c>
      <c r="K319">
        <v>180250000000</v>
      </c>
      <c r="L319">
        <v>28.525200000000002</v>
      </c>
      <c r="M319">
        <v>28.813400000000001</v>
      </c>
      <c r="N319">
        <v>27.2608</v>
      </c>
      <c r="O319">
        <v>27.897400000000001</v>
      </c>
      <c r="P319">
        <v>28.634899999999998</v>
      </c>
      <c r="Q319">
        <v>28.017900000000001</v>
      </c>
      <c r="R319">
        <v>27.698</v>
      </c>
      <c r="S319">
        <v>28.0869</v>
      </c>
      <c r="T319" s="4">
        <v>28.4223</v>
      </c>
      <c r="U319">
        <v>27.922799999999999</v>
      </c>
      <c r="V319">
        <v>28.2334</v>
      </c>
      <c r="W319">
        <v>27.262499999999999</v>
      </c>
      <c r="X319">
        <v>28.890799999999999</v>
      </c>
      <c r="Y319">
        <v>28.430700000000002</v>
      </c>
      <c r="Z319">
        <v>28.519600000000001</v>
      </c>
      <c r="AA319">
        <v>29.051500000000001</v>
      </c>
      <c r="AB319">
        <v>28.3033</v>
      </c>
      <c r="AC319">
        <v>27.073899999999998</v>
      </c>
      <c r="AD319">
        <v>28.813099999999999</v>
      </c>
      <c r="AE319">
        <v>27.271799999999999</v>
      </c>
      <c r="AF319">
        <v>25.4361</v>
      </c>
      <c r="AG319">
        <v>29.354199999999999</v>
      </c>
      <c r="AH319">
        <v>28.1678</v>
      </c>
      <c r="AI319">
        <v>27.448799999999999</v>
      </c>
      <c r="AJ319">
        <v>29.3018</v>
      </c>
      <c r="AK319">
        <v>28.2593</v>
      </c>
      <c r="AL319">
        <v>28.105399999999999</v>
      </c>
    </row>
    <row r="320" spans="1:38" x14ac:dyDescent="0.35">
      <c r="A320" t="s">
        <v>853</v>
      </c>
      <c r="B320" t="s">
        <v>548</v>
      </c>
      <c r="C320" t="s">
        <v>547</v>
      </c>
      <c r="D320">
        <v>19</v>
      </c>
      <c r="E320">
        <v>19</v>
      </c>
      <c r="F320" t="s">
        <v>1249</v>
      </c>
      <c r="G320">
        <v>45.1</v>
      </c>
      <c r="H320">
        <v>61.277000000000001</v>
      </c>
      <c r="I320" s="1">
        <v>3.0253000000000001E-202</v>
      </c>
      <c r="J320">
        <v>658</v>
      </c>
      <c r="K320">
        <v>39712000000</v>
      </c>
      <c r="L320" t="s">
        <v>27</v>
      </c>
      <c r="M320">
        <v>23.212199999999999</v>
      </c>
      <c r="N320">
        <v>22.881399999999999</v>
      </c>
      <c r="O320">
        <v>23.782</v>
      </c>
      <c r="P320" t="s">
        <v>27</v>
      </c>
      <c r="Q320">
        <v>22.9649</v>
      </c>
      <c r="R320">
        <v>23.287400000000002</v>
      </c>
      <c r="S320">
        <v>23.263300000000001</v>
      </c>
      <c r="T320" s="4">
        <v>22.9133</v>
      </c>
      <c r="U320" t="s">
        <v>27</v>
      </c>
      <c r="V320">
        <v>23.523199999999999</v>
      </c>
      <c r="W320" t="s">
        <v>27</v>
      </c>
      <c r="X320">
        <v>22.501999999999999</v>
      </c>
      <c r="Y320" t="s">
        <v>27</v>
      </c>
      <c r="Z320">
        <v>25.694199999999999</v>
      </c>
      <c r="AA320" t="s">
        <v>27</v>
      </c>
      <c r="AB320">
        <v>22.356000000000002</v>
      </c>
      <c r="AC320" t="s">
        <v>27</v>
      </c>
      <c r="AD320" t="s">
        <v>27</v>
      </c>
      <c r="AE320" t="s">
        <v>27</v>
      </c>
      <c r="AF320">
        <v>23.899799999999999</v>
      </c>
      <c r="AG320" t="s">
        <v>27</v>
      </c>
      <c r="AH320">
        <v>22.0123</v>
      </c>
      <c r="AI320">
        <v>22.017800000000001</v>
      </c>
      <c r="AJ320" t="s">
        <v>27</v>
      </c>
      <c r="AK320" t="s">
        <v>27</v>
      </c>
      <c r="AL320" t="s">
        <v>27</v>
      </c>
    </row>
  </sheetData>
  <autoFilter ref="A2:BF2" xr:uid="{00000000-0009-0000-0000-000000000000}">
    <sortState ref="A3:AL320">
      <sortCondition ref="B2"/>
    </sortState>
  </autoFilter>
  <mergeCells count="1">
    <mergeCell ref="A1:AL1"/>
  </mergeCells>
  <conditionalFormatting sqref="A1:A1048576">
    <cfRule type="duplicateValues" dxfId="1" priority="6"/>
  </conditionalFormatting>
  <conditionalFormatting sqref="A1:A1048576">
    <cfRule type="duplicateValues" dxfId="0" priority="9"/>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plementary Table 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zklan</dc:creator>
  <cp:lastModifiedBy>Patricia Maguire</cp:lastModifiedBy>
  <dcterms:created xsi:type="dcterms:W3CDTF">2017-11-29T13:16:55Z</dcterms:created>
  <dcterms:modified xsi:type="dcterms:W3CDTF">2018-10-08T10:48:59Z</dcterms:modified>
</cp:coreProperties>
</file>